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29\1158\Stage200\Contents\PRE\ESM\"/>
    </mc:Choice>
  </mc:AlternateContent>
  <bookViews>
    <workbookView xWindow="-105" yWindow="0" windowWidth="14610" windowHeight="15585"/>
  </bookViews>
  <sheets>
    <sheet name="Zusammengefasst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1" l="1"/>
  <c r="I6" i="11"/>
  <c r="D10" i="11"/>
  <c r="I10" i="11"/>
  <c r="D2" i="11"/>
  <c r="I2" i="11"/>
  <c r="D13" i="11"/>
  <c r="D27" i="11"/>
  <c r="D33" i="11"/>
  <c r="D34" i="11"/>
  <c r="D35" i="11"/>
  <c r="D36" i="11"/>
  <c r="D39" i="11"/>
  <c r="D40" i="11"/>
  <c r="D43" i="11"/>
  <c r="D44" i="11"/>
  <c r="D47" i="11"/>
  <c r="D49" i="11"/>
  <c r="D57" i="11"/>
  <c r="D59" i="11"/>
  <c r="D64" i="11"/>
  <c r="D69" i="11"/>
  <c r="D70" i="11"/>
  <c r="D72" i="11"/>
  <c r="D74" i="11"/>
  <c r="D76" i="11"/>
  <c r="D94" i="11"/>
  <c r="D95" i="11"/>
  <c r="D97" i="11"/>
  <c r="D100" i="11"/>
  <c r="D102" i="11"/>
  <c r="D103" i="11"/>
  <c r="D113" i="11"/>
  <c r="D119" i="11"/>
  <c r="D126" i="11"/>
  <c r="D128" i="11"/>
  <c r="D16" i="11"/>
  <c r="D21" i="11"/>
  <c r="D22" i="11"/>
  <c r="D38" i="11"/>
  <c r="D99" i="11"/>
  <c r="D108" i="11"/>
  <c r="D114" i="11"/>
  <c r="D123" i="11"/>
  <c r="D17" i="11"/>
  <c r="D18" i="11"/>
  <c r="D19" i="11"/>
  <c r="D24" i="11"/>
  <c r="D28" i="11"/>
  <c r="D29" i="11"/>
  <c r="D31" i="11"/>
  <c r="D37" i="11"/>
  <c r="D46" i="11"/>
  <c r="D51" i="11"/>
  <c r="D60" i="11"/>
  <c r="D63" i="11"/>
  <c r="D66" i="11"/>
  <c r="D68" i="11"/>
  <c r="D71" i="11"/>
  <c r="D80" i="11"/>
  <c r="D81" i="11"/>
  <c r="D82" i="11"/>
  <c r="D83" i="11"/>
  <c r="D85" i="11"/>
  <c r="D86" i="11"/>
  <c r="D87" i="11"/>
  <c r="D88" i="11"/>
  <c r="D93" i="11"/>
  <c r="D104" i="11"/>
  <c r="D106" i="11"/>
  <c r="D109" i="11"/>
  <c r="D111" i="11"/>
  <c r="D112" i="11"/>
  <c r="D115" i="11"/>
  <c r="D117" i="11"/>
  <c r="D118" i="11"/>
  <c r="D121" i="11"/>
  <c r="D122" i="11"/>
  <c r="D125" i="11"/>
  <c r="D127" i="11"/>
  <c r="D129" i="11"/>
  <c r="D5" i="11"/>
  <c r="D7" i="11"/>
  <c r="D9" i="11"/>
  <c r="D20" i="11"/>
  <c r="D42" i="11"/>
  <c r="D52" i="11"/>
  <c r="D53" i="11"/>
  <c r="D54" i="11"/>
  <c r="D56" i="11"/>
  <c r="D67" i="11"/>
  <c r="D75" i="11"/>
  <c r="D78" i="11"/>
  <c r="D89" i="11"/>
  <c r="D90" i="11"/>
  <c r="D110" i="11"/>
  <c r="D124" i="11"/>
  <c r="D131" i="11"/>
  <c r="D3" i="11"/>
  <c r="D4" i="11"/>
  <c r="D8" i="11"/>
  <c r="D23" i="11"/>
  <c r="D25" i="11"/>
  <c r="D41" i="11"/>
  <c r="D50" i="11"/>
  <c r="D91" i="11"/>
  <c r="D92" i="11"/>
  <c r="D116" i="11"/>
  <c r="D11" i="11"/>
  <c r="D15" i="11"/>
  <c r="D55" i="11"/>
  <c r="D96" i="11"/>
  <c r="D105" i="11"/>
  <c r="D120" i="11"/>
  <c r="D130" i="11"/>
  <c r="D26" i="11"/>
  <c r="D32" i="11"/>
  <c r="D62" i="11"/>
  <c r="D65" i="11"/>
  <c r="D77" i="11"/>
  <c r="D107" i="11"/>
  <c r="D133" i="11"/>
  <c r="D12" i="11"/>
  <c r="D14" i="11"/>
  <c r="D30" i="11"/>
  <c r="D45" i="11"/>
  <c r="D48" i="11"/>
  <c r="D58" i="11"/>
  <c r="D61" i="11"/>
  <c r="D73" i="11"/>
  <c r="D79" i="11"/>
  <c r="D84" i="11"/>
  <c r="D98" i="11"/>
  <c r="D101" i="11"/>
  <c r="D132" i="11"/>
  <c r="I13" i="11"/>
  <c r="I27" i="11"/>
  <c r="I33" i="11"/>
  <c r="I34" i="11"/>
  <c r="I35" i="11"/>
  <c r="I36" i="11"/>
  <c r="I39" i="11"/>
  <c r="I40" i="11"/>
  <c r="I43" i="11"/>
  <c r="I44" i="11"/>
  <c r="I47" i="11"/>
  <c r="I49" i="11"/>
  <c r="I57" i="11"/>
  <c r="I59" i="11"/>
  <c r="I64" i="11"/>
  <c r="I69" i="11"/>
  <c r="I70" i="11"/>
  <c r="I72" i="11"/>
  <c r="I74" i="11"/>
  <c r="I76" i="11"/>
  <c r="I94" i="11"/>
  <c r="I95" i="11"/>
  <c r="I97" i="11"/>
  <c r="I100" i="11"/>
  <c r="I102" i="11"/>
  <c r="I103" i="11"/>
  <c r="I113" i="11"/>
  <c r="I119" i="11"/>
  <c r="I126" i="11"/>
  <c r="I128" i="11"/>
  <c r="I16" i="11"/>
  <c r="I21" i="11"/>
  <c r="I22" i="11"/>
  <c r="I38" i="11"/>
  <c r="I99" i="11"/>
  <c r="I108" i="11"/>
  <c r="I114" i="11"/>
  <c r="I123" i="11"/>
  <c r="I17" i="11"/>
  <c r="I18" i="11"/>
  <c r="I19" i="11"/>
  <c r="I24" i="11"/>
  <c r="I28" i="11"/>
  <c r="I29" i="11"/>
  <c r="I31" i="11"/>
  <c r="I37" i="11"/>
  <c r="I46" i="11"/>
  <c r="I51" i="11"/>
  <c r="I60" i="11"/>
  <c r="I63" i="11"/>
  <c r="I66" i="11"/>
  <c r="I68" i="11"/>
  <c r="I71" i="11"/>
  <c r="I80" i="11"/>
  <c r="I81" i="11"/>
  <c r="I82" i="11"/>
  <c r="I83" i="11"/>
  <c r="I85" i="11"/>
  <c r="I86" i="11"/>
  <c r="I87" i="11"/>
  <c r="I88" i="11"/>
  <c r="I93" i="11"/>
  <c r="I104" i="11"/>
  <c r="I106" i="11"/>
  <c r="I109" i="11"/>
  <c r="I111" i="11"/>
  <c r="I112" i="11"/>
  <c r="I115" i="11"/>
  <c r="I117" i="11"/>
  <c r="I118" i="11"/>
  <c r="I121" i="11"/>
  <c r="I122" i="11"/>
  <c r="I125" i="11"/>
  <c r="I127" i="11"/>
  <c r="I129" i="11"/>
  <c r="I5" i="11"/>
  <c r="I7" i="11"/>
  <c r="I9" i="11"/>
  <c r="I20" i="11"/>
  <c r="I42" i="11"/>
  <c r="I52" i="11"/>
  <c r="I53" i="11"/>
  <c r="I54" i="11"/>
  <c r="I56" i="11"/>
  <c r="I67" i="11"/>
  <c r="I75" i="11"/>
  <c r="I78" i="11"/>
  <c r="I89" i="11"/>
  <c r="I90" i="11"/>
  <c r="I110" i="11"/>
  <c r="I124" i="11"/>
  <c r="I131" i="11"/>
  <c r="I3" i="11"/>
  <c r="I4" i="11"/>
  <c r="I8" i="11"/>
  <c r="I23" i="11"/>
  <c r="I25" i="11"/>
  <c r="I41" i="11"/>
  <c r="I50" i="11"/>
  <c r="I91" i="11"/>
  <c r="I92" i="11"/>
  <c r="I116" i="11"/>
  <c r="I11" i="11"/>
  <c r="I15" i="11"/>
  <c r="I55" i="11"/>
  <c r="I96" i="11"/>
  <c r="I105" i="11"/>
  <c r="I120" i="11"/>
  <c r="I130" i="11"/>
  <c r="I26" i="11"/>
  <c r="I32" i="11"/>
  <c r="I62" i="11"/>
  <c r="I65" i="11"/>
  <c r="I77" i="11"/>
  <c r="I107" i="11"/>
  <c r="I133" i="11"/>
  <c r="I12" i="11"/>
  <c r="I14" i="11"/>
  <c r="I30" i="11"/>
  <c r="I45" i="11"/>
  <c r="I48" i="11"/>
  <c r="I58" i="11"/>
  <c r="I61" i="11"/>
  <c r="I73" i="11"/>
  <c r="I79" i="11"/>
  <c r="I84" i="11"/>
  <c r="I98" i="11"/>
  <c r="I101" i="11"/>
  <c r="I132" i="11"/>
</calcChain>
</file>

<file path=xl/sharedStrings.xml><?xml version="1.0" encoding="utf-8"?>
<sst xmlns="http://schemas.openxmlformats.org/spreadsheetml/2006/main" count="485" uniqueCount="357">
  <si>
    <t>Name</t>
  </si>
  <si>
    <t>Formula</t>
  </si>
  <si>
    <t>Calc. MW</t>
  </si>
  <si>
    <t>m/z</t>
  </si>
  <si>
    <t>RT [min]</t>
  </si>
  <si>
    <t>Area (Max.)</t>
  </si>
  <si>
    <t>mzCloud Best Match</t>
  </si>
  <si>
    <t>Group Area: Female, OCT3 KO, No</t>
  </si>
  <si>
    <t>Group Area: Female, OCT3 KO, Yes</t>
  </si>
  <si>
    <t>Group Area: Female, WT, No</t>
  </si>
  <si>
    <t>Group Area: Female, WT, Yes</t>
  </si>
  <si>
    <t>Group Area: Male, OCT3 KO, No</t>
  </si>
  <si>
    <t>Group Area: Male, OCT3 KO, Yes</t>
  </si>
  <si>
    <t>Group Area: Male, WT, No</t>
  </si>
  <si>
    <t>Group Area: Male, WT, Yes</t>
  </si>
  <si>
    <t>Ratio: (Female, OCT3 KO, Yes) / (Female, OCT3 KO, No)</t>
  </si>
  <si>
    <t>Ratio: (Female, OCT3 KO, No) / (Female, WT, No)</t>
  </si>
  <si>
    <t>Ratio: (Female, OCT3 KO, Yes) / (Female, WT, Yes)</t>
  </si>
  <si>
    <t>Ratio: (Female, WT, Yes) / (Female, WT, No)</t>
  </si>
  <si>
    <t>Ratio: (Female, OCT3 KO, No) / (Male, OCT3 KO, No)</t>
  </si>
  <si>
    <t>Ratio: (Female, OCT3 KO, Yes) / (Male, OCT3 KO, Yes)</t>
  </si>
  <si>
    <t>Ratio: (Female, WT, No) / (Male, WT, No)</t>
  </si>
  <si>
    <t>Ratio: (Female, WT, Yes) / (Male, WT, Yes)</t>
  </si>
  <si>
    <t>Ratio: (Male, OCT3 KO, Yes) / (Male, OCT3 KO, No)</t>
  </si>
  <si>
    <t>Ratio: (Male, OCT3 KO, No) / (Male, WT, No)</t>
  </si>
  <si>
    <t>Ratio: (Male, OCT3 KO, Yes) / (Male, WT, Yes)</t>
  </si>
  <si>
    <t>Ratio: (Male, WT, Yes) / (Male, WT, No)</t>
  </si>
  <si>
    <t>Log2 Fold Change: (Female, OCT3 KO, Yes) / (Female, OCT3 KO, No)</t>
  </si>
  <si>
    <t>Log2 Fold Change: (Female, OCT3 KO, No) / (Female, WT, No)</t>
  </si>
  <si>
    <t>Log2 Fold Change: (Female, OCT3 KO, Yes) / (Female, WT, Yes)</t>
  </si>
  <si>
    <t>Log2 Fold Change: (Female, WT, Yes) / (Female, WT, No)</t>
  </si>
  <si>
    <t>Log2 Fold Change: (Female, OCT3 KO, No) / (Male, OCT3 KO, No)</t>
  </si>
  <si>
    <t>Log2 Fold Change: (Female, OCT3 KO, Yes) / (Male, OCT3 KO, Yes)</t>
  </si>
  <si>
    <t>Log2 Fold Change: (Female, WT, No) / (Male, WT, No)</t>
  </si>
  <si>
    <t>Log2 Fold Change: (Female, WT, Yes) / (Male, WT, Yes)</t>
  </si>
  <si>
    <t>Log2 Fold Change: (Male, OCT3 KO, Yes) / (Male, OCT3 KO, No)</t>
  </si>
  <si>
    <t>Log2 Fold Change: (Male, OCT3 KO, No) / (Male, WT, No)</t>
  </si>
  <si>
    <t>Log2 Fold Change: (Male, OCT3 KO, Yes) / (Male, WT, Yes)</t>
  </si>
  <si>
    <t>Log2 Fold Change: (Male, WT, Yes) / (Male, WT, No)</t>
  </si>
  <si>
    <t>P-value: (Female, OCT3 KO, Yes) / (Female, OCT3 KO, No)</t>
  </si>
  <si>
    <t>P-value: (Female, OCT3 KO, No) / (Female, WT, No)</t>
  </si>
  <si>
    <t>P-value: (Female, OCT3 KO, Yes) / (Female, WT, Yes)</t>
  </si>
  <si>
    <t>P-value: (Female, WT, Yes) / (Female, WT, No)</t>
  </si>
  <si>
    <t>P-value: (Female, OCT3 KO, No) / (Male, OCT3 KO, No)</t>
  </si>
  <si>
    <t>P-value: (Female, OCT3 KO, Yes) / (Male, OCT3 KO, Yes)</t>
  </si>
  <si>
    <t>P-value: (Female, WT, No) / (Male, WT, No)</t>
  </si>
  <si>
    <t>P-value: (Female, WT, Yes) / (Male, WT, Yes)</t>
  </si>
  <si>
    <t>P-value: (Male, OCT3 KO, Yes) / (Male, OCT3 KO, No)</t>
  </si>
  <si>
    <t>P-value: (Male, OCT3 KO, No) / (Male, WT, No)</t>
  </si>
  <si>
    <t>P-value: (Male, OCT3 KO, Yes) / (Male, WT, Yes)</t>
  </si>
  <si>
    <t>P-value: (Male, WT, Yes) / (Male, WT, No)</t>
  </si>
  <si>
    <t>Adj. P-value: (Female, OCT3 KO, Yes) / (Female, OCT3 KO, No)</t>
  </si>
  <si>
    <t>Adj. P-value: (Female, OCT3 KO, No) / (Female, WT, No)</t>
  </si>
  <si>
    <t>Adj. P-value: (Female, OCT3 KO, Yes) / (Female, WT, Yes)</t>
  </si>
  <si>
    <t>Adj. P-value: (Female, WT, Yes) / (Female, WT, No)</t>
  </si>
  <si>
    <t>Adj. P-value: (Female, OCT3 KO, No) / (Male, OCT3 KO, No)</t>
  </si>
  <si>
    <t>Adj. P-value: (Female, OCT3 KO, Yes) / (Male, OCT3 KO, Yes)</t>
  </si>
  <si>
    <t>Adj. P-value: (Female, WT, No) / (Male, WT, No)</t>
  </si>
  <si>
    <t>Adj. P-value: (Female, WT, Yes) / (Male, WT, Yes)</t>
  </si>
  <si>
    <t>Adj. P-value: (Male, OCT3 KO, Yes) / (Male, OCT3 KO, No)</t>
  </si>
  <si>
    <t>Adj. P-value: (Male, OCT3 KO, No) / (Male, WT, No)</t>
  </si>
  <si>
    <t>Adj. P-value: (Male, OCT3 KO, Yes) / (Male, WT, Yes)</t>
  </si>
  <si>
    <t>Adj. P-value: (Male, WT, Yes) / (Male, WT, No)</t>
  </si>
  <si>
    <t>Choline</t>
  </si>
  <si>
    <t>C5 H13 N O</t>
  </si>
  <si>
    <t>Diethanolamine</t>
  </si>
  <si>
    <t>C4 H11 N O2</t>
  </si>
  <si>
    <t>Isocytosine</t>
  </si>
  <si>
    <t>C4 H5 N3 O</t>
  </si>
  <si>
    <t>Creatinine</t>
  </si>
  <si>
    <t>C4 H7 N3 O</t>
  </si>
  <si>
    <t>C5 H9 N O2</t>
  </si>
  <si>
    <t>Betaine</t>
  </si>
  <si>
    <t>C5 H11 N O2</t>
  </si>
  <si>
    <t>Nicotinamide</t>
  </si>
  <si>
    <t>C6 H6 N2 O</t>
  </si>
  <si>
    <t>Taurine</t>
  </si>
  <si>
    <t>C2 H7 N O3 S</t>
  </si>
  <si>
    <t>5-Methylcytosine</t>
  </si>
  <si>
    <t>C5 H7 N3 O</t>
  </si>
  <si>
    <t>N-Methylhistamine</t>
  </si>
  <si>
    <t>C6 H11 N3</t>
  </si>
  <si>
    <t>L-Norleucine</t>
  </si>
  <si>
    <t>C6 H13 N O2</t>
  </si>
  <si>
    <t>N,N-Bis(2-hydroxyethyl)formamide</t>
  </si>
  <si>
    <t>C5 H11 N O3</t>
  </si>
  <si>
    <t>Acetylcholine</t>
  </si>
  <si>
    <t>C7 H15 N O2</t>
  </si>
  <si>
    <t>6-Methyl[1,2,4]triazolo[4,3-b]pyridazin-8-ol</t>
  </si>
  <si>
    <t>C6 H6 N4 O</t>
  </si>
  <si>
    <t>Guanine</t>
  </si>
  <si>
    <t>C5 H5 N5 O</t>
  </si>
  <si>
    <t>5-Nitro-o-toluidine</t>
  </si>
  <si>
    <t>C7 H8 N2 O2</t>
  </si>
  <si>
    <t>Acetyl-β-methylcholine</t>
  </si>
  <si>
    <t>C8 H17 N O2</t>
  </si>
  <si>
    <t>L(-)-Carnitine</t>
  </si>
  <si>
    <t>C7 H15 N O3</t>
  </si>
  <si>
    <t>Norepinephrine</t>
  </si>
  <si>
    <t>C8 H11 N O3</t>
  </si>
  <si>
    <t>(4E)-3-Hydroxy-2,4-dimethyl-4-heptenamide</t>
  </si>
  <si>
    <t>C9 H17 N O2</t>
  </si>
  <si>
    <t>Indole-3-acetic acid</t>
  </si>
  <si>
    <t>C10 H9 N O2</t>
  </si>
  <si>
    <t>trans-3-Indoleacrylic acid</t>
  </si>
  <si>
    <t>C11 H9 N O2</t>
  </si>
  <si>
    <t>N1-(2-oxopropyl)-2-phenylacetamide</t>
  </si>
  <si>
    <t>C11 H13 N O2</t>
  </si>
  <si>
    <t>2-Amino-5-isopentyl-6-methylpyrimidin-4-ol</t>
  </si>
  <si>
    <t>C10 H17 N3 O</t>
  </si>
  <si>
    <t>C8 H11 N3 O3</t>
  </si>
  <si>
    <t>N,N-Dimethyldecylamine N-oxide</t>
  </si>
  <si>
    <t>C12 H27 N O</t>
  </si>
  <si>
    <t>Acetyl-L-carnitine</t>
  </si>
  <si>
    <t>C9 H17 N O4</t>
  </si>
  <si>
    <t>PD 0200347</t>
  </si>
  <si>
    <t>C10 H17 N3 O2</t>
  </si>
  <si>
    <t>Propionylcarnitine</t>
  </si>
  <si>
    <t>C10 H19 N O4</t>
  </si>
  <si>
    <t>Capryloylglycine</t>
  </si>
  <si>
    <t>C10 H19 N O3</t>
  </si>
  <si>
    <t>Leucylproline</t>
  </si>
  <si>
    <t>C11 H20 N2 O3</t>
  </si>
  <si>
    <t>tert-Butyl N-[1-(aminocarbonyl)-3-methylbutyl]carbamate</t>
  </si>
  <si>
    <t>C11 H22 N2 O3</t>
  </si>
  <si>
    <t>2-NP-AHD</t>
  </si>
  <si>
    <t>C10 H8 N4 O4</t>
  </si>
  <si>
    <t>Hexadecanamide</t>
  </si>
  <si>
    <t>C16 H33 N O</t>
  </si>
  <si>
    <t>Thiamine</t>
  </si>
  <si>
    <t>C12 H16 N4 O S</t>
  </si>
  <si>
    <t>C14 H20 N2 O3</t>
  </si>
  <si>
    <t>2-(2-amino-3-methylbutanamido)-3-phenylpropanoic acid</t>
  </si>
  <si>
    <t>Cytidine</t>
  </si>
  <si>
    <t>C9 H13 N3 O5</t>
  </si>
  <si>
    <t>N6-Me-Adenosine</t>
  </si>
  <si>
    <t>C11 H15 N5 O4</t>
  </si>
  <si>
    <t>Oleamide</t>
  </si>
  <si>
    <t>C18 H35 N O</t>
  </si>
  <si>
    <t>Stearamide</t>
  </si>
  <si>
    <t>C18 H37 N O</t>
  </si>
  <si>
    <t>13(S)-HOTrE</t>
  </si>
  <si>
    <t>C18 H30 O3</t>
  </si>
  <si>
    <t>5,5-dimethyl-2-{[(2-phenylacetyl)amino]methyl}-1,3-thiazolane-4-carboxylic acid</t>
  </si>
  <si>
    <t>C15 H20 N2 O3 S</t>
  </si>
  <si>
    <t>(±)17(18)-EpETE</t>
  </si>
  <si>
    <t>C20 H30 O3</t>
  </si>
  <si>
    <t>C11 H14 N4 O5</t>
  </si>
  <si>
    <t>(1R,4aS,5R,8aS)-5-(5-hydroxy-3-methylpentyl)-1,4a-dimethyl-6-methylidene-decahydronaphthalene-1-carboxylic acid</t>
  </si>
  <si>
    <t>C20 H34 O3</t>
  </si>
  <si>
    <t>Pinolenic acid ethyl ester</t>
  </si>
  <si>
    <t>C20 H34 O2</t>
  </si>
  <si>
    <t>Triphenyl phosphate</t>
  </si>
  <si>
    <t>C18 H15 O4 P</t>
  </si>
  <si>
    <t>2-[2-(2-acetamido-4-methylpentanamido)propanamido]-3-hydroxypropanoic acid</t>
  </si>
  <si>
    <t>C14 H25 N3 O6</t>
  </si>
  <si>
    <t>Erucamide</t>
  </si>
  <si>
    <t>C22 H43 N O</t>
  </si>
  <si>
    <t>(±)11(12)-DiHET</t>
  </si>
  <si>
    <t>C20 H34 O4</t>
  </si>
  <si>
    <t>Monoolein</t>
  </si>
  <si>
    <t>C21 H40 O4</t>
  </si>
  <si>
    <t>Palmitoylcarnitine</t>
  </si>
  <si>
    <t>C23 H45 N O4</t>
  </si>
  <si>
    <t>Bis(4-ethylbenzylidene)sorbitol</t>
  </si>
  <si>
    <t>C24 H30 O6</t>
  </si>
  <si>
    <t>2-(2H-Benzotriazol-2-yl)-4,6-bis(1-methyl-1-phenylethyl)phenol</t>
  </si>
  <si>
    <t>C30 H29 N3 O</t>
  </si>
  <si>
    <t>DL-Dipalmitoylphosphatidylcholine</t>
  </si>
  <si>
    <t>C40 H80 N O8 P</t>
  </si>
  <si>
    <t>C28 H41 N O3</t>
  </si>
  <si>
    <t>N-Arachidonoyl Dopamine</t>
  </si>
  <si>
    <t>C22 H32 O3</t>
  </si>
  <si>
    <t>14(S)-HDHA</t>
  </si>
  <si>
    <t>C20 H32 O4</t>
  </si>
  <si>
    <t>15(S)-HpETE</t>
  </si>
  <si>
    <t>C22 H36 O2</t>
  </si>
  <si>
    <t>(+/-)-CP 47,497-C8-Homolog</t>
  </si>
  <si>
    <t>C22 H34 O2</t>
  </si>
  <si>
    <t>C18 H34 O5</t>
  </si>
  <si>
    <t>(15Z)-9,12,13-Trihydroxy-15-octadecenoic acid</t>
  </si>
  <si>
    <t>C22 H32 O2</t>
  </si>
  <si>
    <t>C20 H36 O3</t>
  </si>
  <si>
    <t>Labdanolic acid</t>
  </si>
  <si>
    <t>C20 H32 O3</t>
  </si>
  <si>
    <t>11,12-Epoxy-(5Z,8Z,11Z)-icosatrienoic acid</t>
  </si>
  <si>
    <t>C18 H32 O4</t>
  </si>
  <si>
    <t>(±)9-HpODE</t>
  </si>
  <si>
    <t>C20 H32 O2</t>
  </si>
  <si>
    <t>Arachidonic acid</t>
  </si>
  <si>
    <t>C18 H34 O3</t>
  </si>
  <si>
    <t>NP-011548</t>
  </si>
  <si>
    <t>C18 H32 O3</t>
  </si>
  <si>
    <t>NP-020521</t>
  </si>
  <si>
    <t>C18 H36 O2</t>
  </si>
  <si>
    <t>Stearic acid</t>
  </si>
  <si>
    <t>C10 H12 N4 O6</t>
  </si>
  <si>
    <t>Xanthosine</t>
  </si>
  <si>
    <t>9-(3-O-Methylpentofuranosyl)-1,9-dihydro-6H-purin-6-one</t>
  </si>
  <si>
    <t>C16 H22 O4</t>
  </si>
  <si>
    <t>Dibutyl phthalate</t>
  </si>
  <si>
    <t>C16 H32 O3</t>
  </si>
  <si>
    <t>16-Hydroxyhexadecanoic acid</t>
  </si>
  <si>
    <t>C15 H20 O4</t>
  </si>
  <si>
    <t>(±)-Abscisic acid</t>
  </si>
  <si>
    <t>C16 H32 O2</t>
  </si>
  <si>
    <t>C9 H12 N2 O6</t>
  </si>
  <si>
    <t>Uridine</t>
  </si>
  <si>
    <t>C11 H18 N2 O4</t>
  </si>
  <si>
    <t>NP-016455</t>
  </si>
  <si>
    <t>C9 H12 N2 O5</t>
  </si>
  <si>
    <t>1-[4-hydroxy-5-(hydroxymethyl)tetrahydrofuran-2-yl]pyrimidine-2,4(1H,3H)-dione</t>
  </si>
  <si>
    <t>C6 H12 O6</t>
  </si>
  <si>
    <t>C14 H22 O2</t>
  </si>
  <si>
    <t>2,5-di-tert-Butylhydroquinone</t>
  </si>
  <si>
    <t>C11 H12 N2 O2</t>
  </si>
  <si>
    <t>D-(+)-Tryptophan</t>
  </si>
  <si>
    <t>N1-[4-hydroxy-6-(methoxymethyl)pyrimidin-2-yl]acetamide</t>
  </si>
  <si>
    <t>C10 H11 N O3</t>
  </si>
  <si>
    <t>Phenylacetylglycine</t>
  </si>
  <si>
    <t>C7 H13 N O3 S</t>
  </si>
  <si>
    <t>2-(acetylamino)-4-(methylthio)butanoic acid</t>
  </si>
  <si>
    <t>C8 H16 N2 O3</t>
  </si>
  <si>
    <t>Glycyl-L-leucine</t>
  </si>
  <si>
    <t>C6 H4 N2 O5</t>
  </si>
  <si>
    <t>2,4-Dinitrophenol</t>
  </si>
  <si>
    <t>C7 H5 N O3 S</t>
  </si>
  <si>
    <t>Saccharin</t>
  </si>
  <si>
    <t>C9 H10 O4</t>
  </si>
  <si>
    <t>DL-4-Hydroxyphenyllactic acid</t>
  </si>
  <si>
    <t>C9 H9 N O3</t>
  </si>
  <si>
    <t>4-Acetamidobenzoic acid</t>
  </si>
  <si>
    <t>C39 H79 N2 O6 P</t>
  </si>
  <si>
    <t>Palmitoyl sphingomyelin</t>
  </si>
  <si>
    <t>C19 H19 N7 O6</t>
  </si>
  <si>
    <t>Folic acid</t>
  </si>
  <si>
    <t>C23 H38 O4</t>
  </si>
  <si>
    <t>2-Arachidonoyl glycerol</t>
  </si>
  <si>
    <t>C27 H44 O</t>
  </si>
  <si>
    <t>Cholest-4-en-3-one</t>
  </si>
  <si>
    <t>C10 H14 N5 O7 P</t>
  </si>
  <si>
    <t>3'-Adenosine monophosphate (3'-AMP)</t>
  </si>
  <si>
    <t>Docosapentaenoic acid</t>
  </si>
  <si>
    <t>C9 H14 N3 O8 P</t>
  </si>
  <si>
    <t>C18 H39 N O3</t>
  </si>
  <si>
    <t>2-Amino-1,3,4-octadecanetriol</t>
  </si>
  <si>
    <t>C17 H28 O3</t>
  </si>
  <si>
    <t>NP-020078</t>
  </si>
  <si>
    <t>C11 H15 N5 O3 S</t>
  </si>
  <si>
    <t>NP-001346</t>
  </si>
  <si>
    <t>C18 H37 N O2</t>
  </si>
  <si>
    <t>Sphingosine (d18:1)</t>
  </si>
  <si>
    <t>C10 H16 N2 O7</t>
  </si>
  <si>
    <t>Υ-L-Glutamyl-L-glutamic acid</t>
  </si>
  <si>
    <t>C6 H13 O9 P</t>
  </si>
  <si>
    <t>Glucose 1-phosphate</t>
  </si>
  <si>
    <t>C12 H10 N4 O2</t>
  </si>
  <si>
    <t>3-amino-2-phenyl-2H-pyrazolo[4,3-c]pyridine-4,6-diol</t>
  </si>
  <si>
    <t>C6 H12 N2 O4 S2</t>
  </si>
  <si>
    <t>L-Cystine</t>
  </si>
  <si>
    <t>C13 H24 N2 O</t>
  </si>
  <si>
    <t>N,N'-Dicyclohexylurea</t>
  </si>
  <si>
    <t>C9 H11 N O3</t>
  </si>
  <si>
    <t>L-Tyrosine</t>
  </si>
  <si>
    <t>C6 H13 N3 O3</t>
  </si>
  <si>
    <t>L-(+)-Citrulline</t>
  </si>
  <si>
    <t>C9 H11 N O2</t>
  </si>
  <si>
    <t>L-Phenylalanine</t>
  </si>
  <si>
    <t>C5 H9 N O4</t>
  </si>
  <si>
    <t>C5 H11 N O3 S</t>
  </si>
  <si>
    <t>L-Methionine sulfoxide</t>
  </si>
  <si>
    <t>C6 H14 N2 O2</t>
  </si>
  <si>
    <t>DL-Lysine</t>
  </si>
  <si>
    <t>C9 H7 N O</t>
  </si>
  <si>
    <t>8-Hydroxyquinoline</t>
  </si>
  <si>
    <t>C4 H7 N O4</t>
  </si>
  <si>
    <t>L-Aspartic acid</t>
  </si>
  <si>
    <t>C5 H9 N O3</t>
  </si>
  <si>
    <t>C6 H11 N O2</t>
  </si>
  <si>
    <t>Pipecolic acid</t>
  </si>
  <si>
    <t>C6 H6 O3</t>
  </si>
  <si>
    <t>Phloroglucinol</t>
  </si>
  <si>
    <t>C7 H6 O2</t>
  </si>
  <si>
    <t>4-Hydroxybenzaldehyde</t>
  </si>
  <si>
    <t>Proline</t>
  </si>
  <si>
    <t>C4 H4 N2 O2</t>
  </si>
  <si>
    <t>Uracil</t>
  </si>
  <si>
    <t>C5 H6 N2</t>
  </si>
  <si>
    <t>1-Vinylimidazole</t>
  </si>
  <si>
    <t>C5 H9 N3</t>
  </si>
  <si>
    <t>Histamine</t>
  </si>
  <si>
    <t>C3 H7 N O3</t>
  </si>
  <si>
    <t>D-Serine</t>
  </si>
  <si>
    <t>C3 H7 N O2</t>
  </si>
  <si>
    <t>Lactamide</t>
  </si>
  <si>
    <t>C26 H43 N O5</t>
  </si>
  <si>
    <t>C12 H22 O11</t>
  </si>
  <si>
    <t>D-(+)-Maltose</t>
  </si>
  <si>
    <t>Docosahexaenoic Acid</t>
  </si>
  <si>
    <t>Palmitic Acid</t>
  </si>
  <si>
    <t>C11 H11 N O3</t>
  </si>
  <si>
    <t>Indole-3-lactic acid</t>
  </si>
  <si>
    <t>C6 H10 O7</t>
  </si>
  <si>
    <t>β-D-Glucopyranuronic acid</t>
  </si>
  <si>
    <t>C6 H8 O7</t>
  </si>
  <si>
    <t>Citric acid</t>
  </si>
  <si>
    <t>D-(+)-Glucose</t>
  </si>
  <si>
    <t>C9 H10 O3</t>
  </si>
  <si>
    <t>L-(-)-3-Phenyllactic acid</t>
  </si>
  <si>
    <t>C7 H13 N O3</t>
  </si>
  <si>
    <t>N-Isovalerylglycine</t>
  </si>
  <si>
    <t>L-Glutamic acid</t>
  </si>
  <si>
    <t>C4 H6 O5</t>
  </si>
  <si>
    <t>D-(+)-Malic acid</t>
  </si>
  <si>
    <t>C4 H8 N2 O3</t>
  </si>
  <si>
    <t>3-Ureidopropionic acid</t>
  </si>
  <si>
    <t>C5 H8 O4</t>
  </si>
  <si>
    <t>Methylsuccinic acid</t>
  </si>
  <si>
    <t>N-Acetylalanine</t>
  </si>
  <si>
    <t>C5 H6 O4</t>
  </si>
  <si>
    <t>Mesaconic acid</t>
  </si>
  <si>
    <t>C3 H6 O4</t>
  </si>
  <si>
    <t>(2R)-2,3-Dihydroxypropanoic acid</t>
  </si>
  <si>
    <t>C3 H6 O3</t>
  </si>
  <si>
    <t>L-(+)-Lactic acid</t>
  </si>
  <si>
    <t>MS Modus</t>
  </si>
  <si>
    <t>HILIC_Pos</t>
  </si>
  <si>
    <t>HILIC_Neg</t>
  </si>
  <si>
    <t>RP_Pos</t>
  </si>
  <si>
    <t>RP_Neg</t>
  </si>
  <si>
    <t>Annotation Level</t>
  </si>
  <si>
    <t>Female, OCT3 KO, No 1</t>
  </si>
  <si>
    <t>Female, OCT3 KO, No 2</t>
  </si>
  <si>
    <t>Female, OCT3 KO, No 3</t>
  </si>
  <si>
    <t>Female, OCT3 KO, Yes 1</t>
  </si>
  <si>
    <t>Female, OCT3 KO, Yes 2</t>
  </si>
  <si>
    <t>Female, OCT3 KO, Yes 3</t>
  </si>
  <si>
    <t>Female, WT, No 1</t>
  </si>
  <si>
    <t>Female, WT, No 2</t>
  </si>
  <si>
    <t>Female, WT, No 3</t>
  </si>
  <si>
    <t>Female, WT, Yes 1</t>
  </si>
  <si>
    <t>Female, WT, Yes 2</t>
  </si>
  <si>
    <t>Female, WT, Yes 3</t>
  </si>
  <si>
    <t>Male, OCT3 KO, No 1</t>
  </si>
  <si>
    <t>Male, OCT3 KO, No 2</t>
  </si>
  <si>
    <t>Male, OCT3 KO, No 3</t>
  </si>
  <si>
    <t>Male, OCT3 KO, Yes 1</t>
  </si>
  <si>
    <t>Male, OCT3 KO, Yes 2</t>
  </si>
  <si>
    <t>Male, OCT3 KO, Yes 3</t>
  </si>
  <si>
    <t>Male, WT, No 1</t>
  </si>
  <si>
    <t>Male, WT, No 2</t>
  </si>
  <si>
    <t>Male, WT, No 3</t>
  </si>
  <si>
    <t>Male, WT, Yes 1</t>
  </si>
  <si>
    <t>Male, WT, Yes 2</t>
  </si>
  <si>
    <t>Male, WT, Yes 3</t>
  </si>
  <si>
    <t>Cytidine 5'-monophosphate</t>
  </si>
  <si>
    <t>Glycodeoxychol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4">
    <xf numFmtId="0" fontId="0" fillId="0" borderId="0" xfId="0"/>
    <xf numFmtId="2" fontId="0" fillId="0" borderId="0" xfId="0" applyNumberFormat="1"/>
    <xf numFmtId="0" fontId="1" fillId="0" borderId="1" xfId="0" applyFont="1" applyFill="1" applyBorder="1"/>
    <xf numFmtId="2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L133"/>
  <sheetViews>
    <sheetView tabSelected="1" zoomScale="115" zoomScaleNormal="115" workbookViewId="0">
      <pane ySplit="1" topLeftCell="A2" activePane="bottomLeft" state="frozen"/>
      <selection pane="bottomLeft" activeCell="H8" sqref="H8"/>
    </sheetView>
  </sheetViews>
  <sheetFormatPr defaultColWidth="11.42578125" defaultRowHeight="15" x14ac:dyDescent="0.25"/>
  <cols>
    <col min="1" max="1" width="45.140625" customWidth="1"/>
    <col min="4" max="7" width="11.5703125" bestFit="1" customWidth="1"/>
    <col min="8" max="8" width="16.28515625" style="1" bestFit="1" customWidth="1"/>
    <col min="9" max="10" width="11.5703125" bestFit="1" customWidth="1"/>
    <col min="11" max="13" width="12.28515625" bestFit="1" customWidth="1"/>
    <col min="14" max="16" width="13.42578125" bestFit="1" customWidth="1"/>
    <col min="17" max="35" width="12.28515625" bestFit="1" customWidth="1"/>
    <col min="36" max="36" width="13.42578125" bestFit="1" customWidth="1"/>
    <col min="37" max="42" width="12.28515625" bestFit="1" customWidth="1"/>
    <col min="43" max="90" width="11.5703125" bestFit="1" customWidth="1"/>
  </cols>
  <sheetData>
    <row r="1" spans="1:90" x14ac:dyDescent="0.25">
      <c r="A1" s="2" t="s">
        <v>0</v>
      </c>
      <c r="B1" s="2" t="s">
        <v>325</v>
      </c>
      <c r="C1" s="2" t="s">
        <v>1</v>
      </c>
      <c r="D1" s="2"/>
      <c r="E1" s="2" t="s">
        <v>2</v>
      </c>
      <c r="F1" s="2" t="s">
        <v>3</v>
      </c>
      <c r="G1" s="2" t="s">
        <v>4</v>
      </c>
      <c r="H1" s="3" t="s">
        <v>5</v>
      </c>
      <c r="I1" s="2" t="s">
        <v>330</v>
      </c>
      <c r="J1" s="2" t="s">
        <v>6</v>
      </c>
      <c r="K1" s="2" t="s">
        <v>331</v>
      </c>
      <c r="L1" s="2" t="s">
        <v>332</v>
      </c>
      <c r="M1" s="2" t="s">
        <v>333</v>
      </c>
      <c r="N1" s="2" t="s">
        <v>334</v>
      </c>
      <c r="O1" s="2" t="s">
        <v>335</v>
      </c>
      <c r="P1" s="2" t="s">
        <v>336</v>
      </c>
      <c r="Q1" s="2" t="s">
        <v>337</v>
      </c>
      <c r="R1" s="2" t="s">
        <v>338</v>
      </c>
      <c r="S1" s="2" t="s">
        <v>339</v>
      </c>
      <c r="T1" s="2" t="s">
        <v>340</v>
      </c>
      <c r="U1" s="2" t="s">
        <v>341</v>
      </c>
      <c r="V1" s="2" t="s">
        <v>342</v>
      </c>
      <c r="W1" s="2" t="s">
        <v>343</v>
      </c>
      <c r="X1" s="2" t="s">
        <v>344</v>
      </c>
      <c r="Y1" s="2" t="s">
        <v>345</v>
      </c>
      <c r="Z1" s="2" t="s">
        <v>346</v>
      </c>
      <c r="AA1" s="2" t="s">
        <v>347</v>
      </c>
      <c r="AB1" s="2" t="s">
        <v>348</v>
      </c>
      <c r="AC1" s="2" t="s">
        <v>349</v>
      </c>
      <c r="AD1" s="2" t="s">
        <v>350</v>
      </c>
      <c r="AE1" s="2" t="s">
        <v>351</v>
      </c>
      <c r="AF1" s="2" t="s">
        <v>352</v>
      </c>
      <c r="AG1" s="2" t="s">
        <v>353</v>
      </c>
      <c r="AH1" s="2" t="s">
        <v>354</v>
      </c>
      <c r="AI1" s="2" t="s">
        <v>7</v>
      </c>
      <c r="AJ1" s="2" t="s">
        <v>8</v>
      </c>
      <c r="AK1" s="2" t="s">
        <v>9</v>
      </c>
      <c r="AL1" s="2" t="s">
        <v>10</v>
      </c>
      <c r="AM1" s="2" t="s">
        <v>11</v>
      </c>
      <c r="AN1" s="2" t="s">
        <v>12</v>
      </c>
      <c r="AO1" s="2" t="s">
        <v>13</v>
      </c>
      <c r="AP1" s="2" t="s">
        <v>14</v>
      </c>
      <c r="AQ1" s="2" t="s">
        <v>15</v>
      </c>
      <c r="AR1" s="2" t="s">
        <v>16</v>
      </c>
      <c r="AS1" s="2" t="s">
        <v>17</v>
      </c>
      <c r="AT1" s="2" t="s">
        <v>18</v>
      </c>
      <c r="AU1" s="2" t="s">
        <v>19</v>
      </c>
      <c r="AV1" s="2" t="s">
        <v>20</v>
      </c>
      <c r="AW1" s="2" t="s">
        <v>21</v>
      </c>
      <c r="AX1" s="2" t="s">
        <v>22</v>
      </c>
      <c r="AY1" s="2" t="s">
        <v>23</v>
      </c>
      <c r="AZ1" s="2" t="s">
        <v>24</v>
      </c>
      <c r="BA1" s="2" t="s">
        <v>25</v>
      </c>
      <c r="BB1" s="2" t="s">
        <v>26</v>
      </c>
      <c r="BC1" s="2" t="s">
        <v>27</v>
      </c>
      <c r="BD1" s="2" t="s">
        <v>28</v>
      </c>
      <c r="BE1" s="2" t="s">
        <v>29</v>
      </c>
      <c r="BF1" s="2" t="s">
        <v>30</v>
      </c>
      <c r="BG1" s="2" t="s">
        <v>31</v>
      </c>
      <c r="BH1" s="2" t="s">
        <v>32</v>
      </c>
      <c r="BI1" s="2" t="s">
        <v>33</v>
      </c>
      <c r="BJ1" s="2" t="s">
        <v>34</v>
      </c>
      <c r="BK1" s="2" t="s">
        <v>35</v>
      </c>
      <c r="BL1" s="2" t="s">
        <v>36</v>
      </c>
      <c r="BM1" s="2" t="s">
        <v>37</v>
      </c>
      <c r="BN1" s="2" t="s">
        <v>38</v>
      </c>
      <c r="BO1" s="2" t="s">
        <v>39</v>
      </c>
      <c r="BP1" s="2" t="s">
        <v>40</v>
      </c>
      <c r="BQ1" s="2" t="s">
        <v>41</v>
      </c>
      <c r="BR1" s="2" t="s">
        <v>42</v>
      </c>
      <c r="BS1" s="2" t="s">
        <v>43</v>
      </c>
      <c r="BT1" s="2" t="s">
        <v>44</v>
      </c>
      <c r="BU1" s="2" t="s">
        <v>45</v>
      </c>
      <c r="BV1" s="2" t="s">
        <v>46</v>
      </c>
      <c r="BW1" s="2" t="s">
        <v>47</v>
      </c>
      <c r="BX1" s="2" t="s">
        <v>48</v>
      </c>
      <c r="BY1" s="2" t="s">
        <v>49</v>
      </c>
      <c r="BZ1" s="2" t="s">
        <v>50</v>
      </c>
      <c r="CA1" s="2" t="s">
        <v>51</v>
      </c>
      <c r="CB1" s="2" t="s">
        <v>52</v>
      </c>
      <c r="CC1" s="2" t="s">
        <v>53</v>
      </c>
      <c r="CD1" s="2" t="s">
        <v>54</v>
      </c>
      <c r="CE1" s="2" t="s">
        <v>55</v>
      </c>
      <c r="CF1" s="2" t="s">
        <v>56</v>
      </c>
      <c r="CG1" s="2" t="s">
        <v>57</v>
      </c>
      <c r="CH1" s="2" t="s">
        <v>58</v>
      </c>
      <c r="CI1" s="2" t="s">
        <v>59</v>
      </c>
      <c r="CJ1" s="2" t="s">
        <v>60</v>
      </c>
      <c r="CK1" s="2" t="s">
        <v>61</v>
      </c>
      <c r="CL1" s="2" t="s">
        <v>62</v>
      </c>
    </row>
    <row r="2" spans="1:90" x14ac:dyDescent="0.25">
      <c r="A2" s="2" t="s">
        <v>177</v>
      </c>
      <c r="B2" s="2" t="s">
        <v>327</v>
      </c>
      <c r="C2" s="2" t="s">
        <v>176</v>
      </c>
      <c r="D2" s="2">
        <f t="shared" ref="D2:D33" si="0">COUNTIF(C:C,C2)</f>
        <v>1</v>
      </c>
      <c r="E2" s="2">
        <v>332.27199000000002</v>
      </c>
      <c r="F2" s="2">
        <v>331.26472000000001</v>
      </c>
      <c r="G2" s="2">
        <v>1.327</v>
      </c>
      <c r="H2" s="3">
        <v>4178527.4449930801</v>
      </c>
      <c r="I2" s="2">
        <f t="shared" ref="I2:I33" si="1">IF(OR(J2&gt;80),2,IF(OR(J2&gt;60),3,IF(OR(J2&lt;60),4,4)))</f>
        <v>2</v>
      </c>
      <c r="J2" s="2">
        <v>91.1</v>
      </c>
      <c r="K2" s="2">
        <v>572156.04346823297</v>
      </c>
      <c r="L2" s="2">
        <v>599062.95718130004</v>
      </c>
      <c r="M2" s="2">
        <v>496091.83751661901</v>
      </c>
      <c r="N2" s="2">
        <v>7845631.8110646196</v>
      </c>
      <c r="O2" s="2">
        <v>7348150.1742298603</v>
      </c>
      <c r="P2" s="2">
        <v>7182078.7993639102</v>
      </c>
      <c r="Q2" s="2">
        <v>862016.06483815296</v>
      </c>
      <c r="R2" s="2">
        <v>706950.42349823704</v>
      </c>
      <c r="S2" s="2">
        <v>576812.542325955</v>
      </c>
      <c r="T2" s="2">
        <v>548096.18320381001</v>
      </c>
      <c r="U2" s="2">
        <v>588642.99751130003</v>
      </c>
      <c r="V2" s="2">
        <v>501750.91305787797</v>
      </c>
      <c r="W2" s="2">
        <v>7603.2012336545704</v>
      </c>
      <c r="X2" s="2">
        <v>7284.1810712168399</v>
      </c>
      <c r="Y2" s="2">
        <v>9081.5503411580503</v>
      </c>
      <c r="Z2" s="2">
        <v>12846.6276820811</v>
      </c>
      <c r="AA2" s="2">
        <v>11520.894099265</v>
      </c>
      <c r="AB2" s="2">
        <v>1332889.96137642</v>
      </c>
      <c r="AC2" s="2">
        <v>470031.57780082099</v>
      </c>
      <c r="AD2" s="2">
        <v>418089.83245173201</v>
      </c>
      <c r="AE2" s="2">
        <v>454802.55540212302</v>
      </c>
      <c r="AF2" s="2">
        <v>1043969.57735048</v>
      </c>
      <c r="AG2" s="2">
        <v>1064799.01067779</v>
      </c>
      <c r="AH2" s="2">
        <v>1028745.78727965</v>
      </c>
      <c r="AI2" s="2">
        <v>572156.04346823297</v>
      </c>
      <c r="AJ2" s="2">
        <v>7348150.1742298603</v>
      </c>
      <c r="AK2" s="2">
        <v>706950.42349823704</v>
      </c>
      <c r="AL2" s="2">
        <v>548096.18320381001</v>
      </c>
      <c r="AM2" s="2">
        <v>7603.2012336545704</v>
      </c>
      <c r="AN2" s="2">
        <v>12846.6276820811</v>
      </c>
      <c r="AO2" s="2">
        <v>454802.55540212302</v>
      </c>
      <c r="AP2" s="2">
        <v>1043969.57735048</v>
      </c>
      <c r="AQ2" s="2">
        <v>12.843</v>
      </c>
      <c r="AR2" s="2">
        <v>0.80900000000000005</v>
      </c>
      <c r="AS2" s="2">
        <v>13.407</v>
      </c>
      <c r="AT2" s="2">
        <v>0.77500000000000002</v>
      </c>
      <c r="AU2" s="2">
        <v>75.251999999999995</v>
      </c>
      <c r="AV2" s="2">
        <v>571.99099999999999</v>
      </c>
      <c r="AW2" s="2">
        <v>1.554</v>
      </c>
      <c r="AX2" s="2">
        <v>0.52500000000000002</v>
      </c>
      <c r="AY2" s="2">
        <v>1.69</v>
      </c>
      <c r="AZ2" s="2">
        <v>1.7000000000000001E-2</v>
      </c>
      <c r="BA2" s="2">
        <v>1.2E-2</v>
      </c>
      <c r="BB2" s="2">
        <v>2.2949999999999999</v>
      </c>
      <c r="BC2" s="2">
        <v>3.68</v>
      </c>
      <c r="BD2" s="2">
        <v>-0.31</v>
      </c>
      <c r="BE2" s="2">
        <v>3.74</v>
      </c>
      <c r="BF2" s="2">
        <v>-0.37</v>
      </c>
      <c r="BG2" s="2">
        <v>6.23</v>
      </c>
      <c r="BH2" s="2">
        <v>9.16</v>
      </c>
      <c r="BI2" s="2">
        <v>0.64</v>
      </c>
      <c r="BJ2" s="2">
        <v>-0.93</v>
      </c>
      <c r="BK2" s="2">
        <v>0.76</v>
      </c>
      <c r="BL2" s="2">
        <v>-5.9</v>
      </c>
      <c r="BM2" s="2">
        <v>-6.34</v>
      </c>
      <c r="BN2" s="2">
        <v>1.2</v>
      </c>
      <c r="BO2" s="2">
        <v>6.7182626127878495E-2</v>
      </c>
      <c r="BP2" s="2">
        <v>0.99998018043816606</v>
      </c>
      <c r="BQ2" s="2">
        <v>6.4657336282300901E-2</v>
      </c>
      <c r="BR2" s="2">
        <v>0.99996907376238897</v>
      </c>
      <c r="BS2" s="2">
        <v>1.20487818488235E-3</v>
      </c>
      <c r="BT2" s="2">
        <v>2.8531390557318099E-4</v>
      </c>
      <c r="BU2" s="2">
        <v>0.99868277286111495</v>
      </c>
      <c r="BV2" s="2">
        <v>0.988587986124979</v>
      </c>
      <c r="BW2" s="2">
        <v>0.25085131119103199</v>
      </c>
      <c r="BX2" s="2">
        <v>2.0283740018403099E-3</v>
      </c>
      <c r="BY2" s="2">
        <v>3.3733554580948198E-2</v>
      </c>
      <c r="BZ2" s="2">
        <v>0.95228370751138303</v>
      </c>
      <c r="CA2" s="2">
        <v>7.3574585899193606E-2</v>
      </c>
      <c r="CB2" s="2">
        <v>1</v>
      </c>
      <c r="CC2" s="2">
        <v>0.105345950620416</v>
      </c>
      <c r="CD2" s="2">
        <v>1</v>
      </c>
      <c r="CE2" s="2">
        <v>7.42782581391892E-3</v>
      </c>
      <c r="CF2" s="2">
        <v>4.6589949263239699E-4</v>
      </c>
      <c r="CG2" s="2">
        <v>1</v>
      </c>
      <c r="CH2" s="2">
        <v>1</v>
      </c>
      <c r="CI2" s="2">
        <v>0.37604850475449703</v>
      </c>
      <c r="CJ2" s="2">
        <v>8.5827856221828893E-3</v>
      </c>
      <c r="CK2" s="2">
        <v>9.3951659628156894E-2</v>
      </c>
      <c r="CL2" s="2">
        <v>1</v>
      </c>
    </row>
    <row r="3" spans="1:90" x14ac:dyDescent="0.25">
      <c r="A3" s="2" t="s">
        <v>158</v>
      </c>
      <c r="B3" s="2" t="s">
        <v>326</v>
      </c>
      <c r="C3" s="2" t="s">
        <v>159</v>
      </c>
      <c r="D3" s="2">
        <f t="shared" si="0"/>
        <v>1</v>
      </c>
      <c r="E3" s="2">
        <v>338.24522000000002</v>
      </c>
      <c r="F3" s="2">
        <v>339.25254999999999</v>
      </c>
      <c r="G3" s="2">
        <v>1.4139999999999999</v>
      </c>
      <c r="H3" s="3">
        <v>3793779.9115089602</v>
      </c>
      <c r="I3" s="2">
        <f t="shared" si="1"/>
        <v>3</v>
      </c>
      <c r="J3" s="2">
        <v>69</v>
      </c>
      <c r="K3" s="2">
        <v>1064194.4971229599</v>
      </c>
      <c r="L3" s="2">
        <v>665983.48958336003</v>
      </c>
      <c r="M3" s="2">
        <v>1103524.2619191599</v>
      </c>
      <c r="N3" s="2">
        <v>7397856.4232132696</v>
      </c>
      <c r="O3" s="2">
        <v>7970784.6872632103</v>
      </c>
      <c r="P3" s="2">
        <v>7582855.7048831796</v>
      </c>
      <c r="Q3" s="2">
        <v>1044862.27106133</v>
      </c>
      <c r="R3" s="2">
        <v>191877.00006920801</v>
      </c>
      <c r="S3" s="2">
        <v>1095558.12685106</v>
      </c>
      <c r="T3" s="2">
        <v>974920.19333044696</v>
      </c>
      <c r="U3" s="2">
        <v>2038926.3525191599</v>
      </c>
      <c r="V3" s="2">
        <v>32926.6380292459</v>
      </c>
      <c r="W3" s="2">
        <v>311994.48321306199</v>
      </c>
      <c r="X3" s="2">
        <v>624718.44493517396</v>
      </c>
      <c r="Y3" s="2">
        <v>384681.89386180602</v>
      </c>
      <c r="Z3" s="2">
        <v>838424.21346200304</v>
      </c>
      <c r="AA3" s="2">
        <v>254420.513544855</v>
      </c>
      <c r="AB3" s="2">
        <v>429128.231734058</v>
      </c>
      <c r="AC3" s="2">
        <v>343417.11240371497</v>
      </c>
      <c r="AD3" s="2">
        <v>925173.54854667804</v>
      </c>
      <c r="AE3" s="2">
        <v>951669.37272078102</v>
      </c>
      <c r="AF3" s="2">
        <v>901151.78540675598</v>
      </c>
      <c r="AG3" s="2">
        <v>901734.26979058306</v>
      </c>
      <c r="AH3" s="2">
        <v>327075.12537311402</v>
      </c>
      <c r="AI3" s="2">
        <v>1064194.4971229599</v>
      </c>
      <c r="AJ3" s="2">
        <v>7582855.7048831796</v>
      </c>
      <c r="AK3" s="2">
        <v>1044862.27106133</v>
      </c>
      <c r="AL3" s="2">
        <v>974920.19333044696</v>
      </c>
      <c r="AM3" s="2">
        <v>384681.89386180602</v>
      </c>
      <c r="AN3" s="2">
        <v>429128.231734058</v>
      </c>
      <c r="AO3" s="2">
        <v>925173.54854667804</v>
      </c>
      <c r="AP3" s="2">
        <v>901151.78540675598</v>
      </c>
      <c r="AQ3" s="2">
        <v>7.125</v>
      </c>
      <c r="AR3" s="2">
        <v>1.0189999999999999</v>
      </c>
      <c r="AS3" s="2">
        <v>7.7779999999999996</v>
      </c>
      <c r="AT3" s="2">
        <v>0.93300000000000005</v>
      </c>
      <c r="AU3" s="2">
        <v>2.766</v>
      </c>
      <c r="AV3" s="2">
        <v>17.670000000000002</v>
      </c>
      <c r="AW3" s="2">
        <v>1.129</v>
      </c>
      <c r="AX3" s="2">
        <v>1.0820000000000001</v>
      </c>
      <c r="AY3" s="2">
        <v>1.1160000000000001</v>
      </c>
      <c r="AZ3" s="2">
        <v>0.41599999999999998</v>
      </c>
      <c r="BA3" s="2">
        <v>0.47599999999999998</v>
      </c>
      <c r="BB3" s="2">
        <v>0.97399999999999998</v>
      </c>
      <c r="BC3" s="2">
        <v>2.83</v>
      </c>
      <c r="BD3" s="2">
        <v>0.03</v>
      </c>
      <c r="BE3" s="2">
        <v>2.96</v>
      </c>
      <c r="BF3" s="2">
        <v>-0.1</v>
      </c>
      <c r="BG3" s="2">
        <v>1.47</v>
      </c>
      <c r="BH3" s="2">
        <v>4.1399999999999997</v>
      </c>
      <c r="BI3" s="2">
        <v>0.18</v>
      </c>
      <c r="BJ3" s="2">
        <v>0.11</v>
      </c>
      <c r="BK3" s="2">
        <v>0.16</v>
      </c>
      <c r="BL3" s="2">
        <v>-1.27</v>
      </c>
      <c r="BM3" s="2">
        <v>-1.07</v>
      </c>
      <c r="BN3" s="2">
        <v>-0.04</v>
      </c>
      <c r="BO3" s="2">
        <v>0.17483903081212099</v>
      </c>
      <c r="BP3" s="2">
        <v>0.99904484359970802</v>
      </c>
      <c r="BQ3" s="2">
        <v>2.4643297205831801E-2</v>
      </c>
      <c r="BR3" s="2">
        <v>0.999297446888882</v>
      </c>
      <c r="BS3" s="2">
        <v>0.96461967820996297</v>
      </c>
      <c r="BT3" s="2">
        <v>3.2585535739178301E-2</v>
      </c>
      <c r="BU3" s="2">
        <v>0.99999991838245395</v>
      </c>
      <c r="BV3" s="2">
        <v>0.99821736336470401</v>
      </c>
      <c r="BW3" s="2">
        <v>0.99999999694386699</v>
      </c>
      <c r="BX3" s="2">
        <v>0.99827196526223305</v>
      </c>
      <c r="BY3" s="2">
        <v>0.99969345347009297</v>
      </c>
      <c r="BZ3" s="2">
        <v>0.99999999985555099</v>
      </c>
      <c r="CA3" s="2">
        <v>0.18030864450527201</v>
      </c>
      <c r="CB3" s="2">
        <v>1</v>
      </c>
      <c r="CC3" s="2">
        <v>3.93963079076508E-2</v>
      </c>
      <c r="CD3" s="2">
        <v>1</v>
      </c>
      <c r="CE3" s="2">
        <v>1</v>
      </c>
      <c r="CF3" s="2">
        <v>3.8317062935614397E-2</v>
      </c>
      <c r="CG3" s="2">
        <v>1</v>
      </c>
      <c r="CH3" s="2">
        <v>1</v>
      </c>
      <c r="CI3" s="2">
        <v>1</v>
      </c>
      <c r="CJ3" s="2">
        <v>1</v>
      </c>
      <c r="CK3" s="2">
        <v>1</v>
      </c>
      <c r="CL3" s="2">
        <v>1</v>
      </c>
    </row>
    <row r="4" spans="1:90" x14ac:dyDescent="0.25">
      <c r="A4" s="2" t="s">
        <v>145</v>
      </c>
      <c r="B4" s="2" t="s">
        <v>326</v>
      </c>
      <c r="C4" s="2" t="s">
        <v>146</v>
      </c>
      <c r="D4" s="2">
        <f t="shared" si="0"/>
        <v>1</v>
      </c>
      <c r="E4" s="2">
        <v>318.21913999999998</v>
      </c>
      <c r="F4" s="2">
        <v>319.22633000000002</v>
      </c>
      <c r="G4" s="2">
        <v>1.4319999999999999</v>
      </c>
      <c r="H4" s="3">
        <v>58555536.833058298</v>
      </c>
      <c r="I4" s="2">
        <f t="shared" si="1"/>
        <v>3</v>
      </c>
      <c r="J4" s="2">
        <v>71.5</v>
      </c>
      <c r="K4" s="2">
        <v>8392543.7388513405</v>
      </c>
      <c r="L4" s="2">
        <v>8368219.9481124803</v>
      </c>
      <c r="M4" s="2">
        <v>8022932.2751589101</v>
      </c>
      <c r="N4" s="2">
        <v>93655706.395364895</v>
      </c>
      <c r="O4" s="2">
        <v>93681005.177789301</v>
      </c>
      <c r="P4" s="2">
        <v>72412911.690330699</v>
      </c>
      <c r="Q4" s="2">
        <v>9545497.66261632</v>
      </c>
      <c r="R4" s="2">
        <v>9099900.1805081107</v>
      </c>
      <c r="S4" s="2">
        <v>7736913.7350784</v>
      </c>
      <c r="T4" s="2">
        <v>14989261.7563066</v>
      </c>
      <c r="U4" s="2">
        <v>12967437.033805501</v>
      </c>
      <c r="V4" s="2">
        <v>13464655.905051099</v>
      </c>
      <c r="W4" s="2">
        <v>3009231.1880070199</v>
      </c>
      <c r="X4" s="2">
        <v>2999535.7107317699</v>
      </c>
      <c r="Y4" s="2">
        <v>2627025.3023809302</v>
      </c>
      <c r="Z4" s="2">
        <v>5418353.8666272797</v>
      </c>
      <c r="AA4" s="2">
        <v>4841206.8734827302</v>
      </c>
      <c r="AB4" s="2">
        <v>5127213.8892081901</v>
      </c>
      <c r="AC4" s="2">
        <v>13296145.433178199</v>
      </c>
      <c r="AD4" s="2">
        <v>16729158.2226061</v>
      </c>
      <c r="AE4" s="2">
        <v>6665743.6848088503</v>
      </c>
      <c r="AF4" s="2">
        <v>6137721.69739471</v>
      </c>
      <c r="AG4" s="2">
        <v>3350789.7923393901</v>
      </c>
      <c r="AH4" s="2">
        <v>6001332.3878883198</v>
      </c>
      <c r="AI4" s="2">
        <v>8368219.9481124803</v>
      </c>
      <c r="AJ4" s="2">
        <v>93655706.395364895</v>
      </c>
      <c r="AK4" s="2">
        <v>9099900.1805081107</v>
      </c>
      <c r="AL4" s="2">
        <v>13464655.905051099</v>
      </c>
      <c r="AM4" s="2">
        <v>2999535.7107317699</v>
      </c>
      <c r="AN4" s="2">
        <v>5127213.8892081901</v>
      </c>
      <c r="AO4" s="2">
        <v>13296145.433178199</v>
      </c>
      <c r="AP4" s="2">
        <v>6001332.3878883198</v>
      </c>
      <c r="AQ4" s="2">
        <v>11.192</v>
      </c>
      <c r="AR4" s="2">
        <v>0.92</v>
      </c>
      <c r="AS4" s="2">
        <v>6.9560000000000004</v>
      </c>
      <c r="AT4" s="2">
        <v>1.48</v>
      </c>
      <c r="AU4" s="2">
        <v>2.79</v>
      </c>
      <c r="AV4" s="2">
        <v>18.265999999999998</v>
      </c>
      <c r="AW4" s="2">
        <v>0.68400000000000005</v>
      </c>
      <c r="AX4" s="2">
        <v>2.2440000000000002</v>
      </c>
      <c r="AY4" s="2">
        <v>1.7090000000000001</v>
      </c>
      <c r="AZ4" s="2">
        <v>0.22600000000000001</v>
      </c>
      <c r="BA4" s="2">
        <v>0.85399999999999998</v>
      </c>
      <c r="BB4" s="2">
        <v>0.45100000000000001</v>
      </c>
      <c r="BC4" s="2">
        <v>3.48</v>
      </c>
      <c r="BD4" s="2">
        <v>-0.12</v>
      </c>
      <c r="BE4" s="2">
        <v>2.8</v>
      </c>
      <c r="BF4" s="2">
        <v>0.56999999999999995</v>
      </c>
      <c r="BG4" s="2">
        <v>1.48</v>
      </c>
      <c r="BH4" s="2">
        <v>4.1900000000000004</v>
      </c>
      <c r="BI4" s="2">
        <v>-0.55000000000000004</v>
      </c>
      <c r="BJ4" s="2">
        <v>1.17</v>
      </c>
      <c r="BK4" s="2">
        <v>0.77</v>
      </c>
      <c r="BL4" s="2">
        <v>-2.15</v>
      </c>
      <c r="BM4" s="2">
        <v>-0.23</v>
      </c>
      <c r="BN4" s="2">
        <v>-1.1499999999999999</v>
      </c>
      <c r="BO4" s="2">
        <v>1.72438117118645E-8</v>
      </c>
      <c r="BP4" s="2">
        <v>0.99997233540405805</v>
      </c>
      <c r="BQ4" s="2">
        <v>5.7433172395704404E-7</v>
      </c>
      <c r="BR4" s="2">
        <v>0.26547195275464103</v>
      </c>
      <c r="BS4" s="2">
        <v>5.5208541928875E-4</v>
      </c>
      <c r="BT4" s="2">
        <v>1.0800537131316901E-9</v>
      </c>
      <c r="BU4" s="2">
        <v>0.82133059180087997</v>
      </c>
      <c r="BV4" s="2">
        <v>8.1592311386014004E-4</v>
      </c>
      <c r="BW4" s="2">
        <v>8.3830718498548507E-2</v>
      </c>
      <c r="BX4" s="2">
        <v>2.4423518582783499E-5</v>
      </c>
      <c r="BY4" s="2">
        <v>0.99999980395392496</v>
      </c>
      <c r="BZ4" s="2">
        <v>6.0415084927039099E-3</v>
      </c>
      <c r="CA4" s="2">
        <v>3.5413714278286703E-8</v>
      </c>
      <c r="CB4" s="2">
        <v>1</v>
      </c>
      <c r="CC4" s="2">
        <v>2.3216115353189599E-6</v>
      </c>
      <c r="CD4" s="2">
        <v>0.32433378509065403</v>
      </c>
      <c r="CE4" s="2">
        <v>2.71359208658121E-3</v>
      </c>
      <c r="CF4" s="2">
        <v>3.8963447160524403E-9</v>
      </c>
      <c r="CG4" s="2">
        <v>1</v>
      </c>
      <c r="CH4" s="2">
        <v>1.6206550037063999E-3</v>
      </c>
      <c r="CI4" s="2">
        <v>0.13537528189968301</v>
      </c>
      <c r="CJ4" s="2">
        <v>1.6677774117957901E-4</v>
      </c>
      <c r="CK4" s="2">
        <v>1</v>
      </c>
      <c r="CL4" s="2">
        <v>1.4403197304301601E-2</v>
      </c>
    </row>
    <row r="5" spans="1:90" x14ac:dyDescent="0.25">
      <c r="A5" s="2" t="s">
        <v>187</v>
      </c>
      <c r="B5" s="2" t="s">
        <v>329</v>
      </c>
      <c r="C5" s="2" t="s">
        <v>186</v>
      </c>
      <c r="D5" s="2">
        <f t="shared" si="0"/>
        <v>1</v>
      </c>
      <c r="E5" s="2">
        <v>312.23043999999999</v>
      </c>
      <c r="F5" s="2">
        <v>311.22316000000001</v>
      </c>
      <c r="G5" s="2">
        <v>11.183</v>
      </c>
      <c r="H5" s="3">
        <v>86803411.423954695</v>
      </c>
      <c r="I5" s="2">
        <f t="shared" si="1"/>
        <v>2</v>
      </c>
      <c r="J5" s="2">
        <v>87.7</v>
      </c>
      <c r="K5" s="2">
        <v>38668158.790320002</v>
      </c>
      <c r="L5" s="2">
        <v>32839778.828777902</v>
      </c>
      <c r="M5" s="2">
        <v>40530542.076896198</v>
      </c>
      <c r="N5" s="2">
        <v>22532417.183223501</v>
      </c>
      <c r="O5" s="2">
        <v>20377278.969401099</v>
      </c>
      <c r="P5" s="2">
        <v>18278796.649504099</v>
      </c>
      <c r="Q5" s="2">
        <v>11500676.026645999</v>
      </c>
      <c r="R5" s="2">
        <v>11602982.4833994</v>
      </c>
      <c r="S5" s="2">
        <v>12127988.154973101</v>
      </c>
      <c r="T5" s="2">
        <v>20711025.365421802</v>
      </c>
      <c r="U5" s="2">
        <v>24483827.099094599</v>
      </c>
      <c r="V5" s="2">
        <v>35684402.147176698</v>
      </c>
      <c r="W5" s="2">
        <v>5521288.7904534005</v>
      </c>
      <c r="X5" s="2">
        <v>5624424.2024834203</v>
      </c>
      <c r="Y5" s="2">
        <v>9554487.6385998297</v>
      </c>
      <c r="Z5" s="2">
        <v>5102390.7211259203</v>
      </c>
      <c r="AA5" s="2">
        <v>7502043.0338813299</v>
      </c>
      <c r="AB5" s="2">
        <v>7046880.14177809</v>
      </c>
      <c r="AC5" s="2">
        <v>20918733.205993</v>
      </c>
      <c r="AD5" s="2">
        <v>20708180.868196901</v>
      </c>
      <c r="AE5" s="2">
        <v>21974616.103248</v>
      </c>
      <c r="AF5" s="2">
        <v>7223343.9730606498</v>
      </c>
      <c r="AG5" s="2">
        <v>5080090.4672816498</v>
      </c>
      <c r="AH5" s="2">
        <v>7359536.9856877597</v>
      </c>
      <c r="AI5" s="2">
        <v>38668158.790320002</v>
      </c>
      <c r="AJ5" s="2">
        <v>20377278.969401099</v>
      </c>
      <c r="AK5" s="2">
        <v>11602982.4833994</v>
      </c>
      <c r="AL5" s="2">
        <v>24483827.099094599</v>
      </c>
      <c r="AM5" s="2">
        <v>5624424.2024834203</v>
      </c>
      <c r="AN5" s="2">
        <v>7046880.14177809</v>
      </c>
      <c r="AO5" s="2">
        <v>20918733.205993</v>
      </c>
      <c r="AP5" s="2">
        <v>7223343.9730606498</v>
      </c>
      <c r="AQ5" s="2">
        <v>0.52700000000000002</v>
      </c>
      <c r="AR5" s="2">
        <v>3.3330000000000002</v>
      </c>
      <c r="AS5" s="2">
        <v>0.83199999999999996</v>
      </c>
      <c r="AT5" s="2">
        <v>2.11</v>
      </c>
      <c r="AU5" s="2">
        <v>6.875</v>
      </c>
      <c r="AV5" s="2">
        <v>2.8919999999999999</v>
      </c>
      <c r="AW5" s="2">
        <v>0.55500000000000005</v>
      </c>
      <c r="AX5" s="2">
        <v>3.39</v>
      </c>
      <c r="AY5" s="2">
        <v>1.2529999999999999</v>
      </c>
      <c r="AZ5" s="2">
        <v>0.26900000000000002</v>
      </c>
      <c r="BA5" s="2">
        <v>0.97599999999999998</v>
      </c>
      <c r="BB5" s="2">
        <v>0.34499999999999997</v>
      </c>
      <c r="BC5" s="2">
        <v>-0.92</v>
      </c>
      <c r="BD5" s="2">
        <v>1.74</v>
      </c>
      <c r="BE5" s="2">
        <v>-0.26</v>
      </c>
      <c r="BF5" s="2">
        <v>1.08</v>
      </c>
      <c r="BG5" s="2">
        <v>2.78</v>
      </c>
      <c r="BH5" s="2">
        <v>1.53</v>
      </c>
      <c r="BI5" s="2">
        <v>-0.85</v>
      </c>
      <c r="BJ5" s="2">
        <v>1.76</v>
      </c>
      <c r="BK5" s="2">
        <v>0.33</v>
      </c>
      <c r="BL5" s="2">
        <v>-1.9</v>
      </c>
      <c r="BM5" s="2">
        <v>-0.04</v>
      </c>
      <c r="BN5" s="2">
        <v>-1.53</v>
      </c>
      <c r="BO5" s="2">
        <v>2.1045894194997701E-2</v>
      </c>
      <c r="BP5" s="2">
        <v>2.9366684443199501E-5</v>
      </c>
      <c r="BQ5" s="2">
        <v>0.71115257525165998</v>
      </c>
      <c r="BR5" s="2">
        <v>1.69800527577435E-3</v>
      </c>
      <c r="BS5" s="2">
        <v>1.4012527127516E-7</v>
      </c>
      <c r="BT5" s="2">
        <v>3.1774083791402701E-5</v>
      </c>
      <c r="BU5" s="2">
        <v>2.5040056893943698E-2</v>
      </c>
      <c r="BV5" s="2">
        <v>2.3503929954538098E-6</v>
      </c>
      <c r="BW5" s="2">
        <v>0.999998748549079</v>
      </c>
      <c r="BX5" s="2">
        <v>2.8453722934029799E-5</v>
      </c>
      <c r="BY5" s="2">
        <v>1</v>
      </c>
      <c r="BZ5" s="2">
        <v>2.0348639892642199E-5</v>
      </c>
      <c r="CA5" s="2">
        <v>2.3517864895383499E-2</v>
      </c>
      <c r="CB5" s="2">
        <v>4.13486758881353E-5</v>
      </c>
      <c r="CC5" s="2">
        <v>0.81045978463491597</v>
      </c>
      <c r="CD5" s="2">
        <v>2.5693893540276202E-3</v>
      </c>
      <c r="CE5" s="2">
        <v>2.1602123288793701E-7</v>
      </c>
      <c r="CF5" s="2">
        <v>1.18174886152906E-4</v>
      </c>
      <c r="CG5" s="2">
        <v>5.1639494576492299E-2</v>
      </c>
      <c r="CH5" s="2">
        <v>5.0556334912648197E-6</v>
      </c>
      <c r="CI5" s="2">
        <v>1</v>
      </c>
      <c r="CJ5" s="2">
        <v>1.2726574257766101E-4</v>
      </c>
      <c r="CK5" s="2">
        <v>1</v>
      </c>
      <c r="CL5" s="2">
        <v>5.9898047683982801E-5</v>
      </c>
    </row>
    <row r="6" spans="1:90" x14ac:dyDescent="0.25">
      <c r="A6" s="2" t="s">
        <v>204</v>
      </c>
      <c r="B6" s="2" t="s">
        <v>327</v>
      </c>
      <c r="C6" s="2" t="s">
        <v>203</v>
      </c>
      <c r="D6" s="2">
        <f t="shared" si="0"/>
        <v>1</v>
      </c>
      <c r="E6" s="2">
        <v>264.13645000000002</v>
      </c>
      <c r="F6" s="2">
        <v>263.12916999999999</v>
      </c>
      <c r="G6" s="2">
        <v>1.498</v>
      </c>
      <c r="H6" s="3">
        <v>2341899.6989893299</v>
      </c>
      <c r="I6" s="2">
        <f t="shared" si="1"/>
        <v>3</v>
      </c>
      <c r="J6" s="2">
        <v>67.900000000000006</v>
      </c>
      <c r="K6" s="2">
        <v>463008.12757957203</v>
      </c>
      <c r="L6" s="2">
        <v>327844.26857299899</v>
      </c>
      <c r="M6" s="2">
        <v>31686.168809792202</v>
      </c>
      <c r="N6" s="2">
        <v>4367180.9398648404</v>
      </c>
      <c r="O6" s="2">
        <v>4707111.0524288202</v>
      </c>
      <c r="P6" s="2">
        <v>4092825.6829282101</v>
      </c>
      <c r="Q6" s="2">
        <v>216884.27957834699</v>
      </c>
      <c r="R6" s="2">
        <v>233981.37621380901</v>
      </c>
      <c r="S6" s="2">
        <v>217551.49128078099</v>
      </c>
      <c r="T6" s="2">
        <v>565772.34305608703</v>
      </c>
      <c r="U6" s="2">
        <v>556196.84676686698</v>
      </c>
      <c r="V6" s="2">
        <v>528320.85159598</v>
      </c>
      <c r="W6" s="2">
        <v>46365.646612756398</v>
      </c>
      <c r="X6" s="2">
        <v>66122.431006132902</v>
      </c>
      <c r="Y6" s="2">
        <v>13377.139598949299</v>
      </c>
      <c r="Z6" s="2">
        <v>56484.314846791698</v>
      </c>
      <c r="AA6" s="2">
        <v>67732.186876202497</v>
      </c>
      <c r="AB6" s="2">
        <v>405366.397200223</v>
      </c>
      <c r="AC6" s="2">
        <v>522370.56562611699</v>
      </c>
      <c r="AD6" s="2">
        <v>368611.91397785698</v>
      </c>
      <c r="AE6" s="2">
        <v>493557.66562979802</v>
      </c>
      <c r="AF6" s="2">
        <v>648561.05878751201</v>
      </c>
      <c r="AG6" s="2">
        <v>840630.57090067805</v>
      </c>
      <c r="AH6" s="2">
        <v>782576.40247851296</v>
      </c>
      <c r="AI6" s="2">
        <v>327844.26857299899</v>
      </c>
      <c r="AJ6" s="2">
        <v>4367180.9398648404</v>
      </c>
      <c r="AK6" s="2">
        <v>217551.49128078099</v>
      </c>
      <c r="AL6" s="2">
        <v>556196.84676686698</v>
      </c>
      <c r="AM6" s="2">
        <v>46365.646612756398</v>
      </c>
      <c r="AN6" s="2">
        <v>67732.186876202497</v>
      </c>
      <c r="AO6" s="2">
        <v>493557.66562979802</v>
      </c>
      <c r="AP6" s="2">
        <v>782576.40247851296</v>
      </c>
      <c r="AQ6" s="2">
        <v>13.321</v>
      </c>
      <c r="AR6" s="2">
        <v>1.5069999999999999</v>
      </c>
      <c r="AS6" s="2">
        <v>7.8520000000000003</v>
      </c>
      <c r="AT6" s="2">
        <v>2.5569999999999999</v>
      </c>
      <c r="AU6" s="2">
        <v>7.0709999999999997</v>
      </c>
      <c r="AV6" s="2">
        <v>64.477000000000004</v>
      </c>
      <c r="AW6" s="2">
        <v>0.441</v>
      </c>
      <c r="AX6" s="2">
        <v>0.71099999999999997</v>
      </c>
      <c r="AY6" s="2">
        <v>1.4610000000000001</v>
      </c>
      <c r="AZ6" s="2">
        <v>9.4E-2</v>
      </c>
      <c r="BA6" s="2">
        <v>8.6999999999999994E-2</v>
      </c>
      <c r="BB6" s="2">
        <v>1.5860000000000001</v>
      </c>
      <c r="BC6" s="2">
        <v>3.74</v>
      </c>
      <c r="BD6" s="2">
        <v>0.59</v>
      </c>
      <c r="BE6" s="2">
        <v>2.97</v>
      </c>
      <c r="BF6" s="2">
        <v>1.35</v>
      </c>
      <c r="BG6" s="2">
        <v>2.82</v>
      </c>
      <c r="BH6" s="2">
        <v>6.01</v>
      </c>
      <c r="BI6" s="2">
        <v>-1.18</v>
      </c>
      <c r="BJ6" s="2">
        <v>-0.49</v>
      </c>
      <c r="BK6" s="2">
        <v>0.55000000000000004</v>
      </c>
      <c r="BL6" s="2">
        <v>-3.41</v>
      </c>
      <c r="BM6" s="2">
        <v>-3.53</v>
      </c>
      <c r="BN6" s="2">
        <v>0.67</v>
      </c>
      <c r="BO6" s="2">
        <v>8.3748400632066599E-4</v>
      </c>
      <c r="BP6" s="2">
        <v>0.99963692096683299</v>
      </c>
      <c r="BQ6" s="2">
        <v>4.1630541659149999E-2</v>
      </c>
      <c r="BR6" s="2">
        <v>0.77093214399895404</v>
      </c>
      <c r="BS6" s="2">
        <v>0.184611987258958</v>
      </c>
      <c r="BT6" s="2">
        <v>2.5311619876666698E-4</v>
      </c>
      <c r="BU6" s="2">
        <v>0.91076857274932299</v>
      </c>
      <c r="BV6" s="2">
        <v>0.99917753919315999</v>
      </c>
      <c r="BW6" s="2">
        <v>0.46701756923952698</v>
      </c>
      <c r="BX6" s="2">
        <v>7.7512148950680303E-3</v>
      </c>
      <c r="BY6" s="2">
        <v>7.94435586313018E-2</v>
      </c>
      <c r="BZ6" s="2">
        <v>0.98599243166843598</v>
      </c>
      <c r="CA6" s="2">
        <v>1.2081495831760001E-3</v>
      </c>
      <c r="CB6" s="2">
        <v>1</v>
      </c>
      <c r="CC6" s="2">
        <v>7.0403987997400302E-2</v>
      </c>
      <c r="CD6" s="2">
        <v>0.95410098422727696</v>
      </c>
      <c r="CE6" s="2">
        <v>0.423809387766032</v>
      </c>
      <c r="CF6" s="2">
        <v>4.1746419155304099E-4</v>
      </c>
      <c r="CG6" s="2">
        <v>1</v>
      </c>
      <c r="CH6" s="2">
        <v>1</v>
      </c>
      <c r="CI6" s="2">
        <v>0.62649626647780099</v>
      </c>
      <c r="CJ6" s="2">
        <v>2.5984724475115999E-2</v>
      </c>
      <c r="CK6" s="2">
        <v>0.19538821167525899</v>
      </c>
      <c r="CL6" s="2">
        <v>1</v>
      </c>
    </row>
    <row r="7" spans="1:90" x14ac:dyDescent="0.25">
      <c r="A7" s="2" t="s">
        <v>180</v>
      </c>
      <c r="B7" s="2" t="s">
        <v>329</v>
      </c>
      <c r="C7" s="2" t="s">
        <v>179</v>
      </c>
      <c r="D7" s="2">
        <f t="shared" si="0"/>
        <v>1</v>
      </c>
      <c r="E7" s="2">
        <v>330.24103000000002</v>
      </c>
      <c r="F7" s="2">
        <v>329.23374999999999</v>
      </c>
      <c r="G7" s="2">
        <v>9.93</v>
      </c>
      <c r="H7" s="3">
        <v>58990744.5095376</v>
      </c>
      <c r="I7" s="2">
        <f t="shared" si="1"/>
        <v>2</v>
      </c>
      <c r="J7" s="2">
        <v>92.4</v>
      </c>
      <c r="K7" s="2">
        <v>15775609.6934455</v>
      </c>
      <c r="L7" s="2">
        <v>15100421.1038992</v>
      </c>
      <c r="M7" s="2">
        <v>16185622.8499132</v>
      </c>
      <c r="N7" s="2">
        <v>16295418.033862101</v>
      </c>
      <c r="O7" s="2">
        <v>12734841.764197299</v>
      </c>
      <c r="P7" s="2">
        <v>15143415.920719</v>
      </c>
      <c r="Q7" s="2">
        <v>9643231.0258786194</v>
      </c>
      <c r="R7" s="2">
        <v>11395183.577773301</v>
      </c>
      <c r="S7" s="2">
        <v>11543604.7895009</v>
      </c>
      <c r="T7" s="2">
        <v>7550533.0373707097</v>
      </c>
      <c r="U7" s="2">
        <v>7139022.9466115702</v>
      </c>
      <c r="V7" s="2">
        <v>13865950.2633292</v>
      </c>
      <c r="W7" s="2">
        <v>4063578.55346188</v>
      </c>
      <c r="X7" s="2">
        <v>3924507.1101287701</v>
      </c>
      <c r="Y7" s="2">
        <v>4157548.0681773601</v>
      </c>
      <c r="Z7" s="2">
        <v>2843653.58882837</v>
      </c>
      <c r="AA7" s="2">
        <v>2564577.58389667</v>
      </c>
      <c r="AB7" s="2">
        <v>2473233.4233968002</v>
      </c>
      <c r="AC7" s="2">
        <v>14975210.6274589</v>
      </c>
      <c r="AD7" s="2">
        <v>9449067.4788087104</v>
      </c>
      <c r="AE7" s="2">
        <v>14064574.3552595</v>
      </c>
      <c r="AF7" s="2">
        <v>2666758.2690040302</v>
      </c>
      <c r="AG7" s="2">
        <v>2551984.3729957198</v>
      </c>
      <c r="AH7" s="2">
        <v>4286905.1184146702</v>
      </c>
      <c r="AI7" s="2">
        <v>15775609.6934455</v>
      </c>
      <c r="AJ7" s="2">
        <v>15143415.920719</v>
      </c>
      <c r="AK7" s="2">
        <v>11395183.577773301</v>
      </c>
      <c r="AL7" s="2">
        <v>7550533.0373707097</v>
      </c>
      <c r="AM7" s="2">
        <v>4063578.55346188</v>
      </c>
      <c r="AN7" s="2">
        <v>2564577.58389667</v>
      </c>
      <c r="AO7" s="2">
        <v>14064574.3552595</v>
      </c>
      <c r="AP7" s="2">
        <v>2666758.2690040302</v>
      </c>
      <c r="AQ7" s="2">
        <v>0.96</v>
      </c>
      <c r="AR7" s="2">
        <v>1.3839999999999999</v>
      </c>
      <c r="AS7" s="2">
        <v>2.0059999999999998</v>
      </c>
      <c r="AT7" s="2">
        <v>0.66300000000000003</v>
      </c>
      <c r="AU7" s="2">
        <v>3.8820000000000001</v>
      </c>
      <c r="AV7" s="2">
        <v>5.9050000000000002</v>
      </c>
      <c r="AW7" s="2">
        <v>0.81</v>
      </c>
      <c r="AX7" s="2">
        <v>2.831</v>
      </c>
      <c r="AY7" s="2">
        <v>0.63100000000000001</v>
      </c>
      <c r="AZ7" s="2">
        <v>0.28899999999999998</v>
      </c>
      <c r="BA7" s="2">
        <v>0.96199999999999997</v>
      </c>
      <c r="BB7" s="2">
        <v>0.19</v>
      </c>
      <c r="BC7" s="2">
        <v>-0.06</v>
      </c>
      <c r="BD7" s="2">
        <v>0.47</v>
      </c>
      <c r="BE7" s="2">
        <v>1</v>
      </c>
      <c r="BF7" s="2">
        <v>-0.59</v>
      </c>
      <c r="BG7" s="2">
        <v>1.96</v>
      </c>
      <c r="BH7" s="2">
        <v>2.56</v>
      </c>
      <c r="BI7" s="2">
        <v>-0.3</v>
      </c>
      <c r="BJ7" s="2">
        <v>1.5</v>
      </c>
      <c r="BK7" s="2">
        <v>-0.66</v>
      </c>
      <c r="BL7" s="2">
        <v>-1.79</v>
      </c>
      <c r="BM7" s="2">
        <v>-0.06</v>
      </c>
      <c r="BN7" s="2">
        <v>-2.4</v>
      </c>
      <c r="BO7" s="2">
        <v>0.99983507533855198</v>
      </c>
      <c r="BP7" s="2">
        <v>0.35461036111092997</v>
      </c>
      <c r="BQ7" s="2">
        <v>0.12420941518844</v>
      </c>
      <c r="BR7" s="2">
        <v>0.94999542548383797</v>
      </c>
      <c r="BS7" s="2">
        <v>6.8681796014935498E-6</v>
      </c>
      <c r="BT7" s="2">
        <v>2.6802311814400102E-7</v>
      </c>
      <c r="BU7" s="2">
        <v>0.97841034839977303</v>
      </c>
      <c r="BV7" s="2">
        <v>1.1303237690096799E-4</v>
      </c>
      <c r="BW7" s="2">
        <v>0.197376079271991</v>
      </c>
      <c r="BX7" s="2">
        <v>6.4037659603055603E-5</v>
      </c>
      <c r="BY7" s="2">
        <v>0.96931838618946098</v>
      </c>
      <c r="BZ7" s="2">
        <v>4.1415802535249602E-6</v>
      </c>
      <c r="CA7" s="2">
        <v>0.99999999998951195</v>
      </c>
      <c r="CB7" s="2">
        <v>0.37393695152052803</v>
      </c>
      <c r="CC7" s="2">
        <v>0.160577036752623</v>
      </c>
      <c r="CD7" s="2">
        <v>0.999999999998747</v>
      </c>
      <c r="CE7" s="2">
        <v>9.1257756742067095E-6</v>
      </c>
      <c r="CF7" s="2">
        <v>1.4422994045124E-6</v>
      </c>
      <c r="CG7" s="2">
        <v>1</v>
      </c>
      <c r="CH7" s="2">
        <v>1.9444730571774901E-4</v>
      </c>
      <c r="CI7" s="2">
        <v>0.28489657041606697</v>
      </c>
      <c r="CJ7" s="2">
        <v>2.5764684541229398E-4</v>
      </c>
      <c r="CK7" s="2">
        <v>1</v>
      </c>
      <c r="CL7" s="2">
        <v>1.3507199235928001E-5</v>
      </c>
    </row>
    <row r="8" spans="1:90" x14ac:dyDescent="0.25">
      <c r="A8" s="2" t="s">
        <v>148</v>
      </c>
      <c r="B8" s="2" t="s">
        <v>326</v>
      </c>
      <c r="C8" s="2" t="s">
        <v>149</v>
      </c>
      <c r="D8" s="2">
        <f t="shared" si="0"/>
        <v>1</v>
      </c>
      <c r="E8" s="2">
        <v>322.25045</v>
      </c>
      <c r="F8" s="2">
        <v>323.25779</v>
      </c>
      <c r="G8" s="2">
        <v>1.39</v>
      </c>
      <c r="H8" s="3">
        <v>12327566.157184999</v>
      </c>
      <c r="I8" s="2">
        <f t="shared" si="1"/>
        <v>3</v>
      </c>
      <c r="J8" s="2">
        <v>72.3</v>
      </c>
      <c r="K8" s="2">
        <v>2362440.3199066399</v>
      </c>
      <c r="L8" s="2">
        <v>2295468.1999520301</v>
      </c>
      <c r="M8" s="2">
        <v>2514816.9764207699</v>
      </c>
      <c r="N8" s="2">
        <v>22605063.3314327</v>
      </c>
      <c r="O8" s="2">
        <v>22649540.216042101</v>
      </c>
      <c r="P8" s="2">
        <v>22208251.606992699</v>
      </c>
      <c r="Q8" s="2">
        <v>3020032.9699467602</v>
      </c>
      <c r="R8" s="2">
        <v>3291963.9602776198</v>
      </c>
      <c r="S8" s="2">
        <v>2941890.30770698</v>
      </c>
      <c r="T8" s="2">
        <v>4046627.9278527098</v>
      </c>
      <c r="U8" s="2">
        <v>4119242.2853005198</v>
      </c>
      <c r="V8" s="2">
        <v>3655673.9671641402</v>
      </c>
      <c r="W8" s="2">
        <v>1144804.3225153401</v>
      </c>
      <c r="X8" s="2">
        <v>914031.34871325502</v>
      </c>
      <c r="Y8" s="2">
        <v>819833.70438296604</v>
      </c>
      <c r="Z8" s="2">
        <v>1740112.47000953</v>
      </c>
      <c r="AA8" s="2">
        <v>1447341.2536651699</v>
      </c>
      <c r="AB8" s="2">
        <v>1138649.6331350801</v>
      </c>
      <c r="AC8" s="2">
        <v>3107639.3026347002</v>
      </c>
      <c r="AD8" s="2">
        <v>3406248.99784532</v>
      </c>
      <c r="AE8" s="2">
        <v>3144118.0398230399</v>
      </c>
      <c r="AF8" s="2">
        <v>1921114.60318228</v>
      </c>
      <c r="AG8" s="2">
        <v>1875543.6523440101</v>
      </c>
      <c r="AH8" s="2">
        <v>1995692.4772383301</v>
      </c>
      <c r="AI8" s="2">
        <v>2362440.3199066399</v>
      </c>
      <c r="AJ8" s="2">
        <v>22605063.3314327</v>
      </c>
      <c r="AK8" s="2">
        <v>3020032.9699467602</v>
      </c>
      <c r="AL8" s="2">
        <v>4046627.9278527098</v>
      </c>
      <c r="AM8" s="2">
        <v>914031.34871325502</v>
      </c>
      <c r="AN8" s="2">
        <v>1447341.2536651699</v>
      </c>
      <c r="AO8" s="2">
        <v>3144118.0398230399</v>
      </c>
      <c r="AP8" s="2">
        <v>1921114.60318228</v>
      </c>
      <c r="AQ8" s="2">
        <v>9.5690000000000008</v>
      </c>
      <c r="AR8" s="2">
        <v>0.78200000000000003</v>
      </c>
      <c r="AS8" s="2">
        <v>5.5860000000000003</v>
      </c>
      <c r="AT8" s="2">
        <v>1.34</v>
      </c>
      <c r="AU8" s="2">
        <v>2.585</v>
      </c>
      <c r="AV8" s="2">
        <v>15.618</v>
      </c>
      <c r="AW8" s="2">
        <v>0.96099999999999997</v>
      </c>
      <c r="AX8" s="2">
        <v>2.1059999999999999</v>
      </c>
      <c r="AY8" s="2">
        <v>1.583</v>
      </c>
      <c r="AZ8" s="2">
        <v>0.29099999999999998</v>
      </c>
      <c r="BA8" s="2">
        <v>0.753</v>
      </c>
      <c r="BB8" s="2">
        <v>0.61099999999999999</v>
      </c>
      <c r="BC8" s="2">
        <v>3.26</v>
      </c>
      <c r="BD8" s="2">
        <v>-0.35</v>
      </c>
      <c r="BE8" s="2">
        <v>2.48</v>
      </c>
      <c r="BF8" s="2">
        <v>0.42</v>
      </c>
      <c r="BG8" s="2">
        <v>1.37</v>
      </c>
      <c r="BH8" s="2">
        <v>3.97</v>
      </c>
      <c r="BI8" s="2">
        <v>-0.06</v>
      </c>
      <c r="BJ8" s="2">
        <v>1.07</v>
      </c>
      <c r="BK8" s="2">
        <v>0.66</v>
      </c>
      <c r="BL8" s="2">
        <v>-1.78</v>
      </c>
      <c r="BM8" s="2">
        <v>-0.41</v>
      </c>
      <c r="BN8" s="2">
        <v>-0.71</v>
      </c>
      <c r="BO8" s="2">
        <v>3.7392311469375298E-13</v>
      </c>
      <c r="BP8" s="2">
        <v>0.120520214125826</v>
      </c>
      <c r="BQ8" s="2">
        <v>1.8391732581335399E-11</v>
      </c>
      <c r="BR8" s="2">
        <v>0.14628608573531199</v>
      </c>
      <c r="BS8" s="2">
        <v>2.1761796198394E-7</v>
      </c>
      <c r="BT8" s="2">
        <v>2.6090241078691201E-14</v>
      </c>
      <c r="BU8" s="2">
        <v>0.99946504210965403</v>
      </c>
      <c r="BV8" s="2">
        <v>7.2502501028415301E-6</v>
      </c>
      <c r="BW8" s="2">
        <v>4.5006008416242898E-3</v>
      </c>
      <c r="BX8" s="2">
        <v>3.8351232189981496E-9</v>
      </c>
      <c r="BY8" s="2">
        <v>3.9567865247404403E-2</v>
      </c>
      <c r="BZ8" s="2">
        <v>4.0284378615962297E-4</v>
      </c>
      <c r="CA8" s="2">
        <v>1.8814236718275099E-12</v>
      </c>
      <c r="CB8" s="2">
        <v>0.34087965888843003</v>
      </c>
      <c r="CC8" s="2">
        <v>3.0578254517837702E-10</v>
      </c>
      <c r="CD8" s="2">
        <v>0.186217707007934</v>
      </c>
      <c r="CE8" s="2">
        <v>2.7195133549888499E-6</v>
      </c>
      <c r="CF8" s="2">
        <v>5.3068660577082503E-13</v>
      </c>
      <c r="CG8" s="2">
        <v>1</v>
      </c>
      <c r="CH8" s="2">
        <v>2.1660122182239101E-5</v>
      </c>
      <c r="CI8" s="2">
        <v>9.4666103511393193E-3</v>
      </c>
      <c r="CJ8" s="2">
        <v>7.5017431876411403E-8</v>
      </c>
      <c r="CK8" s="2">
        <v>0.111092156171861</v>
      </c>
      <c r="CL8" s="2">
        <v>1.2815928771001701E-3</v>
      </c>
    </row>
    <row r="9" spans="1:90" x14ac:dyDescent="0.25">
      <c r="A9" s="2" t="s">
        <v>322</v>
      </c>
      <c r="B9" s="2" t="s">
        <v>329</v>
      </c>
      <c r="C9" s="2" t="s">
        <v>321</v>
      </c>
      <c r="D9" s="2">
        <f t="shared" si="0"/>
        <v>1</v>
      </c>
      <c r="E9" s="2">
        <v>106.02672</v>
      </c>
      <c r="F9" s="2">
        <v>105.01944</v>
      </c>
      <c r="G9" s="2">
        <v>0.85799999999999998</v>
      </c>
      <c r="H9" s="3">
        <v>143338633.09158501</v>
      </c>
      <c r="I9" s="2">
        <f t="shared" si="1"/>
        <v>2</v>
      </c>
      <c r="J9" s="2">
        <v>94</v>
      </c>
      <c r="K9" s="2">
        <v>75428986.595305696</v>
      </c>
      <c r="L9" s="2">
        <v>71254137.610855594</v>
      </c>
      <c r="M9" s="2">
        <v>68724463.147228405</v>
      </c>
      <c r="N9" s="2">
        <v>25824493.255706299</v>
      </c>
      <c r="O9" s="2">
        <v>26591668.427761901</v>
      </c>
      <c r="P9" s="2">
        <v>26030423.639211699</v>
      </c>
      <c r="Q9" s="2">
        <v>8859346.8427070305</v>
      </c>
      <c r="R9" s="2">
        <v>8690609.1694948599</v>
      </c>
      <c r="S9" s="2">
        <v>8397837.6585079301</v>
      </c>
      <c r="T9" s="2">
        <v>27970312.172178</v>
      </c>
      <c r="U9" s="2">
        <v>26848987.435807802</v>
      </c>
      <c r="V9" s="2">
        <v>27640197.828388698</v>
      </c>
      <c r="W9" s="2">
        <v>6278702.6230599899</v>
      </c>
      <c r="X9" s="2">
        <v>6794224.9181551402</v>
      </c>
      <c r="Y9" s="2">
        <v>6872554.8533410598</v>
      </c>
      <c r="Z9" s="2">
        <v>11073371.9040113</v>
      </c>
      <c r="AA9" s="2">
        <v>10331641.185903599</v>
      </c>
      <c r="AB9" s="2">
        <v>11621245.522526201</v>
      </c>
      <c r="AC9" s="2">
        <v>39754153.818105102</v>
      </c>
      <c r="AD9" s="2">
        <v>36009953.899225101</v>
      </c>
      <c r="AE9" s="2">
        <v>38907547.138962701</v>
      </c>
      <c r="AF9" s="2">
        <v>7417815.2347236304</v>
      </c>
      <c r="AG9" s="2">
        <v>9272220.0517538507</v>
      </c>
      <c r="AH9" s="2">
        <v>8297867.9803857002</v>
      </c>
      <c r="AI9" s="2">
        <v>71254137.610855594</v>
      </c>
      <c r="AJ9" s="2">
        <v>26030423.639211699</v>
      </c>
      <c r="AK9" s="2">
        <v>8690609.1694948599</v>
      </c>
      <c r="AL9" s="2">
        <v>27640197.828388698</v>
      </c>
      <c r="AM9" s="2">
        <v>6794224.9181551402</v>
      </c>
      <c r="AN9" s="2">
        <v>11073371.9040113</v>
      </c>
      <c r="AO9" s="2">
        <v>38907547.138962701</v>
      </c>
      <c r="AP9" s="2">
        <v>8297867.9803857002</v>
      </c>
      <c r="AQ9" s="2">
        <v>0.36499999999999999</v>
      </c>
      <c r="AR9" s="2">
        <v>8.1989999999999998</v>
      </c>
      <c r="AS9" s="2">
        <v>0.94199999999999995</v>
      </c>
      <c r="AT9" s="2">
        <v>3.18</v>
      </c>
      <c r="AU9" s="2">
        <v>10.487</v>
      </c>
      <c r="AV9" s="2">
        <v>2.351</v>
      </c>
      <c r="AW9" s="2">
        <v>0.223</v>
      </c>
      <c r="AX9" s="2">
        <v>3.331</v>
      </c>
      <c r="AY9" s="2">
        <v>1.63</v>
      </c>
      <c r="AZ9" s="2">
        <v>0.17499999999999999</v>
      </c>
      <c r="BA9" s="2">
        <v>1.3340000000000001</v>
      </c>
      <c r="BB9" s="2">
        <v>0.21299999999999999</v>
      </c>
      <c r="BC9" s="2">
        <v>-1.45</v>
      </c>
      <c r="BD9" s="2">
        <v>3.04</v>
      </c>
      <c r="BE9" s="2">
        <v>-0.09</v>
      </c>
      <c r="BF9" s="2">
        <v>1.67</v>
      </c>
      <c r="BG9" s="2">
        <v>3.39</v>
      </c>
      <c r="BH9" s="2">
        <v>1.23</v>
      </c>
      <c r="BI9" s="2">
        <v>-2.16</v>
      </c>
      <c r="BJ9" s="2">
        <v>1.74</v>
      </c>
      <c r="BK9" s="2">
        <v>0.7</v>
      </c>
      <c r="BL9" s="2">
        <v>-2.52</v>
      </c>
      <c r="BM9" s="2">
        <v>0.42</v>
      </c>
      <c r="BN9" s="2">
        <v>-2.23</v>
      </c>
      <c r="BO9" s="2">
        <v>5.5643267771188196E-12</v>
      </c>
      <c r="BP9" s="2">
        <v>2.27595720048157E-14</v>
      </c>
      <c r="BQ9" s="2">
        <v>0.947999076907728</v>
      </c>
      <c r="BR9" s="2">
        <v>6.29052365752614E-13</v>
      </c>
      <c r="BS9" s="2">
        <v>2.26485497023532E-14</v>
      </c>
      <c r="BT9" s="2">
        <v>4.4877102034490703E-11</v>
      </c>
      <c r="BU9" s="2">
        <v>2.5313084961453601E-14</v>
      </c>
      <c r="BV9" s="2">
        <v>3.3095748364075901E-13</v>
      </c>
      <c r="BW9" s="2">
        <v>1.438655209407E-7</v>
      </c>
      <c r="BX9" s="2">
        <v>2.30926389122033E-14</v>
      </c>
      <c r="BY9" s="2">
        <v>2.6053276046877899E-4</v>
      </c>
      <c r="BZ9" s="2">
        <v>2.43138842392909E-14</v>
      </c>
      <c r="CA9" s="2">
        <v>2.0282907136794E-11</v>
      </c>
      <c r="CB9" s="2">
        <v>1.56094862379096E-13</v>
      </c>
      <c r="CC9" s="2">
        <v>1</v>
      </c>
      <c r="CD9" s="2">
        <v>5.4708493627575798E-12</v>
      </c>
      <c r="CE9" s="2">
        <v>1.0238571444062101E-13</v>
      </c>
      <c r="CF9" s="2">
        <v>6.2827942848286997E-10</v>
      </c>
      <c r="CG9" s="2">
        <v>7.2155185052686704E-13</v>
      </c>
      <c r="CH9" s="2">
        <v>3.2198236544033199E-12</v>
      </c>
      <c r="CI9" s="2">
        <v>6.4852467816723995E-7</v>
      </c>
      <c r="CJ9" s="2">
        <v>2.1898846372633599E-12</v>
      </c>
      <c r="CK9" s="2">
        <v>8.3235141656259296E-4</v>
      </c>
      <c r="CL9" s="2">
        <v>5.0018129173374103E-13</v>
      </c>
    </row>
    <row r="10" spans="1:90" x14ac:dyDescent="0.25">
      <c r="A10" s="2" t="s">
        <v>100</v>
      </c>
      <c r="B10" s="2" t="s">
        <v>326</v>
      </c>
      <c r="C10" s="2" t="s">
        <v>101</v>
      </c>
      <c r="D10" s="2">
        <f t="shared" si="0"/>
        <v>1</v>
      </c>
      <c r="E10" s="2">
        <v>171.12576999999999</v>
      </c>
      <c r="F10" s="2">
        <v>172.13301999999999</v>
      </c>
      <c r="G10" s="2">
        <v>1.5760000000000001</v>
      </c>
      <c r="H10" s="3">
        <v>168137474.65643099</v>
      </c>
      <c r="I10" s="2">
        <f t="shared" si="1"/>
        <v>2</v>
      </c>
      <c r="J10" s="2">
        <v>89.7</v>
      </c>
      <c r="K10" s="2">
        <v>22376082.927209299</v>
      </c>
      <c r="L10" s="2">
        <v>21415899.879834302</v>
      </c>
      <c r="M10" s="2">
        <v>23024882.245998301</v>
      </c>
      <c r="N10" s="2">
        <v>156228911.60933399</v>
      </c>
      <c r="O10" s="2">
        <v>144893933.34023699</v>
      </c>
      <c r="P10" s="2">
        <v>139660638.35869101</v>
      </c>
      <c r="Q10" s="2">
        <v>42417585.931617498</v>
      </c>
      <c r="R10" s="2">
        <v>42655319.344483003</v>
      </c>
      <c r="S10" s="2">
        <v>44251810.8925528</v>
      </c>
      <c r="T10" s="2">
        <v>118721426.54658601</v>
      </c>
      <c r="U10" s="2">
        <v>126844697.124171</v>
      </c>
      <c r="V10" s="2">
        <v>86994256.860941395</v>
      </c>
      <c r="W10" s="2">
        <v>28121760.4560837</v>
      </c>
      <c r="X10" s="2">
        <v>26611331.281743798</v>
      </c>
      <c r="Y10" s="2">
        <v>26824145.058216602</v>
      </c>
      <c r="Z10" s="2">
        <v>99237757.112865597</v>
      </c>
      <c r="AA10" s="2">
        <v>96867964.074179396</v>
      </c>
      <c r="AB10" s="2">
        <v>92719795.097917795</v>
      </c>
      <c r="AC10" s="2">
        <v>28477758.333121099</v>
      </c>
      <c r="AD10" s="2">
        <v>29771943.977366999</v>
      </c>
      <c r="AE10" s="2">
        <v>26323152.318319902</v>
      </c>
      <c r="AF10" s="2">
        <v>56512548.328586496</v>
      </c>
      <c r="AG10" s="2">
        <v>56010397.901693799</v>
      </c>
      <c r="AH10" s="2">
        <v>53438562.720524497</v>
      </c>
      <c r="AI10" s="2">
        <v>22376082.927209299</v>
      </c>
      <c r="AJ10" s="2">
        <v>144893933.34023699</v>
      </c>
      <c r="AK10" s="2">
        <v>42655319.344483003</v>
      </c>
      <c r="AL10" s="2">
        <v>118721426.54658601</v>
      </c>
      <c r="AM10" s="2">
        <v>26824145.058216602</v>
      </c>
      <c r="AN10" s="2">
        <v>96867964.074179396</v>
      </c>
      <c r="AO10" s="2">
        <v>28477758.333121099</v>
      </c>
      <c r="AP10" s="2">
        <v>56010397.901693799</v>
      </c>
      <c r="AQ10" s="2">
        <v>6.4749999999999996</v>
      </c>
      <c r="AR10" s="2">
        <v>0.52500000000000002</v>
      </c>
      <c r="AS10" s="2">
        <v>1.22</v>
      </c>
      <c r="AT10" s="2">
        <v>2.7829999999999999</v>
      </c>
      <c r="AU10" s="2">
        <v>0.83399999999999996</v>
      </c>
      <c r="AV10" s="2">
        <v>1.496</v>
      </c>
      <c r="AW10" s="2">
        <v>1.498</v>
      </c>
      <c r="AX10" s="2">
        <v>2.12</v>
      </c>
      <c r="AY10" s="2">
        <v>3.6110000000000002</v>
      </c>
      <c r="AZ10" s="2">
        <v>0.94199999999999995</v>
      </c>
      <c r="BA10" s="2">
        <v>1.7290000000000001</v>
      </c>
      <c r="BB10" s="2">
        <v>1.9670000000000001</v>
      </c>
      <c r="BC10" s="2">
        <v>2.69</v>
      </c>
      <c r="BD10" s="2">
        <v>-0.93</v>
      </c>
      <c r="BE10" s="2">
        <v>0.28999999999999998</v>
      </c>
      <c r="BF10" s="2">
        <v>1.48</v>
      </c>
      <c r="BG10" s="2">
        <v>-0.26</v>
      </c>
      <c r="BH10" s="2">
        <v>0.57999999999999996</v>
      </c>
      <c r="BI10" s="2">
        <v>0.57999999999999996</v>
      </c>
      <c r="BJ10" s="2">
        <v>1.08</v>
      </c>
      <c r="BK10" s="2">
        <v>1.85</v>
      </c>
      <c r="BL10" s="2">
        <v>-0.09</v>
      </c>
      <c r="BM10" s="2">
        <v>0.79</v>
      </c>
      <c r="BN10" s="2">
        <v>0.98</v>
      </c>
      <c r="BO10" s="2">
        <v>8.4154905266586904E-14</v>
      </c>
      <c r="BP10" s="2">
        <v>6.4434553159742304E-7</v>
      </c>
      <c r="BQ10" s="2">
        <v>7.62184352212092E-3</v>
      </c>
      <c r="BR10" s="2">
        <v>4.6935819675297799E-9</v>
      </c>
      <c r="BS10" s="2">
        <v>0.112726422815115</v>
      </c>
      <c r="BT10" s="2">
        <v>1.94389847273491E-4</v>
      </c>
      <c r="BU10" s="2">
        <v>1.7539355967988201E-4</v>
      </c>
      <c r="BV10" s="2">
        <v>4.1139553652591598E-7</v>
      </c>
      <c r="BW10" s="2">
        <v>4.4589443248810299E-11</v>
      </c>
      <c r="BX10" s="2">
        <v>0.99922551528110803</v>
      </c>
      <c r="BY10" s="2">
        <v>6.8670607821230698E-6</v>
      </c>
      <c r="BZ10" s="2">
        <v>4.7702413874528602E-7</v>
      </c>
      <c r="CA10" s="2">
        <v>5.1737678093155598E-13</v>
      </c>
      <c r="CB10" s="2">
        <v>6.4502023896035302E-6</v>
      </c>
      <c r="CC10" s="2">
        <v>1.3443694478132101E-2</v>
      </c>
      <c r="CD10" s="2">
        <v>2.4859082332179899E-8</v>
      </c>
      <c r="CE10" s="2">
        <v>0.30229021097124897</v>
      </c>
      <c r="CF10" s="2">
        <v>2.93812954930367E-4</v>
      </c>
      <c r="CG10" s="2">
        <v>8.3838121526983497E-4</v>
      </c>
      <c r="CH10" s="2">
        <v>1.5682271825110099E-6</v>
      </c>
      <c r="CI10" s="2">
        <v>8.6994913767066702E-10</v>
      </c>
      <c r="CJ10" s="2">
        <v>1</v>
      </c>
      <c r="CK10" s="2">
        <v>6.0506083942024501E-5</v>
      </c>
      <c r="CL10" s="2">
        <v>2.9709125514038599E-6</v>
      </c>
    </row>
    <row r="11" spans="1:90" x14ac:dyDescent="0.25">
      <c r="A11" s="2" t="s">
        <v>211</v>
      </c>
      <c r="B11" s="2" t="s">
        <v>327</v>
      </c>
      <c r="C11" s="2" t="s">
        <v>210</v>
      </c>
      <c r="D11" s="2">
        <f t="shared" si="0"/>
        <v>1</v>
      </c>
      <c r="E11" s="2">
        <v>228.07472000000001</v>
      </c>
      <c r="F11" s="2">
        <v>227.06720000000001</v>
      </c>
      <c r="G11" s="2">
        <v>3.4169999999999998</v>
      </c>
      <c r="H11" s="3">
        <v>19294081.160654798</v>
      </c>
      <c r="I11" s="2">
        <f t="shared" si="1"/>
        <v>3</v>
      </c>
      <c r="J11" s="2">
        <v>79.7</v>
      </c>
      <c r="K11" s="2">
        <v>1802483.8539110001</v>
      </c>
      <c r="L11" s="2">
        <v>2132637.7746245102</v>
      </c>
      <c r="M11" s="2">
        <v>1884510.1799045401</v>
      </c>
      <c r="N11" s="2">
        <v>8503731.2948534992</v>
      </c>
      <c r="O11" s="2">
        <v>8157352.10060276</v>
      </c>
      <c r="P11" s="2">
        <v>9731042.9385972004</v>
      </c>
      <c r="Q11" s="2">
        <v>7281437.5544992099</v>
      </c>
      <c r="R11" s="2">
        <v>7904233.39569824</v>
      </c>
      <c r="S11" s="2">
        <v>7064798.4385847002</v>
      </c>
      <c r="T11" s="2">
        <v>2655400.5832120902</v>
      </c>
      <c r="U11" s="2">
        <v>2242155.3945638202</v>
      </c>
      <c r="V11" s="2">
        <v>2754496.1718067098</v>
      </c>
      <c r="W11" s="2">
        <v>1010848.83293283</v>
      </c>
      <c r="X11" s="2">
        <v>981828.48676540505</v>
      </c>
      <c r="Y11" s="2">
        <v>893731.06697169901</v>
      </c>
      <c r="Z11" s="2">
        <v>2920306.2644885499</v>
      </c>
      <c r="AA11" s="2">
        <v>2948626.8100752099</v>
      </c>
      <c r="AB11" s="2">
        <v>3073536.9836725602</v>
      </c>
      <c r="AC11" s="2">
        <v>971211.66533953405</v>
      </c>
      <c r="AD11" s="2">
        <v>1546241.7406789099</v>
      </c>
      <c r="AE11" s="2">
        <v>851489.23310453899</v>
      </c>
      <c r="AF11" s="2">
        <v>4518035.8294960503</v>
      </c>
      <c r="AG11" s="2">
        <v>4693159.9049606398</v>
      </c>
      <c r="AH11" s="2">
        <v>3841348.77923914</v>
      </c>
      <c r="AI11" s="2">
        <v>1884510.1799045401</v>
      </c>
      <c r="AJ11" s="2">
        <v>8503731.2948534992</v>
      </c>
      <c r="AK11" s="2">
        <v>7281437.5544992099</v>
      </c>
      <c r="AL11" s="2">
        <v>2655400.5832120902</v>
      </c>
      <c r="AM11" s="2">
        <v>981828.48676540505</v>
      </c>
      <c r="AN11" s="2">
        <v>2948626.8100752099</v>
      </c>
      <c r="AO11" s="2">
        <v>971211.66533953405</v>
      </c>
      <c r="AP11" s="2">
        <v>4518035.8294960503</v>
      </c>
      <c r="AQ11" s="2">
        <v>4.5119999999999996</v>
      </c>
      <c r="AR11" s="2">
        <v>0.25900000000000001</v>
      </c>
      <c r="AS11" s="2">
        <v>3.202</v>
      </c>
      <c r="AT11" s="2">
        <v>0.36499999999999999</v>
      </c>
      <c r="AU11" s="2">
        <v>1.919</v>
      </c>
      <c r="AV11" s="2">
        <v>2.8839999999999999</v>
      </c>
      <c r="AW11" s="2">
        <v>7.4969999999999999</v>
      </c>
      <c r="AX11" s="2">
        <v>0.58799999999999997</v>
      </c>
      <c r="AY11" s="2">
        <v>3.0030000000000001</v>
      </c>
      <c r="AZ11" s="2">
        <v>1.0109999999999999</v>
      </c>
      <c r="BA11" s="2">
        <v>0.65300000000000002</v>
      </c>
      <c r="BB11" s="2">
        <v>4.6520000000000001</v>
      </c>
      <c r="BC11" s="2">
        <v>2.17</v>
      </c>
      <c r="BD11" s="2">
        <v>-1.95</v>
      </c>
      <c r="BE11" s="2">
        <v>1.68</v>
      </c>
      <c r="BF11" s="2">
        <v>-1.46</v>
      </c>
      <c r="BG11" s="2">
        <v>0.94</v>
      </c>
      <c r="BH11" s="2">
        <v>1.53</v>
      </c>
      <c r="BI11" s="2">
        <v>2.91</v>
      </c>
      <c r="BJ11" s="2">
        <v>-0.77</v>
      </c>
      <c r="BK11" s="2">
        <v>1.59</v>
      </c>
      <c r="BL11" s="2">
        <v>0.02</v>
      </c>
      <c r="BM11" s="2">
        <v>-0.62</v>
      </c>
      <c r="BN11" s="2">
        <v>2.2200000000000002</v>
      </c>
      <c r="BO11" s="2">
        <v>6.9951701098247604E-9</v>
      </c>
      <c r="BP11" s="2">
        <v>3.9086078817973697E-8</v>
      </c>
      <c r="BQ11" s="2">
        <v>1.2301707952300199E-7</v>
      </c>
      <c r="BR11" s="2">
        <v>9.5388353393843793E-7</v>
      </c>
      <c r="BS11" s="2">
        <v>2.0552266253604E-4</v>
      </c>
      <c r="BT11" s="2">
        <v>8.4569494929187496E-7</v>
      </c>
      <c r="BU11" s="2">
        <v>1.7494372617221599E-10</v>
      </c>
      <c r="BV11" s="2">
        <v>3.4576346121885102E-3</v>
      </c>
      <c r="BW11" s="2">
        <v>4.3976516139743198E-7</v>
      </c>
      <c r="BX11" s="2">
        <v>0.94637212162449402</v>
      </c>
      <c r="BY11" s="2">
        <v>5.6406411389353699E-2</v>
      </c>
      <c r="BZ11" s="2">
        <v>2.50289828862549E-8</v>
      </c>
      <c r="CA11" s="2">
        <v>1.8906486043959799E-8</v>
      </c>
      <c r="CB11" s="2">
        <v>1.3403267861330101E-6</v>
      </c>
      <c r="CC11" s="2">
        <v>6.32769102796443E-7</v>
      </c>
      <c r="CD11" s="2">
        <v>3.11526249377514E-6</v>
      </c>
      <c r="CE11" s="2">
        <v>1.6394454634558399E-3</v>
      </c>
      <c r="CF11" s="2">
        <v>2.0232759978698099E-6</v>
      </c>
      <c r="CG11" s="2">
        <v>5.0518837417450598E-9</v>
      </c>
      <c r="CH11" s="2">
        <v>7.3625699504039901E-3</v>
      </c>
      <c r="CI11" s="2">
        <v>2.9911299820668298E-6</v>
      </c>
      <c r="CJ11" s="2">
        <v>1</v>
      </c>
      <c r="CK11" s="2">
        <v>0.14621252464074999</v>
      </c>
      <c r="CL11" s="2">
        <v>2.9542107634458398E-7</v>
      </c>
    </row>
    <row r="12" spans="1:90" x14ac:dyDescent="0.25">
      <c r="A12" s="2" t="s">
        <v>185</v>
      </c>
      <c r="B12" s="2" t="s">
        <v>329</v>
      </c>
      <c r="C12" s="2" t="s">
        <v>184</v>
      </c>
      <c r="D12" s="2">
        <f t="shared" si="0"/>
        <v>1</v>
      </c>
      <c r="E12" s="2">
        <v>320.23550999999998</v>
      </c>
      <c r="F12" s="2">
        <v>319.22824000000003</v>
      </c>
      <c r="G12" s="2">
        <v>12.057</v>
      </c>
      <c r="H12" s="3">
        <v>61417753.607169002</v>
      </c>
      <c r="I12" s="2">
        <f t="shared" si="1"/>
        <v>3</v>
      </c>
      <c r="J12" s="2">
        <v>61.5</v>
      </c>
      <c r="K12" s="2">
        <v>57667643.209559202</v>
      </c>
      <c r="L12" s="2">
        <v>59943100.283597603</v>
      </c>
      <c r="M12" s="2">
        <v>59690848.753507502</v>
      </c>
      <c r="N12" s="2">
        <v>23854387.961318899</v>
      </c>
      <c r="O12" s="2">
        <v>25344597.373279799</v>
      </c>
      <c r="P12" s="2">
        <v>23864472.496181902</v>
      </c>
      <c r="Q12" s="2">
        <v>5277503.74225327</v>
      </c>
      <c r="R12" s="2">
        <v>5375241.2777341399</v>
      </c>
      <c r="S12" s="2">
        <v>5139336.4866198301</v>
      </c>
      <c r="T12" s="2">
        <v>20916703.741308998</v>
      </c>
      <c r="U12" s="2">
        <v>18461959.310166799</v>
      </c>
      <c r="V12" s="2">
        <v>19026650.2550442</v>
      </c>
      <c r="W12" s="2">
        <v>2411948.1170181502</v>
      </c>
      <c r="X12" s="2">
        <v>2386745.0544269099</v>
      </c>
      <c r="Y12" s="2">
        <v>2371665.9217225299</v>
      </c>
      <c r="Z12" s="2">
        <v>5502482.09601242</v>
      </c>
      <c r="AA12" s="2">
        <v>10018870.5687648</v>
      </c>
      <c r="AB12" s="2">
        <v>5992554.1099881604</v>
      </c>
      <c r="AC12" s="2">
        <v>11170807.2489236</v>
      </c>
      <c r="AD12" s="2">
        <v>11561062.188975001</v>
      </c>
      <c r="AE12" s="2">
        <v>11751623.4679261</v>
      </c>
      <c r="AF12" s="2">
        <v>4811716.84357691</v>
      </c>
      <c r="AG12" s="2">
        <v>4462081.3556603398</v>
      </c>
      <c r="AH12" s="2">
        <v>5174551.5843415502</v>
      </c>
      <c r="AI12" s="2">
        <v>59690848.753507502</v>
      </c>
      <c r="AJ12" s="2">
        <v>23864472.496181902</v>
      </c>
      <c r="AK12" s="2">
        <v>5277503.74225327</v>
      </c>
      <c r="AL12" s="2">
        <v>19026650.2550442</v>
      </c>
      <c r="AM12" s="2">
        <v>2386745.0544269099</v>
      </c>
      <c r="AN12" s="2">
        <v>5992554.1099881604</v>
      </c>
      <c r="AO12" s="2">
        <v>11561062.188975001</v>
      </c>
      <c r="AP12" s="2">
        <v>4811716.84357691</v>
      </c>
      <c r="AQ12" s="2">
        <v>0.4</v>
      </c>
      <c r="AR12" s="2">
        <v>11.31</v>
      </c>
      <c r="AS12" s="2">
        <v>1.254</v>
      </c>
      <c r="AT12" s="2">
        <v>3.605</v>
      </c>
      <c r="AU12" s="2">
        <v>25.009</v>
      </c>
      <c r="AV12" s="2">
        <v>3.9820000000000002</v>
      </c>
      <c r="AW12" s="2">
        <v>0.45600000000000002</v>
      </c>
      <c r="AX12" s="2">
        <v>3.9540000000000002</v>
      </c>
      <c r="AY12" s="2">
        <v>2.5110000000000001</v>
      </c>
      <c r="AZ12" s="2">
        <v>0.20599999999999999</v>
      </c>
      <c r="BA12" s="2">
        <v>1.2450000000000001</v>
      </c>
      <c r="BB12" s="2">
        <v>0.41599999999999998</v>
      </c>
      <c r="BC12" s="2">
        <v>-1.32</v>
      </c>
      <c r="BD12" s="2">
        <v>3.5</v>
      </c>
      <c r="BE12" s="2">
        <v>0.33</v>
      </c>
      <c r="BF12" s="2">
        <v>1.85</v>
      </c>
      <c r="BG12" s="2">
        <v>4.6399999999999997</v>
      </c>
      <c r="BH12" s="2">
        <v>1.99</v>
      </c>
      <c r="BI12" s="2">
        <v>-1.1299999999999999</v>
      </c>
      <c r="BJ12" s="2">
        <v>1.98</v>
      </c>
      <c r="BK12" s="2">
        <v>1.33</v>
      </c>
      <c r="BL12" s="2">
        <v>-2.2799999999999998</v>
      </c>
      <c r="BM12" s="2">
        <v>0.32</v>
      </c>
      <c r="BN12" s="2">
        <v>-1.26</v>
      </c>
      <c r="BO12" s="2">
        <v>2.8354271192076999E-6</v>
      </c>
      <c r="BP12" s="2">
        <v>1.33149047343295E-12</v>
      </c>
      <c r="BQ12" s="2">
        <v>0.36431321638861303</v>
      </c>
      <c r="BR12" s="2">
        <v>1.22283722037153E-8</v>
      </c>
      <c r="BS12" s="2">
        <v>2.5979218776228701E-14</v>
      </c>
      <c r="BT12" s="2">
        <v>2.0979848303071E-8</v>
      </c>
      <c r="BU12" s="2">
        <v>1.48961551500459E-5</v>
      </c>
      <c r="BV12" s="2">
        <v>4.5680477178677798E-9</v>
      </c>
      <c r="BW12" s="2">
        <v>2.3831537943053099E-7</v>
      </c>
      <c r="BX12" s="2">
        <v>7.6594375286731499E-10</v>
      </c>
      <c r="BY12" s="2">
        <v>3.39318217011184E-2</v>
      </c>
      <c r="BZ12" s="2">
        <v>3.5733923396952199E-6</v>
      </c>
      <c r="CA12" s="2">
        <v>4.5042486155679498E-6</v>
      </c>
      <c r="CB12" s="2">
        <v>5.0810845206821901E-12</v>
      </c>
      <c r="CC12" s="2">
        <v>0.440243760435924</v>
      </c>
      <c r="CD12" s="2">
        <v>3.9067267040441102E-8</v>
      </c>
      <c r="CE12" s="2">
        <v>1.04239895910687E-13</v>
      </c>
      <c r="CF12" s="2">
        <v>1.4508955332485199E-7</v>
      </c>
      <c r="CG12" s="2">
        <v>5.2889029213152799E-5</v>
      </c>
      <c r="CH12" s="2">
        <v>1.5763884108553801E-8</v>
      </c>
      <c r="CI12" s="2">
        <v>1.0468854167841199E-6</v>
      </c>
      <c r="CJ12" s="2">
        <v>1.19905012948865E-8</v>
      </c>
      <c r="CK12" s="2">
        <v>6.75498230859259E-2</v>
      </c>
      <c r="CL12" s="2">
        <v>1.17207268742003E-5</v>
      </c>
    </row>
    <row r="13" spans="1:90" x14ac:dyDescent="0.25">
      <c r="A13" s="2" t="s">
        <v>141</v>
      </c>
      <c r="B13" s="2" t="s">
        <v>326</v>
      </c>
      <c r="C13" s="2" t="s">
        <v>142</v>
      </c>
      <c r="D13" s="2">
        <f t="shared" si="0"/>
        <v>1</v>
      </c>
      <c r="E13" s="2">
        <v>294.21917000000002</v>
      </c>
      <c r="F13" s="2">
        <v>295.22642000000002</v>
      </c>
      <c r="G13" s="2">
        <v>1.415</v>
      </c>
      <c r="H13" s="3">
        <v>69500815.430814803</v>
      </c>
      <c r="I13" s="2">
        <f t="shared" si="1"/>
        <v>2</v>
      </c>
      <c r="J13" s="2">
        <v>88.9</v>
      </c>
      <c r="K13" s="2">
        <v>6672830.6660624696</v>
      </c>
      <c r="L13" s="2">
        <v>6904593.9982911199</v>
      </c>
      <c r="M13" s="2">
        <v>6981233.9726809999</v>
      </c>
      <c r="N13" s="2">
        <v>109996851.28395499</v>
      </c>
      <c r="O13" s="2">
        <v>110045538.288994</v>
      </c>
      <c r="P13" s="2">
        <v>105200675.459924</v>
      </c>
      <c r="Q13" s="2">
        <v>15311606.2562456</v>
      </c>
      <c r="R13" s="2">
        <v>16487658.5741101</v>
      </c>
      <c r="S13" s="2">
        <v>13034865.5022028</v>
      </c>
      <c r="T13" s="2">
        <v>20846104.034219</v>
      </c>
      <c r="U13" s="2">
        <v>20509706.8406225</v>
      </c>
      <c r="V13" s="2">
        <v>17419851.541715499</v>
      </c>
      <c r="W13" s="2">
        <v>5834042.6918518003</v>
      </c>
      <c r="X13" s="2">
        <v>5395031.0417621499</v>
      </c>
      <c r="Y13" s="2">
        <v>5581872.5838393299</v>
      </c>
      <c r="Z13" s="2">
        <v>7575823.9755589096</v>
      </c>
      <c r="AA13" s="2">
        <v>7112624.0670810798</v>
      </c>
      <c r="AB13" s="2">
        <v>6913100.9979577102</v>
      </c>
      <c r="AC13" s="2">
        <v>19940261.676691301</v>
      </c>
      <c r="AD13" s="2">
        <v>18059647.1786437</v>
      </c>
      <c r="AE13" s="2">
        <v>17984455.928099599</v>
      </c>
      <c r="AF13" s="2">
        <v>8168774.9031652398</v>
      </c>
      <c r="AG13" s="2">
        <v>8313668.67083921</v>
      </c>
      <c r="AH13" s="2">
        <v>8143945.4224629402</v>
      </c>
      <c r="AI13" s="2">
        <v>6904593.9982911199</v>
      </c>
      <c r="AJ13" s="2">
        <v>109996851.28395499</v>
      </c>
      <c r="AK13" s="2">
        <v>15311606.2562456</v>
      </c>
      <c r="AL13" s="2">
        <v>20509706.8406225</v>
      </c>
      <c r="AM13" s="2">
        <v>5581872.5838393299</v>
      </c>
      <c r="AN13" s="2">
        <v>7112624.0670810798</v>
      </c>
      <c r="AO13" s="2">
        <v>18059647.1786437</v>
      </c>
      <c r="AP13" s="2">
        <v>8168774.9031652398</v>
      </c>
      <c r="AQ13" s="2">
        <v>15.930999999999999</v>
      </c>
      <c r="AR13" s="2">
        <v>0.45100000000000001</v>
      </c>
      <c r="AS13" s="2">
        <v>5.3630000000000004</v>
      </c>
      <c r="AT13" s="2">
        <v>1.339</v>
      </c>
      <c r="AU13" s="2">
        <v>1.2370000000000001</v>
      </c>
      <c r="AV13" s="2">
        <v>15.465</v>
      </c>
      <c r="AW13" s="2">
        <v>0.84799999999999998</v>
      </c>
      <c r="AX13" s="2">
        <v>2.5110000000000001</v>
      </c>
      <c r="AY13" s="2">
        <v>1.274</v>
      </c>
      <c r="AZ13" s="2">
        <v>0.309</v>
      </c>
      <c r="BA13" s="2">
        <v>0.871</v>
      </c>
      <c r="BB13" s="2">
        <v>0.45200000000000001</v>
      </c>
      <c r="BC13" s="2">
        <v>3.99</v>
      </c>
      <c r="BD13" s="2">
        <v>-1.1499999999999999</v>
      </c>
      <c r="BE13" s="2">
        <v>2.42</v>
      </c>
      <c r="BF13" s="2">
        <v>0.42</v>
      </c>
      <c r="BG13" s="2">
        <v>0.31</v>
      </c>
      <c r="BH13" s="2">
        <v>3.95</v>
      </c>
      <c r="BI13" s="2">
        <v>-0.24</v>
      </c>
      <c r="BJ13" s="2">
        <v>1.33</v>
      </c>
      <c r="BK13" s="2">
        <v>0.35</v>
      </c>
      <c r="BL13" s="2">
        <v>-1.69</v>
      </c>
      <c r="BM13" s="2">
        <v>-0.2</v>
      </c>
      <c r="BN13" s="2">
        <v>-1.1399999999999999</v>
      </c>
      <c r="BO13" s="2">
        <v>2.26485497023532E-14</v>
      </c>
      <c r="BP13" s="2">
        <v>2.1564480201519099E-9</v>
      </c>
      <c r="BQ13" s="2">
        <v>2.5313084961453601E-14</v>
      </c>
      <c r="BR13" s="2">
        <v>1.71205876982261E-3</v>
      </c>
      <c r="BS13" s="2">
        <v>2.36206935077794E-2</v>
      </c>
      <c r="BT13" s="2">
        <v>2.26485497023532E-14</v>
      </c>
      <c r="BU13" s="2">
        <v>9.64259783695132E-3</v>
      </c>
      <c r="BV13" s="2">
        <v>3.7766978433495498E-10</v>
      </c>
      <c r="BW13" s="2">
        <v>3.8231805230101198E-3</v>
      </c>
      <c r="BX13" s="2">
        <v>3.4340308374680701E-12</v>
      </c>
      <c r="BY13" s="2">
        <v>0.25441596798316601</v>
      </c>
      <c r="BZ13" s="2">
        <v>9.01872576619667E-10</v>
      </c>
      <c r="CA13" s="2">
        <v>2.3138942052566799E-13</v>
      </c>
      <c r="CB13" s="2">
        <v>4.4376344940396502E-8</v>
      </c>
      <c r="CC13" s="2">
        <v>1.9983095637991101E-12</v>
      </c>
      <c r="CD13" s="2">
        <v>2.9384707072718399E-3</v>
      </c>
      <c r="CE13" s="2">
        <v>7.8407579838323305E-2</v>
      </c>
      <c r="CF13" s="2">
        <v>5.3068660577082503E-13</v>
      </c>
      <c r="CG13" s="2">
        <v>2.9881113556322399E-2</v>
      </c>
      <c r="CH13" s="2">
        <v>3.6655057241037299E-9</v>
      </c>
      <c r="CI13" s="2">
        <v>8.2226334758102905E-3</v>
      </c>
      <c r="CJ13" s="2">
        <v>2.1180216003996599E-10</v>
      </c>
      <c r="CK13" s="2">
        <v>0.52026024682760796</v>
      </c>
      <c r="CL13" s="2">
        <v>1.24352867827112E-8</v>
      </c>
    </row>
    <row r="14" spans="1:90" x14ac:dyDescent="0.25">
      <c r="A14" s="2" t="s">
        <v>173</v>
      </c>
      <c r="B14" s="2" t="s">
        <v>329</v>
      </c>
      <c r="C14" s="2" t="s">
        <v>172</v>
      </c>
      <c r="D14" s="2">
        <f t="shared" si="0"/>
        <v>1</v>
      </c>
      <c r="E14" s="2">
        <v>344.23532999999998</v>
      </c>
      <c r="F14" s="2">
        <v>343.22806000000003</v>
      </c>
      <c r="G14" s="2">
        <v>12.035</v>
      </c>
      <c r="H14" s="3">
        <v>11916473.241477899</v>
      </c>
      <c r="I14" s="2">
        <f t="shared" si="1"/>
        <v>3</v>
      </c>
      <c r="J14" s="2">
        <v>62.8</v>
      </c>
      <c r="K14" s="2">
        <v>26694578.441371799</v>
      </c>
      <c r="L14" s="2">
        <v>26183347.013468899</v>
      </c>
      <c r="M14" s="2">
        <v>24113112.033877101</v>
      </c>
      <c r="N14" s="2">
        <v>5133552.57167935</v>
      </c>
      <c r="O14" s="2">
        <v>4637268.5278383298</v>
      </c>
      <c r="P14" s="2">
        <v>4592841.2835035501</v>
      </c>
      <c r="Q14" s="2">
        <v>1323871.4734091901</v>
      </c>
      <c r="R14" s="2">
        <v>1225010.93729515</v>
      </c>
      <c r="S14" s="2">
        <v>934428.80216064898</v>
      </c>
      <c r="T14" s="2">
        <v>5272061.60482796</v>
      </c>
      <c r="U14" s="2">
        <v>4584070.0398343699</v>
      </c>
      <c r="V14" s="2">
        <v>6547674.0478822002</v>
      </c>
      <c r="W14" s="2">
        <v>1276173.5319600999</v>
      </c>
      <c r="X14" s="2">
        <v>949732.93693791004</v>
      </c>
      <c r="Y14" s="2">
        <v>1127990.93311711</v>
      </c>
      <c r="Z14" s="2">
        <v>1912711.26555963</v>
      </c>
      <c r="AA14" s="2">
        <v>2108085.7222121102</v>
      </c>
      <c r="AB14" s="2">
        <v>1907975.06381146</v>
      </c>
      <c r="AC14" s="2">
        <v>2050899.6061001299</v>
      </c>
      <c r="AD14" s="2">
        <v>1911769.6425316001</v>
      </c>
      <c r="AE14" s="2">
        <v>2065836.56615709</v>
      </c>
      <c r="AF14" s="2">
        <v>1375363.8341290001</v>
      </c>
      <c r="AG14" s="2">
        <v>1508031.24432076</v>
      </c>
      <c r="AH14" s="2">
        <v>1606813.4018766601</v>
      </c>
      <c r="AI14" s="2">
        <v>26183347.013468899</v>
      </c>
      <c r="AJ14" s="2">
        <v>4637268.5278383298</v>
      </c>
      <c r="AK14" s="2">
        <v>1225010.93729515</v>
      </c>
      <c r="AL14" s="2">
        <v>5272061.60482796</v>
      </c>
      <c r="AM14" s="2">
        <v>1127990.93311711</v>
      </c>
      <c r="AN14" s="2">
        <v>1912711.26555963</v>
      </c>
      <c r="AO14" s="2">
        <v>2050899.6061001299</v>
      </c>
      <c r="AP14" s="2">
        <v>1508031.24432076</v>
      </c>
      <c r="AQ14" s="2">
        <v>0.17699999999999999</v>
      </c>
      <c r="AR14" s="2">
        <v>21.373999999999999</v>
      </c>
      <c r="AS14" s="2">
        <v>0.88</v>
      </c>
      <c r="AT14" s="2">
        <v>4.3040000000000003</v>
      </c>
      <c r="AU14" s="2">
        <v>23.212</v>
      </c>
      <c r="AV14" s="2">
        <v>2.4239999999999999</v>
      </c>
      <c r="AW14" s="2">
        <v>0.59699999999999998</v>
      </c>
      <c r="AX14" s="2">
        <v>3.496</v>
      </c>
      <c r="AY14" s="2">
        <v>1.696</v>
      </c>
      <c r="AZ14" s="2">
        <v>0.55000000000000004</v>
      </c>
      <c r="BA14" s="2">
        <v>1.268</v>
      </c>
      <c r="BB14" s="2">
        <v>0.73499999999999999</v>
      </c>
      <c r="BC14" s="2">
        <v>-2.5</v>
      </c>
      <c r="BD14" s="2">
        <v>4.42</v>
      </c>
      <c r="BE14" s="2">
        <v>-0.19</v>
      </c>
      <c r="BF14" s="2">
        <v>2.11</v>
      </c>
      <c r="BG14" s="2">
        <v>4.54</v>
      </c>
      <c r="BH14" s="2">
        <v>1.28</v>
      </c>
      <c r="BI14" s="2">
        <v>-0.74</v>
      </c>
      <c r="BJ14" s="2">
        <v>1.81</v>
      </c>
      <c r="BK14" s="2">
        <v>0.76</v>
      </c>
      <c r="BL14" s="2">
        <v>-0.86</v>
      </c>
      <c r="BM14" s="2">
        <v>0.34</v>
      </c>
      <c r="BN14" s="2">
        <v>-0.44</v>
      </c>
      <c r="BO14" s="2">
        <v>1.15152443136424E-10</v>
      </c>
      <c r="BP14" s="2">
        <v>2.48689957516035E-14</v>
      </c>
      <c r="BQ14" s="2">
        <v>0.880980324709706</v>
      </c>
      <c r="BR14" s="2">
        <v>4.02200828197863E-10</v>
      </c>
      <c r="BS14" s="2">
        <v>2.4535928844216001E-14</v>
      </c>
      <c r="BT14" s="2">
        <v>1.4106448307238399E-6</v>
      </c>
      <c r="BU14" s="2">
        <v>4.2023303629179498E-4</v>
      </c>
      <c r="BV14" s="2">
        <v>6.9240225775146802E-9</v>
      </c>
      <c r="BW14" s="2">
        <v>3.00480145685955E-4</v>
      </c>
      <c r="BX14" s="2">
        <v>2.1561486548926599E-4</v>
      </c>
      <c r="BY14" s="2">
        <v>0.121485275177942</v>
      </c>
      <c r="BZ14" s="2">
        <v>8.7917161381900297E-2</v>
      </c>
      <c r="CA14" s="2">
        <v>3.1425119981128598E-10</v>
      </c>
      <c r="CB14" s="2">
        <v>1.5691868354288001E-13</v>
      </c>
      <c r="CC14" s="2">
        <v>0.96997961582488101</v>
      </c>
      <c r="CD14" s="2">
        <v>1.68924347843102E-9</v>
      </c>
      <c r="CE14" s="2">
        <v>1.0238571444062101E-13</v>
      </c>
      <c r="CF14" s="2">
        <v>6.61888391963611E-6</v>
      </c>
      <c r="CG14" s="2">
        <v>1.18629719425323E-3</v>
      </c>
      <c r="CH14" s="2">
        <v>2.3333007589981E-8</v>
      </c>
      <c r="CI14" s="2">
        <v>7.3812669168504201E-4</v>
      </c>
      <c r="CJ14" s="2">
        <v>7.6083770158302604E-4</v>
      </c>
      <c r="CK14" s="2">
        <v>0.209616877611639</v>
      </c>
      <c r="CL14" s="2">
        <v>0.14515182348958</v>
      </c>
    </row>
    <row r="15" spans="1:90" x14ac:dyDescent="0.25">
      <c r="A15" s="2" t="s">
        <v>175</v>
      </c>
      <c r="B15" s="2" t="s">
        <v>327</v>
      </c>
      <c r="C15" s="2" t="s">
        <v>174</v>
      </c>
      <c r="D15" s="2">
        <f t="shared" si="0"/>
        <v>1</v>
      </c>
      <c r="E15" s="2">
        <v>336.23059999999998</v>
      </c>
      <c r="F15" s="2">
        <v>335.22331000000003</v>
      </c>
      <c r="G15" s="2">
        <v>1.409</v>
      </c>
      <c r="H15" s="3">
        <v>30590807.388655901</v>
      </c>
      <c r="I15" s="2">
        <f t="shared" si="1"/>
        <v>3</v>
      </c>
      <c r="J15" s="2">
        <v>73.900000000000006</v>
      </c>
      <c r="K15" s="2">
        <v>3045582.66238445</v>
      </c>
      <c r="L15" s="2">
        <v>3119868.5118443398</v>
      </c>
      <c r="M15" s="2">
        <v>502211.3157186</v>
      </c>
      <c r="N15" s="2">
        <v>57389675.665999398</v>
      </c>
      <c r="O15" s="2">
        <v>51997124.109651998</v>
      </c>
      <c r="P15" s="2">
        <v>53136234.824381799</v>
      </c>
      <c r="Q15" s="2">
        <v>4328679.4096268499</v>
      </c>
      <c r="R15" s="2">
        <v>4172445.7477810299</v>
      </c>
      <c r="S15" s="2">
        <v>3528499.99099808</v>
      </c>
      <c r="T15" s="2">
        <v>8482318.6149949506</v>
      </c>
      <c r="U15" s="2">
        <v>8952830.3806709908</v>
      </c>
      <c r="V15" s="2">
        <v>5741125.6527976496</v>
      </c>
      <c r="W15" s="2">
        <v>106092.747602296</v>
      </c>
      <c r="X15" s="2">
        <v>85604.573804167696</v>
      </c>
      <c r="Y15" s="2">
        <v>113074.171600795</v>
      </c>
      <c r="Z15" s="2">
        <v>382642.49428808998</v>
      </c>
      <c r="AA15" s="2">
        <v>486631.76755783398</v>
      </c>
      <c r="AB15" s="2">
        <v>3401393.0917189899</v>
      </c>
      <c r="AC15" s="2">
        <v>8073738.2477515303</v>
      </c>
      <c r="AD15" s="2">
        <v>5461051.7481374303</v>
      </c>
      <c r="AE15" s="2">
        <v>8489716.5090781897</v>
      </c>
      <c r="AF15" s="2">
        <v>3441474.1131689702</v>
      </c>
      <c r="AG15" s="2">
        <v>4156523.4354567402</v>
      </c>
      <c r="AH15" s="2">
        <v>3830769.0977078802</v>
      </c>
      <c r="AI15" s="2">
        <v>3045582.66238445</v>
      </c>
      <c r="AJ15" s="2">
        <v>53136234.824381799</v>
      </c>
      <c r="AK15" s="2">
        <v>4172445.7477810299</v>
      </c>
      <c r="AL15" s="2">
        <v>8482318.6149949506</v>
      </c>
      <c r="AM15" s="2">
        <v>106092.747602296</v>
      </c>
      <c r="AN15" s="2">
        <v>486631.76755783398</v>
      </c>
      <c r="AO15" s="2">
        <v>8073738.2477515303</v>
      </c>
      <c r="AP15" s="2">
        <v>3830769.0977078802</v>
      </c>
      <c r="AQ15" s="2">
        <v>17.446999999999999</v>
      </c>
      <c r="AR15" s="2">
        <v>0.73</v>
      </c>
      <c r="AS15" s="2">
        <v>6.2640000000000002</v>
      </c>
      <c r="AT15" s="2">
        <v>2.0329999999999999</v>
      </c>
      <c r="AU15" s="2">
        <v>28.707000000000001</v>
      </c>
      <c r="AV15" s="2">
        <v>109.19199999999999</v>
      </c>
      <c r="AW15" s="2">
        <v>0.51700000000000002</v>
      </c>
      <c r="AX15" s="2">
        <v>2.214</v>
      </c>
      <c r="AY15" s="2">
        <v>4.5869999999999997</v>
      </c>
      <c r="AZ15" s="2">
        <v>1.2999999999999999E-2</v>
      </c>
      <c r="BA15" s="2">
        <v>0.127</v>
      </c>
      <c r="BB15" s="2">
        <v>0.47399999999999998</v>
      </c>
      <c r="BC15" s="2">
        <v>4.12</v>
      </c>
      <c r="BD15" s="2">
        <v>-0.45</v>
      </c>
      <c r="BE15" s="2">
        <v>2.65</v>
      </c>
      <c r="BF15" s="2">
        <v>1.02</v>
      </c>
      <c r="BG15" s="2">
        <v>4.84</v>
      </c>
      <c r="BH15" s="2">
        <v>6.77</v>
      </c>
      <c r="BI15" s="2">
        <v>-0.95</v>
      </c>
      <c r="BJ15" s="2">
        <v>1.1499999999999999</v>
      </c>
      <c r="BK15" s="2">
        <v>2.2000000000000002</v>
      </c>
      <c r="BL15" s="2">
        <v>-6.25</v>
      </c>
      <c r="BM15" s="2">
        <v>-2.98</v>
      </c>
      <c r="BN15" s="2">
        <v>-1.08</v>
      </c>
      <c r="BO15" s="2">
        <v>3.7535781090225498E-5</v>
      </c>
      <c r="BP15" s="2">
        <v>0.61501996999082997</v>
      </c>
      <c r="BQ15" s="2">
        <v>1.3428625603638099E-2</v>
      </c>
      <c r="BR15" s="2">
        <v>0.86517373198299596</v>
      </c>
      <c r="BS15" s="2">
        <v>4.3226617084257701E-4</v>
      </c>
      <c r="BT15" s="2">
        <v>3.8809380803472797E-6</v>
      </c>
      <c r="BU15" s="2">
        <v>0.90582888846718201</v>
      </c>
      <c r="BV15" s="2">
        <v>0.817324373689993</v>
      </c>
      <c r="BW15" s="2">
        <v>6.5074168772782902E-3</v>
      </c>
      <c r="BX15" s="2">
        <v>2.6110672529666701E-6</v>
      </c>
      <c r="BY15" s="2">
        <v>9.0730613744800598E-2</v>
      </c>
      <c r="BZ15" s="2">
        <v>0.86561327805173804</v>
      </c>
      <c r="CA15" s="2">
        <v>6.2980525662090906E-5</v>
      </c>
      <c r="CB15" s="2">
        <v>1</v>
      </c>
      <c r="CC15" s="2">
        <v>2.4724292778063001E-2</v>
      </c>
      <c r="CD15" s="2">
        <v>1</v>
      </c>
      <c r="CE15" s="2">
        <v>3.0307658526227701E-3</v>
      </c>
      <c r="CF15" s="2">
        <v>8.3832337011176307E-6</v>
      </c>
      <c r="CG15" s="2">
        <v>1</v>
      </c>
      <c r="CH15" s="2">
        <v>1</v>
      </c>
      <c r="CI15" s="2">
        <v>1.57055838416423E-2</v>
      </c>
      <c r="CJ15" s="2">
        <v>4.0545440550784301E-5</v>
      </c>
      <c r="CK15" s="2">
        <v>0.21550157319472099</v>
      </c>
      <c r="CL15" s="2">
        <v>1</v>
      </c>
    </row>
    <row r="16" spans="1:90" x14ac:dyDescent="0.25">
      <c r="A16" s="2" t="s">
        <v>202</v>
      </c>
      <c r="B16" s="2" t="s">
        <v>327</v>
      </c>
      <c r="C16" s="2" t="s">
        <v>201</v>
      </c>
      <c r="D16" s="2">
        <f t="shared" si="0"/>
        <v>1</v>
      </c>
      <c r="E16" s="2">
        <v>272.23552000000001</v>
      </c>
      <c r="F16" s="2">
        <v>271.22824000000003</v>
      </c>
      <c r="G16" s="2">
        <v>1.6830000000000001</v>
      </c>
      <c r="H16" s="3">
        <v>11157552.212456301</v>
      </c>
      <c r="I16" s="2">
        <f t="shared" si="1"/>
        <v>2</v>
      </c>
      <c r="J16" s="2">
        <v>90.9</v>
      </c>
      <c r="K16" s="2">
        <v>1678501.06064871</v>
      </c>
      <c r="L16" s="2">
        <v>1964200.2772270499</v>
      </c>
      <c r="M16" s="2">
        <v>638187.96128558903</v>
      </c>
      <c r="N16" s="2">
        <v>21535080.024330601</v>
      </c>
      <c r="O16" s="2">
        <v>10081142.554509901</v>
      </c>
      <c r="P16" s="2">
        <v>8471597.2159066908</v>
      </c>
      <c r="Q16" s="2">
        <v>902542.42313131795</v>
      </c>
      <c r="R16" s="2">
        <v>1254355.42659092</v>
      </c>
      <c r="S16" s="2">
        <v>946157.57259678899</v>
      </c>
      <c r="T16" s="2">
        <v>3177581.4841650301</v>
      </c>
      <c r="U16" s="2">
        <v>2920805.42583392</v>
      </c>
      <c r="V16" s="2">
        <v>3760530.299658</v>
      </c>
      <c r="W16" s="2">
        <v>451988.45262210199</v>
      </c>
      <c r="X16" s="2">
        <v>480526.16657385102</v>
      </c>
      <c r="Y16" s="2">
        <v>520439.587256931</v>
      </c>
      <c r="Z16" s="2">
        <v>839678.65569354896</v>
      </c>
      <c r="AA16" s="2">
        <v>951347.681497599</v>
      </c>
      <c r="AB16" s="2">
        <v>1738435.70227416</v>
      </c>
      <c r="AC16" s="2">
        <v>1421570.91750336</v>
      </c>
      <c r="AD16" s="2">
        <v>1545826.7828497901</v>
      </c>
      <c r="AE16" s="2">
        <v>1479711.6463059301</v>
      </c>
      <c r="AF16" s="2">
        <v>613588.66419809102</v>
      </c>
      <c r="AG16" s="2">
        <v>360843.16602992499</v>
      </c>
      <c r="AH16" s="2">
        <v>461946.55510977702</v>
      </c>
      <c r="AI16" s="2">
        <v>1678501.06064871</v>
      </c>
      <c r="AJ16" s="2">
        <v>10081142.554509901</v>
      </c>
      <c r="AK16" s="2">
        <v>946157.57259678899</v>
      </c>
      <c r="AL16" s="2">
        <v>3177581.4841650301</v>
      </c>
      <c r="AM16" s="2">
        <v>480526.16657385102</v>
      </c>
      <c r="AN16" s="2">
        <v>951347.681497599</v>
      </c>
      <c r="AO16" s="2">
        <v>1479711.6463059301</v>
      </c>
      <c r="AP16" s="2">
        <v>461946.55510977702</v>
      </c>
      <c r="AQ16" s="2">
        <v>6.0060000000000002</v>
      </c>
      <c r="AR16" s="2">
        <v>1.774</v>
      </c>
      <c r="AS16" s="2">
        <v>3.173</v>
      </c>
      <c r="AT16" s="2">
        <v>3.3580000000000001</v>
      </c>
      <c r="AU16" s="2">
        <v>3.4929999999999999</v>
      </c>
      <c r="AV16" s="2">
        <v>10.597</v>
      </c>
      <c r="AW16" s="2">
        <v>0.63900000000000001</v>
      </c>
      <c r="AX16" s="2">
        <v>6.8789999999999996</v>
      </c>
      <c r="AY16" s="2">
        <v>1.98</v>
      </c>
      <c r="AZ16" s="2">
        <v>0.32500000000000001</v>
      </c>
      <c r="BA16" s="2">
        <v>2.0590000000000002</v>
      </c>
      <c r="BB16" s="2">
        <v>0.312</v>
      </c>
      <c r="BC16" s="2">
        <v>2.59</v>
      </c>
      <c r="BD16" s="2">
        <v>0.83</v>
      </c>
      <c r="BE16" s="2">
        <v>1.67</v>
      </c>
      <c r="BF16" s="2">
        <v>1.75</v>
      </c>
      <c r="BG16" s="2">
        <v>1.8</v>
      </c>
      <c r="BH16" s="2">
        <v>3.41</v>
      </c>
      <c r="BI16" s="2">
        <v>-0.65</v>
      </c>
      <c r="BJ16" s="2">
        <v>2.78</v>
      </c>
      <c r="BK16" s="2">
        <v>0.99</v>
      </c>
      <c r="BL16" s="2">
        <v>-1.62</v>
      </c>
      <c r="BM16" s="2">
        <v>1.04</v>
      </c>
      <c r="BN16" s="2">
        <v>-1.68</v>
      </c>
      <c r="BO16" s="2">
        <v>8.0191000469964601E-6</v>
      </c>
      <c r="BP16" s="2">
        <v>0.98886223220244396</v>
      </c>
      <c r="BQ16" s="2">
        <v>3.4686814695237302E-3</v>
      </c>
      <c r="BR16" s="2">
        <v>1.08866136033475E-2</v>
      </c>
      <c r="BS16" s="2">
        <v>4.0713466819269399E-2</v>
      </c>
      <c r="BT16" s="2">
        <v>3.6715292918154699E-6</v>
      </c>
      <c r="BU16" s="2">
        <v>0.86363662988541401</v>
      </c>
      <c r="BV16" s="2">
        <v>5.2609937519321199E-5</v>
      </c>
      <c r="BW16" s="2">
        <v>0.10343033559115999</v>
      </c>
      <c r="BX16" s="2">
        <v>1.46419428612138E-2</v>
      </c>
      <c r="BY16" s="2">
        <v>8.3142570843131702E-2</v>
      </c>
      <c r="BZ16" s="2">
        <v>1.15429613194349E-2</v>
      </c>
      <c r="CA16" s="2">
        <v>1.4331638086163099E-5</v>
      </c>
      <c r="CB16" s="2">
        <v>1</v>
      </c>
      <c r="CC16" s="2">
        <v>7.1190145870773701E-3</v>
      </c>
      <c r="CD16" s="2">
        <v>1.9584006547661199E-2</v>
      </c>
      <c r="CE16" s="2">
        <v>0.14288777480707299</v>
      </c>
      <c r="CF16" s="2">
        <v>7.9727403882958596E-6</v>
      </c>
      <c r="CG16" s="2">
        <v>1</v>
      </c>
      <c r="CH16" s="2">
        <v>1.43904690649564E-4</v>
      </c>
      <c r="CI16" s="2">
        <v>0.17372074732964199</v>
      </c>
      <c r="CJ16" s="2">
        <v>4.3502956587649598E-2</v>
      </c>
      <c r="CK16" s="2">
        <v>0.20125392883499199</v>
      </c>
      <c r="CL16" s="2">
        <v>3.01582260636429E-2</v>
      </c>
    </row>
    <row r="17" spans="1:90" x14ac:dyDescent="0.25">
      <c r="A17" s="2" t="s">
        <v>288</v>
      </c>
      <c r="B17" s="2" t="s">
        <v>328</v>
      </c>
      <c r="C17" s="2" t="s">
        <v>287</v>
      </c>
      <c r="D17" s="2">
        <f t="shared" si="0"/>
        <v>1</v>
      </c>
      <c r="E17" s="2">
        <v>94.053060000000002</v>
      </c>
      <c r="F17" s="2">
        <v>112.08689</v>
      </c>
      <c r="G17" s="2">
        <v>0.61799999999999999</v>
      </c>
      <c r="H17" s="3">
        <v>44238637.413723201</v>
      </c>
      <c r="I17" s="2">
        <f t="shared" si="1"/>
        <v>2</v>
      </c>
      <c r="J17" s="2">
        <v>87.4</v>
      </c>
      <c r="K17" s="2">
        <v>19227751.842492402</v>
      </c>
      <c r="L17" s="2">
        <v>19735123.738913901</v>
      </c>
      <c r="M17" s="2">
        <v>19866337.4616988</v>
      </c>
      <c r="N17" s="2">
        <v>62806368.2198245</v>
      </c>
      <c r="O17" s="2">
        <v>61899336.0185339</v>
      </c>
      <c r="P17" s="2">
        <v>61732265.307537802</v>
      </c>
      <c r="Q17" s="2">
        <v>6597463.0610857001</v>
      </c>
      <c r="R17" s="2">
        <v>6596521.3899409901</v>
      </c>
      <c r="S17" s="2">
        <v>10777999.301753899</v>
      </c>
      <c r="T17" s="2">
        <v>16172532.9236822</v>
      </c>
      <c r="U17" s="2">
        <v>15946200.2317171</v>
      </c>
      <c r="V17" s="2">
        <v>15477770.1943844</v>
      </c>
      <c r="W17" s="2">
        <v>7602188.8561471496</v>
      </c>
      <c r="X17" s="2">
        <v>8134124.9724521004</v>
      </c>
      <c r="Y17" s="2">
        <v>8087339.7229031399</v>
      </c>
      <c r="Z17" s="2">
        <v>16012471.6706645</v>
      </c>
      <c r="AA17" s="2">
        <v>14629765.198989799</v>
      </c>
      <c r="AB17" s="2">
        <v>15559451.9338944</v>
      </c>
      <c r="AC17" s="2">
        <v>9850310.1767950598</v>
      </c>
      <c r="AD17" s="2">
        <v>10545841.3314304</v>
      </c>
      <c r="AE17" s="2">
        <v>9234648.4592058994</v>
      </c>
      <c r="AF17" s="2">
        <v>3612914.01426015</v>
      </c>
      <c r="AG17" s="2">
        <v>3138084.9878356098</v>
      </c>
      <c r="AH17" s="2">
        <v>3672844.8145306199</v>
      </c>
      <c r="AI17" s="2">
        <v>19735123.738913901</v>
      </c>
      <c r="AJ17" s="2">
        <v>61899336.0185339</v>
      </c>
      <c r="AK17" s="2">
        <v>6597463.0610857001</v>
      </c>
      <c r="AL17" s="2">
        <v>15946200.2317171</v>
      </c>
      <c r="AM17" s="2">
        <v>8087339.7229031399</v>
      </c>
      <c r="AN17" s="2">
        <v>15559451.9338944</v>
      </c>
      <c r="AO17" s="2">
        <v>9850310.1767950598</v>
      </c>
      <c r="AP17" s="2">
        <v>3612914.01426015</v>
      </c>
      <c r="AQ17" s="2">
        <v>3.137</v>
      </c>
      <c r="AR17" s="2">
        <v>2.9910000000000001</v>
      </c>
      <c r="AS17" s="2">
        <v>3.8820000000000001</v>
      </c>
      <c r="AT17" s="2">
        <v>2.4169999999999998</v>
      </c>
      <c r="AU17" s="2">
        <v>2.44</v>
      </c>
      <c r="AV17" s="2">
        <v>3.9780000000000002</v>
      </c>
      <c r="AW17" s="2">
        <v>0.67</v>
      </c>
      <c r="AX17" s="2">
        <v>4.4139999999999997</v>
      </c>
      <c r="AY17" s="2">
        <v>1.9239999999999999</v>
      </c>
      <c r="AZ17" s="2">
        <v>0.82099999999999995</v>
      </c>
      <c r="BA17" s="2">
        <v>4.3070000000000004</v>
      </c>
      <c r="BB17" s="2">
        <v>0.36699999999999999</v>
      </c>
      <c r="BC17" s="2">
        <v>1.65</v>
      </c>
      <c r="BD17" s="2">
        <v>1.58</v>
      </c>
      <c r="BE17" s="2">
        <v>1.96</v>
      </c>
      <c r="BF17" s="2">
        <v>1.27</v>
      </c>
      <c r="BG17" s="2">
        <v>1.29</v>
      </c>
      <c r="BH17" s="2">
        <v>1.99</v>
      </c>
      <c r="BI17" s="2">
        <v>-0.57999999999999996</v>
      </c>
      <c r="BJ17" s="2">
        <v>2.14</v>
      </c>
      <c r="BK17" s="2">
        <v>0.94</v>
      </c>
      <c r="BL17" s="2">
        <v>-0.28000000000000003</v>
      </c>
      <c r="BM17" s="2">
        <v>2.11</v>
      </c>
      <c r="BN17" s="2">
        <v>-1.45</v>
      </c>
      <c r="BO17" s="2">
        <v>1.78036725362318E-8</v>
      </c>
      <c r="BP17" s="2">
        <v>4.0971123127508898E-7</v>
      </c>
      <c r="BQ17" s="2">
        <v>1.4510033174985901E-9</v>
      </c>
      <c r="BR17" s="2">
        <v>1.33145223403242E-5</v>
      </c>
      <c r="BS17" s="2">
        <v>5.6663467762341202E-7</v>
      </c>
      <c r="BT17" s="2">
        <v>1.0325383881237799E-9</v>
      </c>
      <c r="BU17" s="2">
        <v>0.20538940150635801</v>
      </c>
      <c r="BV17" s="2">
        <v>2.6705782030234099E-10</v>
      </c>
      <c r="BW17" s="2">
        <v>3.4232429437564E-5</v>
      </c>
      <c r="BX17" s="2">
        <v>0.29555737219625899</v>
      </c>
      <c r="BY17" s="2">
        <v>3.6662872737736098E-10</v>
      </c>
      <c r="BZ17" s="2">
        <v>7.3125539512553001E-8</v>
      </c>
      <c r="CA17" s="2">
        <v>2.87807609032915E-8</v>
      </c>
      <c r="CB17" s="2">
        <v>2.0559288520539201E-6</v>
      </c>
      <c r="CC17" s="2">
        <v>6.9848544408316799E-9</v>
      </c>
      <c r="CD17" s="2">
        <v>2.45767826083336E-5</v>
      </c>
      <c r="CE17" s="2">
        <v>3.8741537328227701E-6</v>
      </c>
      <c r="CF17" s="2">
        <v>2.3341226793487199E-9</v>
      </c>
      <c r="CG17" s="2">
        <v>0.32241263509482199</v>
      </c>
      <c r="CH17" s="2">
        <v>1.1126934156460401E-9</v>
      </c>
      <c r="CI17" s="2">
        <v>1.0856491025528E-4</v>
      </c>
      <c r="CJ17" s="2">
        <v>0.50496979477207604</v>
      </c>
      <c r="CK17" s="2">
        <v>2.1653835880199901E-9</v>
      </c>
      <c r="CL17" s="2">
        <v>2.5535072116011299E-7</v>
      </c>
    </row>
    <row r="18" spans="1:90" x14ac:dyDescent="0.25">
      <c r="A18" s="2" t="s">
        <v>132</v>
      </c>
      <c r="B18" s="2" t="s">
        <v>328</v>
      </c>
      <c r="C18" s="2" t="s">
        <v>131</v>
      </c>
      <c r="D18" s="2">
        <f t="shared" si="0"/>
        <v>1</v>
      </c>
      <c r="E18" s="2">
        <v>264.14742999999999</v>
      </c>
      <c r="F18" s="2">
        <v>265.15471000000002</v>
      </c>
      <c r="G18" s="2">
        <v>5.2370000000000001</v>
      </c>
      <c r="H18" s="3">
        <v>37160339.484548502</v>
      </c>
      <c r="I18" s="2">
        <f t="shared" si="1"/>
        <v>2</v>
      </c>
      <c r="J18" s="2">
        <v>98.9</v>
      </c>
      <c r="K18" s="2">
        <v>4581646.5581327397</v>
      </c>
      <c r="L18" s="2">
        <v>4502645.1269524498</v>
      </c>
      <c r="M18" s="2">
        <v>5269696.2549944296</v>
      </c>
      <c r="N18" s="2">
        <v>25994692.373219602</v>
      </c>
      <c r="O18" s="2">
        <v>26390787.8767903</v>
      </c>
      <c r="P18" s="2">
        <v>27801401.1144768</v>
      </c>
      <c r="Q18" s="2">
        <v>12317906.340500699</v>
      </c>
      <c r="R18" s="2">
        <v>11875134.0141051</v>
      </c>
      <c r="S18" s="2">
        <v>12849470.0756876</v>
      </c>
      <c r="T18" s="2">
        <v>9744717.6051776092</v>
      </c>
      <c r="U18" s="2">
        <v>10003027.672727101</v>
      </c>
      <c r="V18" s="2">
        <v>9062650.0738155693</v>
      </c>
      <c r="W18" s="2">
        <v>378066.66823452298</v>
      </c>
      <c r="X18" s="2">
        <v>293464.52793351997</v>
      </c>
      <c r="Y18" s="2">
        <v>308964.32339575299</v>
      </c>
      <c r="Z18" s="2">
        <v>501950.20055024402</v>
      </c>
      <c r="AA18" s="2">
        <v>639157.34932592395</v>
      </c>
      <c r="AB18" s="2">
        <v>681075.66517350997</v>
      </c>
      <c r="AC18" s="2">
        <v>5913109.7463964401</v>
      </c>
      <c r="AD18" s="2">
        <v>6363291.8300094502</v>
      </c>
      <c r="AE18" s="2">
        <v>6380234.7279706802</v>
      </c>
      <c r="AF18" s="2">
        <v>12952276.5516255</v>
      </c>
      <c r="AG18" s="2">
        <v>13236942.034506699</v>
      </c>
      <c r="AH18" s="2">
        <v>11827018.2163384</v>
      </c>
      <c r="AI18" s="2">
        <v>4581646.5581327397</v>
      </c>
      <c r="AJ18" s="2">
        <v>26390787.8767903</v>
      </c>
      <c r="AK18" s="2">
        <v>12317906.340500699</v>
      </c>
      <c r="AL18" s="2">
        <v>9744717.6051776092</v>
      </c>
      <c r="AM18" s="2">
        <v>308964.32339575299</v>
      </c>
      <c r="AN18" s="2">
        <v>639157.34932592395</v>
      </c>
      <c r="AO18" s="2">
        <v>6363291.8300094502</v>
      </c>
      <c r="AP18" s="2">
        <v>12952276.5516255</v>
      </c>
      <c r="AQ18" s="2">
        <v>5.76</v>
      </c>
      <c r="AR18" s="2">
        <v>0.372</v>
      </c>
      <c r="AS18" s="2">
        <v>2.7080000000000002</v>
      </c>
      <c r="AT18" s="2">
        <v>0.79100000000000004</v>
      </c>
      <c r="AU18" s="2">
        <v>14.829000000000001</v>
      </c>
      <c r="AV18" s="2">
        <v>41.29</v>
      </c>
      <c r="AW18" s="2">
        <v>1.9359999999999999</v>
      </c>
      <c r="AX18" s="2">
        <v>0.752</v>
      </c>
      <c r="AY18" s="2">
        <v>2.069</v>
      </c>
      <c r="AZ18" s="2">
        <v>4.9000000000000002E-2</v>
      </c>
      <c r="BA18" s="2">
        <v>4.9000000000000002E-2</v>
      </c>
      <c r="BB18" s="2">
        <v>2.0350000000000001</v>
      </c>
      <c r="BC18" s="2">
        <v>2.5299999999999998</v>
      </c>
      <c r="BD18" s="2">
        <v>-1.43</v>
      </c>
      <c r="BE18" s="2">
        <v>1.44</v>
      </c>
      <c r="BF18" s="2">
        <v>-0.34</v>
      </c>
      <c r="BG18" s="2">
        <v>3.89</v>
      </c>
      <c r="BH18" s="2">
        <v>5.37</v>
      </c>
      <c r="BI18" s="2">
        <v>0.95</v>
      </c>
      <c r="BJ18" s="2">
        <v>-0.41</v>
      </c>
      <c r="BK18" s="2">
        <v>1.05</v>
      </c>
      <c r="BL18" s="2">
        <v>-4.3600000000000003</v>
      </c>
      <c r="BM18" s="2">
        <v>-4.34</v>
      </c>
      <c r="BN18" s="2">
        <v>1.03</v>
      </c>
      <c r="BO18" s="2">
        <v>1.84319226548268E-12</v>
      </c>
      <c r="BP18" s="2">
        <v>1.2078870459397699E-8</v>
      </c>
      <c r="BQ18" s="2">
        <v>4.00356880980723E-9</v>
      </c>
      <c r="BR18" s="2">
        <v>4.6794636030744401E-2</v>
      </c>
      <c r="BS18" s="2">
        <v>2.32036612146658E-14</v>
      </c>
      <c r="BT18" s="2">
        <v>2.26485497023532E-14</v>
      </c>
      <c r="BU18" s="2">
        <v>1.2157263363787901E-6</v>
      </c>
      <c r="BV18" s="2">
        <v>2.3952600014887599E-2</v>
      </c>
      <c r="BW18" s="2">
        <v>4.9791730977188902E-6</v>
      </c>
      <c r="BX18" s="2">
        <v>2.2870594307278199E-14</v>
      </c>
      <c r="BY18" s="2">
        <v>2.2870594307278199E-14</v>
      </c>
      <c r="BZ18" s="2">
        <v>7.4039474040610298E-7</v>
      </c>
      <c r="CA18" s="2">
        <v>5.8077664281229998E-12</v>
      </c>
      <c r="CB18" s="2">
        <v>8.0333748336437194E-8</v>
      </c>
      <c r="CC18" s="2">
        <v>1.6897224468635101E-8</v>
      </c>
      <c r="CD18" s="2">
        <v>5.8032483819576298E-2</v>
      </c>
      <c r="CE18" s="2">
        <v>2.53737771534664E-12</v>
      </c>
      <c r="CF18" s="2">
        <v>2.0494225587768701E-13</v>
      </c>
      <c r="CG18" s="2">
        <v>4.9698383426416603E-6</v>
      </c>
      <c r="CH18" s="2">
        <v>2.9952258314580801E-2</v>
      </c>
      <c r="CI18" s="2">
        <v>1.9635042195448999E-5</v>
      </c>
      <c r="CJ18" s="2">
        <v>2.22133422767001E-12</v>
      </c>
      <c r="CK18" s="2">
        <v>4.5100259863043102E-13</v>
      </c>
      <c r="CL18" s="2">
        <v>2.2200469021086201E-6</v>
      </c>
    </row>
    <row r="19" spans="1:90" x14ac:dyDescent="0.25">
      <c r="A19" s="2" t="s">
        <v>166</v>
      </c>
      <c r="B19" s="2" t="s">
        <v>328</v>
      </c>
      <c r="C19" s="2" t="s">
        <v>167</v>
      </c>
      <c r="D19" s="2">
        <f t="shared" si="0"/>
        <v>1</v>
      </c>
      <c r="E19" s="2">
        <v>447.23119000000003</v>
      </c>
      <c r="F19" s="2">
        <v>448.23847000000001</v>
      </c>
      <c r="G19" s="2">
        <v>14.029</v>
      </c>
      <c r="H19" s="3">
        <v>7008234.8099896703</v>
      </c>
      <c r="I19" s="2">
        <f t="shared" si="1"/>
        <v>2</v>
      </c>
      <c r="J19" s="2">
        <v>93.2</v>
      </c>
      <c r="K19" s="2">
        <v>1937541.9883717</v>
      </c>
      <c r="L19" s="2">
        <v>1838776.4558427201</v>
      </c>
      <c r="M19" s="2">
        <v>2157923.4644352598</v>
      </c>
      <c r="N19" s="2">
        <v>10667505.245594701</v>
      </c>
      <c r="O19" s="2">
        <v>8592640.9942412004</v>
      </c>
      <c r="P19" s="2">
        <v>9546251.0912385602</v>
      </c>
      <c r="Q19" s="2">
        <v>2074130.3201560101</v>
      </c>
      <c r="R19" s="2">
        <v>1339521.59674902</v>
      </c>
      <c r="S19" s="2">
        <v>1286164.9008172599</v>
      </c>
      <c r="T19" s="2">
        <v>5710958.3014865499</v>
      </c>
      <c r="U19" s="2">
        <v>6508123.5270700203</v>
      </c>
      <c r="V19" s="2">
        <v>7537039.2896986296</v>
      </c>
      <c r="W19" s="2">
        <v>1929411.5537429401</v>
      </c>
      <c r="X19" s="2">
        <v>2355555.6087887399</v>
      </c>
      <c r="Y19" s="2">
        <v>2592183.7028360502</v>
      </c>
      <c r="Z19" s="2">
        <v>2470563.4819808798</v>
      </c>
      <c r="AA19" s="2">
        <v>2734766.4210324702</v>
      </c>
      <c r="AB19" s="2">
        <v>3148396.8018537601</v>
      </c>
      <c r="AC19" s="2">
        <v>1310677.6369628301</v>
      </c>
      <c r="AD19" s="2">
        <v>1125482.5220711799</v>
      </c>
      <c r="AE19" s="2">
        <v>1287988.08905315</v>
      </c>
      <c r="AF19" s="2">
        <v>2445300.71862362</v>
      </c>
      <c r="AG19" s="2">
        <v>2328006.83973224</v>
      </c>
      <c r="AH19" s="2">
        <v>2348361.5533157899</v>
      </c>
      <c r="AI19" s="2">
        <v>1937541.9883717</v>
      </c>
      <c r="AJ19" s="2">
        <v>9546251.0912385602</v>
      </c>
      <c r="AK19" s="2">
        <v>1339521.59674902</v>
      </c>
      <c r="AL19" s="2">
        <v>6508123.5270700203</v>
      </c>
      <c r="AM19" s="2">
        <v>2355555.6087887399</v>
      </c>
      <c r="AN19" s="2">
        <v>2734766.4210324702</v>
      </c>
      <c r="AO19" s="2">
        <v>1287988.08905315</v>
      </c>
      <c r="AP19" s="2">
        <v>2348361.5533157899</v>
      </c>
      <c r="AQ19" s="2">
        <v>4.9269999999999996</v>
      </c>
      <c r="AR19" s="2">
        <v>1.446</v>
      </c>
      <c r="AS19" s="2">
        <v>1.4670000000000001</v>
      </c>
      <c r="AT19" s="2">
        <v>4.859</v>
      </c>
      <c r="AU19" s="2">
        <v>0.82299999999999995</v>
      </c>
      <c r="AV19" s="2">
        <v>3.4910000000000001</v>
      </c>
      <c r="AW19" s="2">
        <v>1.04</v>
      </c>
      <c r="AX19" s="2">
        <v>2.7709999999999999</v>
      </c>
      <c r="AY19" s="2">
        <v>1.161</v>
      </c>
      <c r="AZ19" s="2">
        <v>1.829</v>
      </c>
      <c r="BA19" s="2">
        <v>1.165</v>
      </c>
      <c r="BB19" s="2">
        <v>1.823</v>
      </c>
      <c r="BC19" s="2">
        <v>2.2999999999999998</v>
      </c>
      <c r="BD19" s="2">
        <v>0.53</v>
      </c>
      <c r="BE19" s="2">
        <v>0.55000000000000004</v>
      </c>
      <c r="BF19" s="2">
        <v>2.2799999999999998</v>
      </c>
      <c r="BG19" s="2">
        <v>-0.28000000000000003</v>
      </c>
      <c r="BH19" s="2">
        <v>1.8</v>
      </c>
      <c r="BI19" s="2">
        <v>0.06</v>
      </c>
      <c r="BJ19" s="2">
        <v>1.47</v>
      </c>
      <c r="BK19" s="2">
        <v>0.22</v>
      </c>
      <c r="BL19" s="2">
        <v>0.87</v>
      </c>
      <c r="BM19" s="2">
        <v>0.22</v>
      </c>
      <c r="BN19" s="2">
        <v>0.87</v>
      </c>
      <c r="BO19" s="2">
        <v>5.2300078712264103E-9</v>
      </c>
      <c r="BP19" s="2">
        <v>0.36879355407810099</v>
      </c>
      <c r="BQ19" s="2">
        <v>6.0185610513712198E-2</v>
      </c>
      <c r="BR19" s="2">
        <v>1.7356495574105699E-8</v>
      </c>
      <c r="BS19" s="2">
        <v>0.90072832826875304</v>
      </c>
      <c r="BT19" s="2">
        <v>1.7196195578606001E-7</v>
      </c>
      <c r="BU19" s="2">
        <v>0.59019874178822296</v>
      </c>
      <c r="BV19" s="2">
        <v>2.7144742206219899E-6</v>
      </c>
      <c r="BW19" s="2">
        <v>0.66157357846217202</v>
      </c>
      <c r="BX19" s="2">
        <v>1.2181270453788301E-3</v>
      </c>
      <c r="BY19" s="2">
        <v>0.85728677991478996</v>
      </c>
      <c r="BZ19" s="2">
        <v>6.0310510364258696E-4</v>
      </c>
      <c r="CA19" s="2">
        <v>8.9552415479245094E-9</v>
      </c>
      <c r="CB19" s="2">
        <v>0.62408757482484001</v>
      </c>
      <c r="CC19" s="2">
        <v>7.6861178752218595E-2</v>
      </c>
      <c r="CD19" s="2">
        <v>4.8959363237939703E-8</v>
      </c>
      <c r="CE19" s="2">
        <v>1</v>
      </c>
      <c r="CF19" s="2">
        <v>2.88128530209775E-7</v>
      </c>
      <c r="CG19" s="2">
        <v>0.79617687903981504</v>
      </c>
      <c r="CH19" s="2">
        <v>5.3793438361970797E-6</v>
      </c>
      <c r="CI19" s="2">
        <v>0.76845678378944304</v>
      </c>
      <c r="CJ19" s="2">
        <v>3.9172718164406399E-3</v>
      </c>
      <c r="CK19" s="2">
        <v>1</v>
      </c>
      <c r="CL19" s="2">
        <v>1.2037435197447099E-3</v>
      </c>
    </row>
    <row r="20" spans="1:90" x14ac:dyDescent="0.25">
      <c r="A20" s="2" t="s">
        <v>221</v>
      </c>
      <c r="B20" s="2" t="s">
        <v>329</v>
      </c>
      <c r="C20" s="2" t="s">
        <v>220</v>
      </c>
      <c r="D20" s="2">
        <f t="shared" si="0"/>
        <v>1</v>
      </c>
      <c r="E20" s="2">
        <v>191.06179</v>
      </c>
      <c r="F20" s="2">
        <v>190.05450999999999</v>
      </c>
      <c r="G20" s="2">
        <v>4.633</v>
      </c>
      <c r="H20" s="3">
        <v>20483457.325989202</v>
      </c>
      <c r="I20" s="2">
        <f t="shared" si="1"/>
        <v>2</v>
      </c>
      <c r="J20" s="2">
        <v>90.1</v>
      </c>
      <c r="K20" s="2">
        <v>13607691.7350839</v>
      </c>
      <c r="L20" s="2">
        <v>14538908.7789368</v>
      </c>
      <c r="M20" s="2">
        <v>14278471.3130296</v>
      </c>
      <c r="N20" s="2">
        <v>3541518.9897626801</v>
      </c>
      <c r="O20" s="2">
        <v>3646319.5795681998</v>
      </c>
      <c r="P20" s="2">
        <v>3523970.34678833</v>
      </c>
      <c r="Q20" s="2">
        <v>6432917.4459402701</v>
      </c>
      <c r="R20" s="2">
        <v>6401349.95475954</v>
      </c>
      <c r="S20" s="2">
        <v>6507361.1524616499</v>
      </c>
      <c r="T20" s="2">
        <v>6937509.6120233899</v>
      </c>
      <c r="U20" s="2">
        <v>6523350.2893172102</v>
      </c>
      <c r="V20" s="2">
        <v>6883803.0507336203</v>
      </c>
      <c r="W20" s="2">
        <v>1683834.60344221</v>
      </c>
      <c r="X20" s="2">
        <v>1746661.7574525599</v>
      </c>
      <c r="Y20" s="2">
        <v>1738435.98469113</v>
      </c>
      <c r="Z20" s="2">
        <v>3240410.59327215</v>
      </c>
      <c r="AA20" s="2">
        <v>3422308.6299638501</v>
      </c>
      <c r="AB20" s="2">
        <v>3198082.0617465498</v>
      </c>
      <c r="AC20" s="2">
        <v>2203109.4271386899</v>
      </c>
      <c r="AD20" s="2">
        <v>2045715.5323244799</v>
      </c>
      <c r="AE20" s="2">
        <v>2227213.2337988699</v>
      </c>
      <c r="AF20" s="2">
        <v>8234256.86560323</v>
      </c>
      <c r="AG20" s="2">
        <v>7623356.3037835099</v>
      </c>
      <c r="AH20" s="2">
        <v>8071507.8401841698</v>
      </c>
      <c r="AI20" s="2">
        <v>14278471.3130296</v>
      </c>
      <c r="AJ20" s="2">
        <v>3541518.9897626801</v>
      </c>
      <c r="AK20" s="2">
        <v>6432917.4459402701</v>
      </c>
      <c r="AL20" s="2">
        <v>6883803.0507336203</v>
      </c>
      <c r="AM20" s="2">
        <v>1738435.98469113</v>
      </c>
      <c r="AN20" s="2">
        <v>3240410.59327215</v>
      </c>
      <c r="AO20" s="2">
        <v>2203109.4271386899</v>
      </c>
      <c r="AP20" s="2">
        <v>8071507.8401841698</v>
      </c>
      <c r="AQ20" s="2">
        <v>0.248</v>
      </c>
      <c r="AR20" s="2">
        <v>2.2200000000000002</v>
      </c>
      <c r="AS20" s="2">
        <v>0.51400000000000001</v>
      </c>
      <c r="AT20" s="2">
        <v>1.07</v>
      </c>
      <c r="AU20" s="2">
        <v>8.2129999999999992</v>
      </c>
      <c r="AV20" s="2">
        <v>1.093</v>
      </c>
      <c r="AW20" s="2">
        <v>2.92</v>
      </c>
      <c r="AX20" s="2">
        <v>0.85299999999999998</v>
      </c>
      <c r="AY20" s="2">
        <v>1.8640000000000001</v>
      </c>
      <c r="AZ20" s="2">
        <v>0.78900000000000003</v>
      </c>
      <c r="BA20" s="2">
        <v>0.40100000000000002</v>
      </c>
      <c r="BB20" s="2">
        <v>3.6640000000000001</v>
      </c>
      <c r="BC20" s="2">
        <v>-2.0099999999999998</v>
      </c>
      <c r="BD20" s="2">
        <v>1.1499999999999999</v>
      </c>
      <c r="BE20" s="2">
        <v>-0.96</v>
      </c>
      <c r="BF20" s="2">
        <v>0.1</v>
      </c>
      <c r="BG20" s="2">
        <v>3.04</v>
      </c>
      <c r="BH20" s="2">
        <v>0.13</v>
      </c>
      <c r="BI20" s="2">
        <v>1.55</v>
      </c>
      <c r="BJ20" s="2">
        <v>-0.23</v>
      </c>
      <c r="BK20" s="2">
        <v>0.9</v>
      </c>
      <c r="BL20" s="2">
        <v>-0.34</v>
      </c>
      <c r="BM20" s="2">
        <v>-1.32</v>
      </c>
      <c r="BN20" s="2">
        <v>1.87</v>
      </c>
      <c r="BO20" s="2">
        <v>2.26485497023532E-14</v>
      </c>
      <c r="BP20" s="2">
        <v>3.9301895071730497E-14</v>
      </c>
      <c r="BQ20" s="2">
        <v>1.1497469643018101E-12</v>
      </c>
      <c r="BR20" s="2">
        <v>0.55247291982293001</v>
      </c>
      <c r="BS20" s="2">
        <v>2.26485497023532E-14</v>
      </c>
      <c r="BT20" s="2">
        <v>8.2275690562423107E-2</v>
      </c>
      <c r="BU20" s="2">
        <v>2.2870594307278199E-14</v>
      </c>
      <c r="BV20" s="2">
        <v>2.5540541870749901E-4</v>
      </c>
      <c r="BW20" s="2">
        <v>1.0237366510068601E-12</v>
      </c>
      <c r="BX20" s="2">
        <v>4.5644436843517198E-6</v>
      </c>
      <c r="BY20" s="2">
        <v>2.40918396343659E-14</v>
      </c>
      <c r="BZ20" s="2">
        <v>2.26485497023532E-14</v>
      </c>
      <c r="CA20" s="2">
        <v>1.5446822565007501E-13</v>
      </c>
      <c r="CB20" s="2">
        <v>2.0760080771018399E-13</v>
      </c>
      <c r="CC20" s="2">
        <v>1.2072343125169E-11</v>
      </c>
      <c r="CD20" s="2">
        <v>0.61576593393856605</v>
      </c>
      <c r="CE20" s="2">
        <v>1.0238571444062101E-13</v>
      </c>
      <c r="CF20" s="2">
        <v>0.16531941557583699</v>
      </c>
      <c r="CG20" s="2">
        <v>7.2155185052686704E-13</v>
      </c>
      <c r="CH20" s="2">
        <v>4.2006507260201903E-4</v>
      </c>
      <c r="CI20" s="2">
        <v>1.9587494589264499E-11</v>
      </c>
      <c r="CJ20" s="2">
        <v>2.53547484659795E-5</v>
      </c>
      <c r="CK20" s="2">
        <v>6.5851028333933398E-13</v>
      </c>
      <c r="CL20" s="2">
        <v>5.0018129173374103E-13</v>
      </c>
    </row>
    <row r="21" spans="1:90" x14ac:dyDescent="0.25">
      <c r="A21" s="2" t="s">
        <v>225</v>
      </c>
      <c r="B21" s="2" t="s">
        <v>327</v>
      </c>
      <c r="C21" s="2" t="s">
        <v>224</v>
      </c>
      <c r="D21" s="2">
        <f t="shared" si="0"/>
        <v>1</v>
      </c>
      <c r="E21" s="2">
        <v>184.01124999999999</v>
      </c>
      <c r="F21" s="2">
        <v>183.00397000000001</v>
      </c>
      <c r="G21" s="2">
        <v>1.504</v>
      </c>
      <c r="H21" s="3">
        <v>4703805.0810890999</v>
      </c>
      <c r="I21" s="2">
        <f t="shared" si="1"/>
        <v>2</v>
      </c>
      <c r="J21" s="2">
        <v>85</v>
      </c>
      <c r="K21" s="2">
        <v>618995.50017018896</v>
      </c>
      <c r="L21" s="2">
        <v>584504.32900468097</v>
      </c>
      <c r="M21" s="2">
        <v>327791.91432274098</v>
      </c>
      <c r="N21" s="2">
        <v>459694.92039365799</v>
      </c>
      <c r="O21" s="2">
        <v>367320.54975672998</v>
      </c>
      <c r="P21" s="2">
        <v>467459.39337150898</v>
      </c>
      <c r="Q21" s="2">
        <v>545659.43981036905</v>
      </c>
      <c r="R21" s="2">
        <v>709669.74823543301</v>
      </c>
      <c r="S21" s="2">
        <v>717172.10226132604</v>
      </c>
      <c r="T21" s="2">
        <v>254385.51425044099</v>
      </c>
      <c r="U21" s="2">
        <v>5235073.2958812099</v>
      </c>
      <c r="V21" s="2">
        <v>219304.38381669999</v>
      </c>
      <c r="W21" s="2">
        <v>89873.054763171007</v>
      </c>
      <c r="X21" s="2">
        <v>180952.08856690701</v>
      </c>
      <c r="Y21" s="2">
        <v>50593.4214730889</v>
      </c>
      <c r="Z21" s="2">
        <v>73850.418813303899</v>
      </c>
      <c r="AA21" s="2">
        <v>48789.840753399199</v>
      </c>
      <c r="AB21" s="2">
        <v>2463003.0158252702</v>
      </c>
      <c r="AC21" s="2">
        <v>662676.31512137002</v>
      </c>
      <c r="AD21" s="2">
        <v>452961.41236040898</v>
      </c>
      <c r="AE21" s="2">
        <v>641627.13993748801</v>
      </c>
      <c r="AF21" s="2">
        <v>214280.81687290399</v>
      </c>
      <c r="AG21" s="2">
        <v>200479.51470819901</v>
      </c>
      <c r="AH21" s="2">
        <v>214073.12292672601</v>
      </c>
      <c r="AI21" s="2">
        <v>584504.32900468097</v>
      </c>
      <c r="AJ21" s="2">
        <v>459694.92039365799</v>
      </c>
      <c r="AK21" s="2">
        <v>709669.74823543301</v>
      </c>
      <c r="AL21" s="2">
        <v>254385.51425044099</v>
      </c>
      <c r="AM21" s="2">
        <v>89873.054763171007</v>
      </c>
      <c r="AN21" s="2">
        <v>73850.418813303899</v>
      </c>
      <c r="AO21" s="2">
        <v>641627.13993748801</v>
      </c>
      <c r="AP21" s="2">
        <v>214073.12292672601</v>
      </c>
      <c r="AQ21" s="2">
        <v>0.78600000000000003</v>
      </c>
      <c r="AR21" s="2">
        <v>0.82399999999999995</v>
      </c>
      <c r="AS21" s="2">
        <v>1.8069999999999999</v>
      </c>
      <c r="AT21" s="2">
        <v>0.35799999999999998</v>
      </c>
      <c r="AU21" s="2">
        <v>6.5039999999999996</v>
      </c>
      <c r="AV21" s="2">
        <v>6.2249999999999996</v>
      </c>
      <c r="AW21" s="2">
        <v>1.1060000000000001</v>
      </c>
      <c r="AX21" s="2">
        <v>1.1879999999999999</v>
      </c>
      <c r="AY21" s="2">
        <v>0.82199999999999995</v>
      </c>
      <c r="AZ21" s="2">
        <v>0.14000000000000001</v>
      </c>
      <c r="BA21" s="2">
        <v>0.34499999999999997</v>
      </c>
      <c r="BB21" s="2">
        <v>0.33400000000000002</v>
      </c>
      <c r="BC21" s="2">
        <v>-0.35</v>
      </c>
      <c r="BD21" s="2">
        <v>-0.28000000000000003</v>
      </c>
      <c r="BE21" s="2">
        <v>0.85</v>
      </c>
      <c r="BF21" s="2">
        <v>-1.48</v>
      </c>
      <c r="BG21" s="2">
        <v>2.7</v>
      </c>
      <c r="BH21" s="2">
        <v>2.64</v>
      </c>
      <c r="BI21" s="2">
        <v>0.15</v>
      </c>
      <c r="BJ21" s="2">
        <v>0.25</v>
      </c>
      <c r="BK21" s="2">
        <v>-0.28000000000000003</v>
      </c>
      <c r="BL21" s="2">
        <v>-2.84</v>
      </c>
      <c r="BM21" s="2">
        <v>-1.54</v>
      </c>
      <c r="BN21" s="2">
        <v>-1.58</v>
      </c>
      <c r="BO21" s="2">
        <v>0.99999976535990898</v>
      </c>
      <c r="BP21" s="2">
        <v>0.99996269023249595</v>
      </c>
      <c r="BQ21" s="2">
        <v>0.99935204658575105</v>
      </c>
      <c r="BR21" s="2">
        <v>1</v>
      </c>
      <c r="BS21" s="2">
        <v>0.52661593603051404</v>
      </c>
      <c r="BT21" s="2">
        <v>0.98516565367975995</v>
      </c>
      <c r="BU21" s="2">
        <v>0.99999988806100604</v>
      </c>
      <c r="BV21" s="2">
        <v>0.85683618541583195</v>
      </c>
      <c r="BW21" s="2">
        <v>0.97634429936136202</v>
      </c>
      <c r="BX21" s="2">
        <v>0.41868281406045799</v>
      </c>
      <c r="BY21" s="2">
        <v>1</v>
      </c>
      <c r="BZ21" s="2">
        <v>0.91832542755647195</v>
      </c>
      <c r="CA21" s="2">
        <v>1</v>
      </c>
      <c r="CB21" s="2">
        <v>1</v>
      </c>
      <c r="CC21" s="2">
        <v>1</v>
      </c>
      <c r="CD21" s="2">
        <v>1</v>
      </c>
      <c r="CE21" s="2">
        <v>0.92115816228079195</v>
      </c>
      <c r="CF21" s="2">
        <v>0.999999999988892</v>
      </c>
      <c r="CG21" s="2">
        <v>1</v>
      </c>
      <c r="CH21" s="2">
        <v>1</v>
      </c>
      <c r="CI21" s="2">
        <v>1</v>
      </c>
      <c r="CJ21" s="2">
        <v>0.68300486813034</v>
      </c>
      <c r="CK21" s="2">
        <v>1</v>
      </c>
      <c r="CL21" s="2">
        <v>1</v>
      </c>
    </row>
    <row r="22" spans="1:90" x14ac:dyDescent="0.25">
      <c r="A22" s="2" t="s">
        <v>214</v>
      </c>
      <c r="B22" s="2" t="s">
        <v>327</v>
      </c>
      <c r="C22" s="2" t="s">
        <v>213</v>
      </c>
      <c r="D22" s="2">
        <f t="shared" si="0"/>
        <v>1</v>
      </c>
      <c r="E22" s="2">
        <v>222.16171</v>
      </c>
      <c r="F22" s="2">
        <v>221.15442999999999</v>
      </c>
      <c r="G22" s="2">
        <v>1.4330000000000001</v>
      </c>
      <c r="H22" s="3">
        <v>36210636.616439402</v>
      </c>
      <c r="I22" s="2">
        <f t="shared" si="1"/>
        <v>2</v>
      </c>
      <c r="J22" s="2">
        <v>97.4</v>
      </c>
      <c r="K22" s="2">
        <v>6090770.3377751298</v>
      </c>
      <c r="L22" s="2">
        <v>7986280.5466938997</v>
      </c>
      <c r="M22" s="2">
        <v>1065195.76613826</v>
      </c>
      <c r="N22" s="2">
        <v>53629072.155841298</v>
      </c>
      <c r="O22" s="2">
        <v>51960511.073471002</v>
      </c>
      <c r="P22" s="2">
        <v>52082870.564700797</v>
      </c>
      <c r="Q22" s="2">
        <v>7966354.6181891197</v>
      </c>
      <c r="R22" s="2">
        <v>8348666.08625858</v>
      </c>
      <c r="S22" s="2">
        <v>6369523.21251004</v>
      </c>
      <c r="T22" s="2">
        <v>25426230.479318101</v>
      </c>
      <c r="U22" s="2">
        <v>25443604.053914901</v>
      </c>
      <c r="V22" s="2">
        <v>15204213.796599699</v>
      </c>
      <c r="W22" s="2">
        <v>420645.18672422197</v>
      </c>
      <c r="X22" s="2">
        <v>628783.27270700003</v>
      </c>
      <c r="Y22" s="2">
        <v>415003.622995093</v>
      </c>
      <c r="Z22" s="2">
        <v>2724413.9604137698</v>
      </c>
      <c r="AA22" s="2">
        <v>85999.250182512696</v>
      </c>
      <c r="AB22" s="2">
        <v>17826835.805626798</v>
      </c>
      <c r="AC22" s="2">
        <v>7105017.4501000401</v>
      </c>
      <c r="AD22" s="2">
        <v>5649705.63032672</v>
      </c>
      <c r="AE22" s="2">
        <v>7071142.2368232198</v>
      </c>
      <c r="AF22" s="2">
        <v>13296694.2915852</v>
      </c>
      <c r="AG22" s="2">
        <v>14905059.848167</v>
      </c>
      <c r="AH22" s="2">
        <v>14461588.2457435</v>
      </c>
      <c r="AI22" s="2">
        <v>6090770.3377751298</v>
      </c>
      <c r="AJ22" s="2">
        <v>52082870.564700797</v>
      </c>
      <c r="AK22" s="2">
        <v>7966354.6181891197</v>
      </c>
      <c r="AL22" s="2">
        <v>25426230.479318101</v>
      </c>
      <c r="AM22" s="2">
        <v>420645.18672422197</v>
      </c>
      <c r="AN22" s="2">
        <v>2724413.9604137698</v>
      </c>
      <c r="AO22" s="2">
        <v>7071142.2368232198</v>
      </c>
      <c r="AP22" s="2">
        <v>14461588.2457435</v>
      </c>
      <c r="AQ22" s="2">
        <v>8.5510000000000002</v>
      </c>
      <c r="AR22" s="2">
        <v>0.76500000000000001</v>
      </c>
      <c r="AS22" s="2">
        <v>2.048</v>
      </c>
      <c r="AT22" s="2">
        <v>3.1920000000000002</v>
      </c>
      <c r="AU22" s="2">
        <v>14.48</v>
      </c>
      <c r="AV22" s="2">
        <v>19.117000000000001</v>
      </c>
      <c r="AW22" s="2">
        <v>1.127</v>
      </c>
      <c r="AX22" s="2">
        <v>1.758</v>
      </c>
      <c r="AY22" s="2">
        <v>6.4770000000000003</v>
      </c>
      <c r="AZ22" s="2">
        <v>5.8999999999999997E-2</v>
      </c>
      <c r="BA22" s="2">
        <v>0.188</v>
      </c>
      <c r="BB22" s="2">
        <v>2.0449999999999999</v>
      </c>
      <c r="BC22" s="2">
        <v>3.1</v>
      </c>
      <c r="BD22" s="2">
        <v>-0.39</v>
      </c>
      <c r="BE22" s="2">
        <v>1.03</v>
      </c>
      <c r="BF22" s="2">
        <v>1.67</v>
      </c>
      <c r="BG22" s="2">
        <v>3.86</v>
      </c>
      <c r="BH22" s="2">
        <v>4.26</v>
      </c>
      <c r="BI22" s="2">
        <v>0.17</v>
      </c>
      <c r="BJ22" s="2">
        <v>0.81</v>
      </c>
      <c r="BK22" s="2">
        <v>2.7</v>
      </c>
      <c r="BL22" s="2">
        <v>-4.07</v>
      </c>
      <c r="BM22" s="2">
        <v>-2.41</v>
      </c>
      <c r="BN22" s="2">
        <v>1.03</v>
      </c>
      <c r="BO22" s="2">
        <v>9.5770860590201207E-2</v>
      </c>
      <c r="BP22" s="2">
        <v>0.98902538458635103</v>
      </c>
      <c r="BQ22" s="2">
        <v>0.95783323865672099</v>
      </c>
      <c r="BR22" s="2">
        <v>0.91062053725015901</v>
      </c>
      <c r="BS22" s="2">
        <v>0.29965432144447901</v>
      </c>
      <c r="BT22" s="2">
        <v>1.4933551758247499E-2</v>
      </c>
      <c r="BU22" s="2">
        <v>0.99999980990480897</v>
      </c>
      <c r="BV22" s="2">
        <v>0.99959659854425098</v>
      </c>
      <c r="BW22" s="2">
        <v>0.83358446911938899</v>
      </c>
      <c r="BX22" s="2">
        <v>0.101247188910167</v>
      </c>
      <c r="BY22" s="2">
        <v>0.24066553246455</v>
      </c>
      <c r="BZ22" s="2">
        <v>0.981177529504074</v>
      </c>
      <c r="CA22" s="2">
        <v>0.103573479981256</v>
      </c>
      <c r="CB22" s="2">
        <v>1</v>
      </c>
      <c r="CC22" s="2">
        <v>1</v>
      </c>
      <c r="CD22" s="2">
        <v>1</v>
      </c>
      <c r="CE22" s="2">
        <v>0.60742735603154197</v>
      </c>
      <c r="CF22" s="2">
        <v>1.91437898707752E-2</v>
      </c>
      <c r="CG22" s="2">
        <v>1</v>
      </c>
      <c r="CH22" s="2">
        <v>1</v>
      </c>
      <c r="CI22" s="2">
        <v>0.99138730937175901</v>
      </c>
      <c r="CJ22" s="2">
        <v>0.21122037128787699</v>
      </c>
      <c r="CK22" s="2">
        <v>0.47384625171848099</v>
      </c>
      <c r="CL22" s="2">
        <v>1</v>
      </c>
    </row>
    <row r="23" spans="1:90" x14ac:dyDescent="0.25">
      <c r="A23" s="2" t="s">
        <v>154</v>
      </c>
      <c r="B23" s="2" t="s">
        <v>326</v>
      </c>
      <c r="C23" s="2" t="s">
        <v>155</v>
      </c>
      <c r="D23" s="2">
        <f t="shared" si="0"/>
        <v>1</v>
      </c>
      <c r="E23" s="2">
        <v>331.17388999999997</v>
      </c>
      <c r="F23" s="2">
        <v>332.18108999999998</v>
      </c>
      <c r="G23" s="2">
        <v>8.7720000000000002</v>
      </c>
      <c r="H23" s="3">
        <v>418525.28953142301</v>
      </c>
      <c r="I23" s="2">
        <f t="shared" si="1"/>
        <v>3</v>
      </c>
      <c r="J23" s="2">
        <v>65.599999999999994</v>
      </c>
      <c r="K23" s="2">
        <v>11836.5239478033</v>
      </c>
      <c r="L23" s="2">
        <v>14448.5719366251</v>
      </c>
      <c r="M23" s="2">
        <v>19871.7641129734</v>
      </c>
      <c r="N23" s="2">
        <v>158787.25632937101</v>
      </c>
      <c r="O23" s="2">
        <v>652465.05191238597</v>
      </c>
      <c r="P23" s="2">
        <v>134563.025478661</v>
      </c>
      <c r="Q23" s="2">
        <v>137610.72509710601</v>
      </c>
      <c r="R23" s="2">
        <v>122829.11677402401</v>
      </c>
      <c r="S23" s="2">
        <v>124898.581125579</v>
      </c>
      <c r="T23" s="2">
        <v>54674.706917231197</v>
      </c>
      <c r="U23" s="2">
        <v>99930.857004345205</v>
      </c>
      <c r="V23" s="2">
        <v>71921.083435310604</v>
      </c>
      <c r="W23" s="2">
        <v>30972.0338446118</v>
      </c>
      <c r="X23" s="2">
        <v>16287.332373388201</v>
      </c>
      <c r="Y23" s="2">
        <v>14663.461998737799</v>
      </c>
      <c r="Z23" s="2">
        <v>17759.438558800601</v>
      </c>
      <c r="AA23" s="2">
        <v>16954.5514714114</v>
      </c>
      <c r="AB23" s="2">
        <v>16300.459403576</v>
      </c>
      <c r="AC23" s="2">
        <v>59682.3267834035</v>
      </c>
      <c r="AD23" s="2">
        <v>31161.9246944187</v>
      </c>
      <c r="AE23" s="2">
        <v>17671.778479930799</v>
      </c>
      <c r="AF23" s="2">
        <v>169935.38052813901</v>
      </c>
      <c r="AG23" s="2">
        <v>177592.64296865999</v>
      </c>
      <c r="AH23" s="2">
        <v>152536.59220683901</v>
      </c>
      <c r="AI23" s="2">
        <v>14448.5719366251</v>
      </c>
      <c r="AJ23" s="2">
        <v>158787.25632937101</v>
      </c>
      <c r="AK23" s="2">
        <v>124898.581125579</v>
      </c>
      <c r="AL23" s="2">
        <v>71921.083435310604</v>
      </c>
      <c r="AM23" s="2">
        <v>16287.332373388201</v>
      </c>
      <c r="AN23" s="2">
        <v>16954.5514714114</v>
      </c>
      <c r="AO23" s="2">
        <v>31161.9246944187</v>
      </c>
      <c r="AP23" s="2">
        <v>169935.38052813901</v>
      </c>
      <c r="AQ23" s="2">
        <v>10.99</v>
      </c>
      <c r="AR23" s="2">
        <v>0.11600000000000001</v>
      </c>
      <c r="AS23" s="2">
        <v>2.2080000000000002</v>
      </c>
      <c r="AT23" s="2">
        <v>0.57599999999999996</v>
      </c>
      <c r="AU23" s="2">
        <v>0.88700000000000001</v>
      </c>
      <c r="AV23" s="2">
        <v>9.3650000000000002</v>
      </c>
      <c r="AW23" s="2">
        <v>4.008</v>
      </c>
      <c r="AX23" s="2">
        <v>0.42299999999999999</v>
      </c>
      <c r="AY23" s="2">
        <v>1.0409999999999999</v>
      </c>
      <c r="AZ23" s="2">
        <v>0.52300000000000002</v>
      </c>
      <c r="BA23" s="2">
        <v>0.1</v>
      </c>
      <c r="BB23" s="2">
        <v>5.4530000000000003</v>
      </c>
      <c r="BC23" s="2">
        <v>3.46</v>
      </c>
      <c r="BD23" s="2">
        <v>-3.11</v>
      </c>
      <c r="BE23" s="2">
        <v>1.1399999999999999</v>
      </c>
      <c r="BF23" s="2">
        <v>-0.8</v>
      </c>
      <c r="BG23" s="2">
        <v>-0.17</v>
      </c>
      <c r="BH23" s="2">
        <v>3.23</v>
      </c>
      <c r="BI23" s="2">
        <v>2</v>
      </c>
      <c r="BJ23" s="2">
        <v>-1.24</v>
      </c>
      <c r="BK23" s="2">
        <v>0.06</v>
      </c>
      <c r="BL23" s="2">
        <v>-0.94</v>
      </c>
      <c r="BM23" s="2">
        <v>-3.33</v>
      </c>
      <c r="BN23" s="2">
        <v>2.4500000000000002</v>
      </c>
      <c r="BO23" s="2">
        <v>1.33127129472443E-5</v>
      </c>
      <c r="BP23" s="2">
        <v>2.9432186177735797E-4</v>
      </c>
      <c r="BQ23" s="2">
        <v>5.4905248652068903E-2</v>
      </c>
      <c r="BR23" s="2">
        <v>0.740048849514507</v>
      </c>
      <c r="BS23" s="2">
        <v>0.99391954485297496</v>
      </c>
      <c r="BT23" s="2">
        <v>2.3585477712861899E-5</v>
      </c>
      <c r="BU23" s="2">
        <v>1.8607639997452401E-2</v>
      </c>
      <c r="BV23" s="2">
        <v>0.32533715821621101</v>
      </c>
      <c r="BW23" s="2">
        <v>0.99989790240503895</v>
      </c>
      <c r="BX23" s="2">
        <v>0.83294478459765497</v>
      </c>
      <c r="BY23" s="2">
        <v>1.44813596368198E-4</v>
      </c>
      <c r="BZ23" s="2">
        <v>4.3574085266404597E-3</v>
      </c>
      <c r="CA23" s="2">
        <v>1.9167098761393999E-5</v>
      </c>
      <c r="CB23" s="2">
        <v>1.4616711680994999E-3</v>
      </c>
      <c r="CC23" s="2">
        <v>8.22718145946362E-2</v>
      </c>
      <c r="CD23" s="2">
        <v>0.83087105124588201</v>
      </c>
      <c r="CE23" s="2">
        <v>1</v>
      </c>
      <c r="CF23" s="2">
        <v>3.9801794692843697E-5</v>
      </c>
      <c r="CG23" s="2">
        <v>5.2943166183227697E-2</v>
      </c>
      <c r="CH23" s="2">
        <v>0.40709728174698701</v>
      </c>
      <c r="CI23" s="2">
        <v>1</v>
      </c>
      <c r="CJ23" s="2">
        <v>1</v>
      </c>
      <c r="CK23" s="2">
        <v>8.7899554366982697E-4</v>
      </c>
      <c r="CL23" s="2">
        <v>1.0653919568972599E-2</v>
      </c>
    </row>
    <row r="24" spans="1:90" x14ac:dyDescent="0.25">
      <c r="A24" s="2" t="s">
        <v>245</v>
      </c>
      <c r="B24" s="2" t="s">
        <v>328</v>
      </c>
      <c r="C24" s="2" t="s">
        <v>244</v>
      </c>
      <c r="D24" s="2">
        <f t="shared" si="0"/>
        <v>1</v>
      </c>
      <c r="E24" s="2">
        <v>317.29293000000001</v>
      </c>
      <c r="F24" s="2">
        <v>318.30020000000002</v>
      </c>
      <c r="G24" s="2">
        <v>9.9770000000000003</v>
      </c>
      <c r="H24" s="3">
        <v>27000394.524289001</v>
      </c>
      <c r="I24" s="2">
        <f t="shared" si="1"/>
        <v>2</v>
      </c>
      <c r="J24" s="2">
        <v>80.099999999999994</v>
      </c>
      <c r="K24" s="2">
        <v>5793455.1762558697</v>
      </c>
      <c r="L24" s="2">
        <v>5204643.3650265597</v>
      </c>
      <c r="M24" s="2">
        <v>5061823.5241702301</v>
      </c>
      <c r="N24" s="2">
        <v>47589297.589679599</v>
      </c>
      <c r="O24" s="2">
        <v>43098769.658029199</v>
      </c>
      <c r="P24" s="2">
        <v>42996023.294231199</v>
      </c>
      <c r="Q24" s="2">
        <v>9699289.4450532403</v>
      </c>
      <c r="R24" s="2">
        <v>9970537.3212350998</v>
      </c>
      <c r="S24" s="2">
        <v>9608557.4719264209</v>
      </c>
      <c r="T24" s="2">
        <v>26251550.7299615</v>
      </c>
      <c r="U24" s="2">
        <v>23198737.978182901</v>
      </c>
      <c r="V24" s="2">
        <v>25014971.7555632</v>
      </c>
      <c r="W24" s="2">
        <v>9629647.6547436006</v>
      </c>
      <c r="X24" s="2">
        <v>9088688.3918835502</v>
      </c>
      <c r="Y24" s="2">
        <v>9082887.3723803591</v>
      </c>
      <c r="Z24" s="2">
        <v>14208353.0614703</v>
      </c>
      <c r="AA24" s="2">
        <v>13162648.731097801</v>
      </c>
      <c r="AB24" s="2">
        <v>14403411.578952201</v>
      </c>
      <c r="AC24" s="2">
        <v>6451887.3036500104</v>
      </c>
      <c r="AD24" s="2">
        <v>6852862.3173300298</v>
      </c>
      <c r="AE24" s="2">
        <v>6030090.03288389</v>
      </c>
      <c r="AF24" s="2">
        <v>11279868.4892113</v>
      </c>
      <c r="AG24" s="2">
        <v>11243695.6739264</v>
      </c>
      <c r="AH24" s="2">
        <v>11552468.458989</v>
      </c>
      <c r="AI24" s="2">
        <v>5204643.3650265597</v>
      </c>
      <c r="AJ24" s="2">
        <v>43098769.658029199</v>
      </c>
      <c r="AK24" s="2">
        <v>9699289.4450532403</v>
      </c>
      <c r="AL24" s="2">
        <v>25014971.7555632</v>
      </c>
      <c r="AM24" s="2">
        <v>9088688.3918835502</v>
      </c>
      <c r="AN24" s="2">
        <v>14208353.0614703</v>
      </c>
      <c r="AO24" s="2">
        <v>6451887.3036500104</v>
      </c>
      <c r="AP24" s="2">
        <v>11279868.4892113</v>
      </c>
      <c r="AQ24" s="2">
        <v>8.2810000000000006</v>
      </c>
      <c r="AR24" s="2">
        <v>0.53700000000000003</v>
      </c>
      <c r="AS24" s="2">
        <v>1.7230000000000001</v>
      </c>
      <c r="AT24" s="2">
        <v>2.5790000000000002</v>
      </c>
      <c r="AU24" s="2">
        <v>0.57299999999999995</v>
      </c>
      <c r="AV24" s="2">
        <v>3.0329999999999999</v>
      </c>
      <c r="AW24" s="2">
        <v>1.5029999999999999</v>
      </c>
      <c r="AX24" s="2">
        <v>2.218</v>
      </c>
      <c r="AY24" s="2">
        <v>1.5629999999999999</v>
      </c>
      <c r="AZ24" s="2">
        <v>1.409</v>
      </c>
      <c r="BA24" s="2">
        <v>1.26</v>
      </c>
      <c r="BB24" s="2">
        <v>1.748</v>
      </c>
      <c r="BC24" s="2">
        <v>3.05</v>
      </c>
      <c r="BD24" s="2">
        <v>-0.9</v>
      </c>
      <c r="BE24" s="2">
        <v>0.78</v>
      </c>
      <c r="BF24" s="2">
        <v>1.37</v>
      </c>
      <c r="BG24" s="2">
        <v>-0.8</v>
      </c>
      <c r="BH24" s="2">
        <v>1.6</v>
      </c>
      <c r="BI24" s="2">
        <v>0.59</v>
      </c>
      <c r="BJ24" s="2">
        <v>1.1499999999999999</v>
      </c>
      <c r="BK24" s="2">
        <v>0.64</v>
      </c>
      <c r="BL24" s="2">
        <v>0.49</v>
      </c>
      <c r="BM24" s="2">
        <v>0.33</v>
      </c>
      <c r="BN24" s="2">
        <v>0.81</v>
      </c>
      <c r="BO24" s="2">
        <v>2.26485497023532E-14</v>
      </c>
      <c r="BP24" s="2">
        <v>2.80508483108122E-9</v>
      </c>
      <c r="BQ24" s="2">
        <v>4.2874145345095396E-9</v>
      </c>
      <c r="BR24" s="2">
        <v>4.5662362779808104E-12</v>
      </c>
      <c r="BS24" s="2">
        <v>1.06883987216477E-8</v>
      </c>
      <c r="BT24" s="2">
        <v>1.04249942012302E-13</v>
      </c>
      <c r="BU24" s="2">
        <v>5.7023577348935795E-7</v>
      </c>
      <c r="BV24" s="2">
        <v>5.2370663361500601E-11</v>
      </c>
      <c r="BW24" s="2">
        <v>7.8099164224632002E-7</v>
      </c>
      <c r="BX24" s="2">
        <v>3.4919872229366399E-6</v>
      </c>
      <c r="BY24" s="2">
        <v>3.0260862664774901E-3</v>
      </c>
      <c r="BZ24" s="2">
        <v>6.6889090932775697E-9</v>
      </c>
      <c r="CA24" s="2">
        <v>1.4062159676398301E-13</v>
      </c>
      <c r="CB24" s="2">
        <v>2.0898952634620399E-8</v>
      </c>
      <c r="CC24" s="2">
        <v>1.7863464613367399E-8</v>
      </c>
      <c r="CD24" s="2">
        <v>3.1776446397926998E-11</v>
      </c>
      <c r="CE24" s="2">
        <v>1.1721210283514799E-7</v>
      </c>
      <c r="CF24" s="2">
        <v>6.0564252026194598E-13</v>
      </c>
      <c r="CG24" s="2">
        <v>2.4763075191350998E-6</v>
      </c>
      <c r="CH24" s="2">
        <v>2.7224376799373999E-10</v>
      </c>
      <c r="CI24" s="2">
        <v>3.7735041724376698E-6</v>
      </c>
      <c r="CJ24" s="2">
        <v>2.0909076868626799E-5</v>
      </c>
      <c r="CK24" s="2">
        <v>6.4240569789712496E-3</v>
      </c>
      <c r="CL24" s="2">
        <v>2.8079033441027599E-8</v>
      </c>
    </row>
    <row r="25" spans="1:90" x14ac:dyDescent="0.25">
      <c r="A25" s="2" t="s">
        <v>108</v>
      </c>
      <c r="B25" s="2" t="s">
        <v>326</v>
      </c>
      <c r="C25" s="2" t="s">
        <v>109</v>
      </c>
      <c r="D25" s="2">
        <f t="shared" si="0"/>
        <v>1</v>
      </c>
      <c r="E25" s="2">
        <v>195.13711000000001</v>
      </c>
      <c r="F25" s="2">
        <v>196.14438999999999</v>
      </c>
      <c r="G25" s="2">
        <v>8.6950000000000003</v>
      </c>
      <c r="H25" s="3">
        <v>4618677.7782014096</v>
      </c>
      <c r="I25" s="2">
        <f t="shared" si="1"/>
        <v>3</v>
      </c>
      <c r="J25" s="2">
        <v>67.7</v>
      </c>
      <c r="K25" s="2">
        <v>774691.99527880095</v>
      </c>
      <c r="L25" s="2">
        <v>789528.92556453706</v>
      </c>
      <c r="M25" s="2">
        <v>745007.496919767</v>
      </c>
      <c r="N25" s="2">
        <v>3242667.40668817</v>
      </c>
      <c r="O25" s="2">
        <v>3519814.3558312701</v>
      </c>
      <c r="P25" s="2">
        <v>3211904.5179136898</v>
      </c>
      <c r="Q25" s="2">
        <v>941101.9584297</v>
      </c>
      <c r="R25" s="2">
        <v>800509.66516315297</v>
      </c>
      <c r="S25" s="2">
        <v>799762.99776203302</v>
      </c>
      <c r="T25" s="2">
        <v>3055145.4477043501</v>
      </c>
      <c r="U25" s="2">
        <v>2917596.01081385</v>
      </c>
      <c r="V25" s="2">
        <v>2824130.2345456099</v>
      </c>
      <c r="W25" s="2">
        <v>952150.47090801899</v>
      </c>
      <c r="X25" s="2">
        <v>880774.92779684905</v>
      </c>
      <c r="Y25" s="2">
        <v>870569.93737928802</v>
      </c>
      <c r="Z25" s="2">
        <v>1710513.46471219</v>
      </c>
      <c r="AA25" s="2">
        <v>1679359.10679966</v>
      </c>
      <c r="AB25" s="2">
        <v>1574334.40567155</v>
      </c>
      <c r="AC25" s="2">
        <v>1028939.929523</v>
      </c>
      <c r="AD25" s="2">
        <v>1011781.37488995</v>
      </c>
      <c r="AE25" s="2">
        <v>888666.92758112797</v>
      </c>
      <c r="AF25" s="2">
        <v>1491961.82228802</v>
      </c>
      <c r="AG25" s="2">
        <v>1322693.4220711701</v>
      </c>
      <c r="AH25" s="2">
        <v>1307203.9460603001</v>
      </c>
      <c r="AI25" s="2">
        <v>774691.99527880095</v>
      </c>
      <c r="AJ25" s="2">
        <v>3242667.40668817</v>
      </c>
      <c r="AK25" s="2">
        <v>800509.66516315297</v>
      </c>
      <c r="AL25" s="2">
        <v>2917596.01081385</v>
      </c>
      <c r="AM25" s="2">
        <v>880774.92779684905</v>
      </c>
      <c r="AN25" s="2">
        <v>1679359.10679966</v>
      </c>
      <c r="AO25" s="2">
        <v>1011781.37488995</v>
      </c>
      <c r="AP25" s="2">
        <v>1322693.4220711701</v>
      </c>
      <c r="AQ25" s="2">
        <v>4.1859999999999999</v>
      </c>
      <c r="AR25" s="2">
        <v>0.96799999999999997</v>
      </c>
      <c r="AS25" s="2">
        <v>1.111</v>
      </c>
      <c r="AT25" s="2">
        <v>3.645</v>
      </c>
      <c r="AU25" s="2">
        <v>0.88</v>
      </c>
      <c r="AV25" s="2">
        <v>1.931</v>
      </c>
      <c r="AW25" s="2">
        <v>0.79100000000000004</v>
      </c>
      <c r="AX25" s="2">
        <v>2.206</v>
      </c>
      <c r="AY25" s="2">
        <v>1.907</v>
      </c>
      <c r="AZ25" s="2">
        <v>0.871</v>
      </c>
      <c r="BA25" s="2">
        <v>1.27</v>
      </c>
      <c r="BB25" s="2">
        <v>1.3069999999999999</v>
      </c>
      <c r="BC25" s="2">
        <v>2.0699999999999998</v>
      </c>
      <c r="BD25" s="2">
        <v>-0.05</v>
      </c>
      <c r="BE25" s="2">
        <v>0.15</v>
      </c>
      <c r="BF25" s="2">
        <v>1.87</v>
      </c>
      <c r="BG25" s="2">
        <v>-0.19</v>
      </c>
      <c r="BH25" s="2">
        <v>0.95</v>
      </c>
      <c r="BI25" s="2">
        <v>-0.34</v>
      </c>
      <c r="BJ25" s="2">
        <v>1.1399999999999999</v>
      </c>
      <c r="BK25" s="2">
        <v>0.93</v>
      </c>
      <c r="BL25" s="2">
        <v>-0.2</v>
      </c>
      <c r="BM25" s="2">
        <v>0.34</v>
      </c>
      <c r="BN25" s="2">
        <v>0.39</v>
      </c>
      <c r="BO25" s="2">
        <v>5.4178883601707601E-14</v>
      </c>
      <c r="BP25" s="2">
        <v>0.58817962495420895</v>
      </c>
      <c r="BQ25" s="2">
        <v>0.25679109316917098</v>
      </c>
      <c r="BR25" s="2">
        <v>9.11382080914791E-13</v>
      </c>
      <c r="BS25" s="2">
        <v>8.8246977392815396E-2</v>
      </c>
      <c r="BT25" s="2">
        <v>5.1244208876255503E-9</v>
      </c>
      <c r="BU25" s="2">
        <v>0.145099397902196</v>
      </c>
      <c r="BV25" s="2">
        <v>1.4196970266056E-9</v>
      </c>
      <c r="BW25" s="2">
        <v>3.7956437770603202E-8</v>
      </c>
      <c r="BX25" s="2">
        <v>0.75292154070570505</v>
      </c>
      <c r="BY25" s="2">
        <v>2.8695682013801099E-2</v>
      </c>
      <c r="BZ25" s="2">
        <v>8.3078468930963795E-5</v>
      </c>
      <c r="CA25" s="2">
        <v>3.7262599081462202E-13</v>
      </c>
      <c r="CB25" s="2">
        <v>1</v>
      </c>
      <c r="CC25" s="2">
        <v>0.33698323276558401</v>
      </c>
      <c r="CD25" s="2">
        <v>2.1782031733863499E-11</v>
      </c>
      <c r="CE25" s="2">
        <v>0.24329807953833499</v>
      </c>
      <c r="CF25" s="2">
        <v>1.5803052801838799E-8</v>
      </c>
      <c r="CG25" s="2">
        <v>0.31454654057709602</v>
      </c>
      <c r="CH25" s="2">
        <v>1.15201520338237E-8</v>
      </c>
      <c r="CI25" s="2">
        <v>2.44352555614119E-7</v>
      </c>
      <c r="CJ25" s="2">
        <v>1</v>
      </c>
      <c r="CK25" s="2">
        <v>8.5594608440542494E-2</v>
      </c>
      <c r="CL25" s="2">
        <v>3.0027605405671601E-4</v>
      </c>
    </row>
    <row r="26" spans="1:90" x14ac:dyDescent="0.25">
      <c r="A26" s="2" t="s">
        <v>237</v>
      </c>
      <c r="B26" s="2" t="s">
        <v>328</v>
      </c>
      <c r="C26" s="2" t="s">
        <v>236</v>
      </c>
      <c r="D26" s="2">
        <f t="shared" si="0"/>
        <v>1</v>
      </c>
      <c r="E26" s="2">
        <v>378.27695</v>
      </c>
      <c r="F26" s="2">
        <v>401.26618000000002</v>
      </c>
      <c r="G26" s="2">
        <v>12.795</v>
      </c>
      <c r="H26" s="3">
        <v>51365068.031743102</v>
      </c>
      <c r="I26" s="2">
        <f t="shared" si="1"/>
        <v>3</v>
      </c>
      <c r="J26" s="2">
        <v>72</v>
      </c>
      <c r="K26" s="2">
        <v>9384763.5092495494</v>
      </c>
      <c r="L26" s="2">
        <v>1365468.32647616</v>
      </c>
      <c r="M26" s="2">
        <v>9798286.4645862095</v>
      </c>
      <c r="N26" s="2">
        <v>91274216.808626294</v>
      </c>
      <c r="O26" s="2">
        <v>67593692.049558893</v>
      </c>
      <c r="P26" s="2">
        <v>84727495.667240098</v>
      </c>
      <c r="Q26" s="2">
        <v>4292943.1455262201</v>
      </c>
      <c r="R26" s="2">
        <v>3192130.73747735</v>
      </c>
      <c r="S26" s="2">
        <v>3688758.3812200101</v>
      </c>
      <c r="T26" s="2">
        <v>13706137.178851601</v>
      </c>
      <c r="U26" s="2">
        <v>12875915.325763199</v>
      </c>
      <c r="V26" s="2">
        <v>13780907.464012001</v>
      </c>
      <c r="W26" s="2">
        <v>3637482.9176958399</v>
      </c>
      <c r="X26" s="2">
        <v>4109130.1251689899</v>
      </c>
      <c r="Y26" s="2">
        <v>4052986.7841267302</v>
      </c>
      <c r="Z26" s="2">
        <v>26193736.2383621</v>
      </c>
      <c r="AA26" s="2">
        <v>26493509.585213199</v>
      </c>
      <c r="AB26" s="2">
        <v>28747600.489988498</v>
      </c>
      <c r="AC26" s="2">
        <v>2561372.0050440901</v>
      </c>
      <c r="AD26" s="2">
        <v>2111363.4587167799</v>
      </c>
      <c r="AE26" s="2">
        <v>2500296.59350166</v>
      </c>
      <c r="AF26" s="2">
        <v>4282220.44465579</v>
      </c>
      <c r="AG26" s="2">
        <v>4315243.9651335999</v>
      </c>
      <c r="AH26" s="2">
        <v>4890807.4719854696</v>
      </c>
      <c r="AI26" s="2">
        <v>9384763.5092495494</v>
      </c>
      <c r="AJ26" s="2">
        <v>84727495.667240098</v>
      </c>
      <c r="AK26" s="2">
        <v>3688758.3812200101</v>
      </c>
      <c r="AL26" s="2">
        <v>13706137.178851601</v>
      </c>
      <c r="AM26" s="2">
        <v>4052986.7841267302</v>
      </c>
      <c r="AN26" s="2">
        <v>26493509.585213199</v>
      </c>
      <c r="AO26" s="2">
        <v>2500296.59350166</v>
      </c>
      <c r="AP26" s="2">
        <v>4315243.9651335999</v>
      </c>
      <c r="AQ26" s="2">
        <v>9.0280000000000005</v>
      </c>
      <c r="AR26" s="2">
        <v>2.544</v>
      </c>
      <c r="AS26" s="2">
        <v>6.1820000000000004</v>
      </c>
      <c r="AT26" s="2">
        <v>3.7160000000000002</v>
      </c>
      <c r="AU26" s="2">
        <v>2.3159999999999998</v>
      </c>
      <c r="AV26" s="2">
        <v>3.198</v>
      </c>
      <c r="AW26" s="2">
        <v>1.4750000000000001</v>
      </c>
      <c r="AX26" s="2">
        <v>3.1760000000000002</v>
      </c>
      <c r="AY26" s="2">
        <v>6.5369999999999999</v>
      </c>
      <c r="AZ26" s="2">
        <v>1.621</v>
      </c>
      <c r="BA26" s="2">
        <v>6.14</v>
      </c>
      <c r="BB26" s="2">
        <v>1.726</v>
      </c>
      <c r="BC26" s="2">
        <v>3.17</v>
      </c>
      <c r="BD26" s="2">
        <v>1.35</v>
      </c>
      <c r="BE26" s="2">
        <v>2.63</v>
      </c>
      <c r="BF26" s="2">
        <v>1.89</v>
      </c>
      <c r="BG26" s="2">
        <v>1.21</v>
      </c>
      <c r="BH26" s="2">
        <v>1.68</v>
      </c>
      <c r="BI26" s="2">
        <v>0.56000000000000005</v>
      </c>
      <c r="BJ26" s="2">
        <v>1.67</v>
      </c>
      <c r="BK26" s="2">
        <v>2.71</v>
      </c>
      <c r="BL26" s="2">
        <v>0.7</v>
      </c>
      <c r="BM26" s="2">
        <v>2.62</v>
      </c>
      <c r="BN26" s="2">
        <v>0.79</v>
      </c>
      <c r="BO26" s="2">
        <v>7.4686815557667396E-6</v>
      </c>
      <c r="BP26" s="2">
        <v>0.98083103300872199</v>
      </c>
      <c r="BQ26" s="2">
        <v>1.28141698439332E-3</v>
      </c>
      <c r="BR26" s="2">
        <v>2.31663482744058E-2</v>
      </c>
      <c r="BS26" s="2">
        <v>0.99466487288268002</v>
      </c>
      <c r="BT26" s="2">
        <v>7.2722915189543005E-2</v>
      </c>
      <c r="BU26" s="2">
        <v>0.879894531503151</v>
      </c>
      <c r="BV26" s="2">
        <v>6.9267686523729402E-2</v>
      </c>
      <c r="BW26" s="2">
        <v>5.7450187474128401E-4</v>
      </c>
      <c r="BX26" s="2">
        <v>0.79857263039169601</v>
      </c>
      <c r="BY26" s="2">
        <v>1.21818037704369E-3</v>
      </c>
      <c r="BZ26" s="2">
        <v>0.57165688949969196</v>
      </c>
      <c r="CA26" s="2">
        <v>9.4976328318284597E-6</v>
      </c>
      <c r="CB26" s="2">
        <v>1</v>
      </c>
      <c r="CC26" s="2">
        <v>2.0155728876194798E-3</v>
      </c>
      <c r="CD26" s="2">
        <v>2.9682121320406998E-2</v>
      </c>
      <c r="CE26" s="2">
        <v>1</v>
      </c>
      <c r="CF26" s="2">
        <v>7.9371054207429695E-2</v>
      </c>
      <c r="CG26" s="2">
        <v>1</v>
      </c>
      <c r="CH26" s="2">
        <v>8.3002163348262603E-2</v>
      </c>
      <c r="CI26" s="2">
        <v>1.3887649033993701E-3</v>
      </c>
      <c r="CJ26" s="2">
        <v>1</v>
      </c>
      <c r="CK26" s="2">
        <v>2.7569717054948101E-3</v>
      </c>
      <c r="CL26" s="2">
        <v>0.71006951848768596</v>
      </c>
    </row>
    <row r="27" spans="1:90" x14ac:dyDescent="0.25">
      <c r="A27" s="2" t="s">
        <v>125</v>
      </c>
      <c r="B27" s="2" t="s">
        <v>326</v>
      </c>
      <c r="C27" s="2" t="s">
        <v>126</v>
      </c>
      <c r="D27" s="2">
        <f t="shared" si="0"/>
        <v>1</v>
      </c>
      <c r="E27" s="2">
        <v>248.05345</v>
      </c>
      <c r="F27" s="2">
        <v>249.06073000000001</v>
      </c>
      <c r="G27" s="2">
        <v>9.3190000000000008</v>
      </c>
      <c r="H27" s="3">
        <v>2509182.0340046901</v>
      </c>
      <c r="I27" s="2">
        <f t="shared" si="1"/>
        <v>2</v>
      </c>
      <c r="J27" s="2">
        <v>96.2</v>
      </c>
      <c r="K27" s="2">
        <v>603450.58865866996</v>
      </c>
      <c r="L27" s="2">
        <v>659438.70132144599</v>
      </c>
      <c r="M27" s="2">
        <v>671437.73552964802</v>
      </c>
      <c r="N27" s="2">
        <v>3937509.5066313101</v>
      </c>
      <c r="O27" s="2">
        <v>3596180.7334960299</v>
      </c>
      <c r="P27" s="2">
        <v>3516719.1716355998</v>
      </c>
      <c r="Q27" s="2">
        <v>711156.26220558002</v>
      </c>
      <c r="R27" s="2">
        <v>649725.42354463099</v>
      </c>
      <c r="S27" s="2">
        <v>724906.68219284504</v>
      </c>
      <c r="T27" s="2">
        <v>1690488.9911330701</v>
      </c>
      <c r="U27" s="2">
        <v>1766988.99753394</v>
      </c>
      <c r="V27" s="2">
        <v>1948091.2035878799</v>
      </c>
      <c r="W27" s="2">
        <v>603205.88218903996</v>
      </c>
      <c r="X27" s="2">
        <v>515232.905128251</v>
      </c>
      <c r="Y27" s="2">
        <v>587825.01441236504</v>
      </c>
      <c r="Z27" s="2">
        <v>1156583.22401772</v>
      </c>
      <c r="AA27" s="2">
        <v>1041706.70295465</v>
      </c>
      <c r="AB27" s="2">
        <v>1125706.4607363599</v>
      </c>
      <c r="AC27" s="2">
        <v>724270.899510107</v>
      </c>
      <c r="AD27" s="2">
        <v>576277.79143898794</v>
      </c>
      <c r="AE27" s="2">
        <v>608152.81045706803</v>
      </c>
      <c r="AF27" s="2">
        <v>996909.10417912505</v>
      </c>
      <c r="AG27" s="2">
        <v>1017951.38917668</v>
      </c>
      <c r="AH27" s="2">
        <v>1025785.8675571301</v>
      </c>
      <c r="AI27" s="2">
        <v>659438.70132144599</v>
      </c>
      <c r="AJ27" s="2">
        <v>3596180.7334960299</v>
      </c>
      <c r="AK27" s="2">
        <v>711156.26220558002</v>
      </c>
      <c r="AL27" s="2">
        <v>1766988.99753394</v>
      </c>
      <c r="AM27" s="2">
        <v>587825.01441236504</v>
      </c>
      <c r="AN27" s="2">
        <v>1125706.4607363599</v>
      </c>
      <c r="AO27" s="2">
        <v>608152.81045706803</v>
      </c>
      <c r="AP27" s="2">
        <v>1017951.38917668</v>
      </c>
      <c r="AQ27" s="2">
        <v>5.4530000000000003</v>
      </c>
      <c r="AR27" s="2">
        <v>0.92700000000000005</v>
      </c>
      <c r="AS27" s="2">
        <v>2.0350000000000001</v>
      </c>
      <c r="AT27" s="2">
        <v>2.4849999999999999</v>
      </c>
      <c r="AU27" s="2">
        <v>1.1220000000000001</v>
      </c>
      <c r="AV27" s="2">
        <v>3.1949999999999998</v>
      </c>
      <c r="AW27" s="2">
        <v>1.169</v>
      </c>
      <c r="AX27" s="2">
        <v>1.736</v>
      </c>
      <c r="AY27" s="2">
        <v>1.915</v>
      </c>
      <c r="AZ27" s="2">
        <v>0.96699999999999997</v>
      </c>
      <c r="BA27" s="2">
        <v>1.1060000000000001</v>
      </c>
      <c r="BB27" s="2">
        <v>1.6739999999999999</v>
      </c>
      <c r="BC27" s="2">
        <v>2.4500000000000002</v>
      </c>
      <c r="BD27" s="2">
        <v>-0.11</v>
      </c>
      <c r="BE27" s="2">
        <v>1.03</v>
      </c>
      <c r="BF27" s="2">
        <v>1.31</v>
      </c>
      <c r="BG27" s="2">
        <v>0.17</v>
      </c>
      <c r="BH27" s="2">
        <v>1.68</v>
      </c>
      <c r="BI27" s="2">
        <v>0.23</v>
      </c>
      <c r="BJ27" s="2">
        <v>0.8</v>
      </c>
      <c r="BK27" s="2">
        <v>0.94</v>
      </c>
      <c r="BL27" s="2">
        <v>-0.05</v>
      </c>
      <c r="BM27" s="2">
        <v>0.15</v>
      </c>
      <c r="BN27" s="2">
        <v>0.74</v>
      </c>
      <c r="BO27" s="2">
        <v>3.9523939676655598E-14</v>
      </c>
      <c r="BP27" s="2">
        <v>0.88507459396952104</v>
      </c>
      <c r="BQ27" s="2">
        <v>3.0843660181467702E-8</v>
      </c>
      <c r="BR27" s="2">
        <v>4.2506098640871001E-10</v>
      </c>
      <c r="BS27" s="2">
        <v>0.40476561326320798</v>
      </c>
      <c r="BT27" s="2">
        <v>1.44615430741624E-11</v>
      </c>
      <c r="BU27" s="2">
        <v>0.74496813129175998</v>
      </c>
      <c r="BV27" s="2">
        <v>7.0407615238021695E-7</v>
      </c>
      <c r="BW27" s="2">
        <v>8.2425694492016506E-8</v>
      </c>
      <c r="BX27" s="2">
        <v>0.57189349468294304</v>
      </c>
      <c r="BY27" s="2">
        <v>0.78412211771837703</v>
      </c>
      <c r="BZ27" s="2">
        <v>9.9710943276543096E-6</v>
      </c>
      <c r="CA27" s="2">
        <v>2.96352049653982E-13</v>
      </c>
      <c r="CB27" s="2">
        <v>1</v>
      </c>
      <c r="CC27" s="2">
        <v>1.7143336705513399E-7</v>
      </c>
      <c r="CD27" s="2">
        <v>3.05532558651674E-9</v>
      </c>
      <c r="CE27" s="2">
        <v>0.85420734278063404</v>
      </c>
      <c r="CF27" s="2">
        <v>8.3034445518914203E-11</v>
      </c>
      <c r="CG27" s="2">
        <v>1</v>
      </c>
      <c r="CH27" s="2">
        <v>2.5593034284239099E-6</v>
      </c>
      <c r="CI27" s="2">
        <v>4.7326705065686399E-7</v>
      </c>
      <c r="CJ27" s="2">
        <v>0.98061808745775103</v>
      </c>
      <c r="CK27" s="2">
        <v>1</v>
      </c>
      <c r="CL27" s="2">
        <v>4.3826970929827697E-5</v>
      </c>
    </row>
    <row r="28" spans="1:90" x14ac:dyDescent="0.25">
      <c r="A28" s="2" t="s">
        <v>241</v>
      </c>
      <c r="B28" s="2" t="s">
        <v>328</v>
      </c>
      <c r="C28" s="2" t="s">
        <v>240</v>
      </c>
      <c r="D28" s="2">
        <f t="shared" si="0"/>
        <v>1</v>
      </c>
      <c r="E28" s="2">
        <v>347.06308999999999</v>
      </c>
      <c r="F28" s="2">
        <v>348.07035999999999</v>
      </c>
      <c r="G28" s="2">
        <v>3.0960000000000001</v>
      </c>
      <c r="H28" s="3">
        <v>54910095.783045098</v>
      </c>
      <c r="I28" s="2">
        <f t="shared" si="1"/>
        <v>2</v>
      </c>
      <c r="J28" s="2">
        <v>96.1</v>
      </c>
      <c r="K28" s="2">
        <v>8036874.8907518098</v>
      </c>
      <c r="L28" s="2">
        <v>7984302.7847742597</v>
      </c>
      <c r="M28" s="2">
        <v>7609740.2237330899</v>
      </c>
      <c r="N28" s="2">
        <v>46376383.009803399</v>
      </c>
      <c r="O28" s="2">
        <v>51409719.847281002</v>
      </c>
      <c r="P28" s="2">
        <v>50480511.919580802</v>
      </c>
      <c r="Q28" s="2">
        <v>20055585.519683901</v>
      </c>
      <c r="R28" s="2">
        <v>19698731.727327298</v>
      </c>
      <c r="S28" s="2">
        <v>20470318.9114553</v>
      </c>
      <c r="T28" s="2">
        <v>12160044.7345879</v>
      </c>
      <c r="U28" s="2">
        <v>10281468.724277901</v>
      </c>
      <c r="V28" s="2">
        <v>12038506.552215301</v>
      </c>
      <c r="W28" s="2">
        <v>1802571.7580281501</v>
      </c>
      <c r="X28" s="2">
        <v>1897709.28703275</v>
      </c>
      <c r="Y28" s="2">
        <v>1743264.4543421499</v>
      </c>
      <c r="Z28" s="2">
        <v>5282886.1401502602</v>
      </c>
      <c r="AA28" s="2">
        <v>5321757.6627914598</v>
      </c>
      <c r="AB28" s="2">
        <v>5577232.87731505</v>
      </c>
      <c r="AC28" s="2">
        <v>7425342.9316992499</v>
      </c>
      <c r="AD28" s="2">
        <v>6743720.6252014199</v>
      </c>
      <c r="AE28" s="2">
        <v>7045012.4103719601</v>
      </c>
      <c r="AF28" s="2">
        <v>5927525.2669080496</v>
      </c>
      <c r="AG28" s="2">
        <v>6455403.96613455</v>
      </c>
      <c r="AH28" s="2">
        <v>6254313.1326469798</v>
      </c>
      <c r="AI28" s="2">
        <v>7984302.7847742597</v>
      </c>
      <c r="AJ28" s="2">
        <v>50480511.919580802</v>
      </c>
      <c r="AK28" s="2">
        <v>20055585.519683901</v>
      </c>
      <c r="AL28" s="2">
        <v>12038506.552215301</v>
      </c>
      <c r="AM28" s="2">
        <v>1802571.7580281501</v>
      </c>
      <c r="AN28" s="2">
        <v>5321757.6627914598</v>
      </c>
      <c r="AO28" s="2">
        <v>7045012.4103719601</v>
      </c>
      <c r="AP28" s="2">
        <v>6254313.1326469798</v>
      </c>
      <c r="AQ28" s="2">
        <v>6.3220000000000001</v>
      </c>
      <c r="AR28" s="2">
        <v>0.39800000000000002</v>
      </c>
      <c r="AS28" s="2">
        <v>4.1929999999999996</v>
      </c>
      <c r="AT28" s="2">
        <v>0.6</v>
      </c>
      <c r="AU28" s="2">
        <v>4.4290000000000003</v>
      </c>
      <c r="AV28" s="2">
        <v>9.4860000000000007</v>
      </c>
      <c r="AW28" s="2">
        <v>2.847</v>
      </c>
      <c r="AX28" s="2">
        <v>1.925</v>
      </c>
      <c r="AY28" s="2">
        <v>2.952</v>
      </c>
      <c r="AZ28" s="2">
        <v>0.25600000000000001</v>
      </c>
      <c r="BA28" s="2">
        <v>0.85099999999999998</v>
      </c>
      <c r="BB28" s="2">
        <v>0.88800000000000001</v>
      </c>
      <c r="BC28" s="2">
        <v>2.66</v>
      </c>
      <c r="BD28" s="2">
        <v>-1.33</v>
      </c>
      <c r="BE28" s="2">
        <v>2.0699999999999998</v>
      </c>
      <c r="BF28" s="2">
        <v>-0.74</v>
      </c>
      <c r="BG28" s="2">
        <v>2.15</v>
      </c>
      <c r="BH28" s="2">
        <v>3.25</v>
      </c>
      <c r="BI28" s="2">
        <v>1.51</v>
      </c>
      <c r="BJ28" s="2">
        <v>0.94</v>
      </c>
      <c r="BK28" s="2">
        <v>1.56</v>
      </c>
      <c r="BL28" s="2">
        <v>-1.97</v>
      </c>
      <c r="BM28" s="2">
        <v>-0.23</v>
      </c>
      <c r="BN28" s="2">
        <v>-0.17</v>
      </c>
      <c r="BO28" s="2">
        <v>2.27595720048157E-14</v>
      </c>
      <c r="BP28" s="2">
        <v>3.6481928589182604E-12</v>
      </c>
      <c r="BQ28" s="2">
        <v>2.35367281220533E-14</v>
      </c>
      <c r="BR28" s="2">
        <v>6.8645475970185998E-9</v>
      </c>
      <c r="BS28" s="2">
        <v>2.34257058195908E-14</v>
      </c>
      <c r="BT28" s="2">
        <v>2.26485497023532E-14</v>
      </c>
      <c r="BU28" s="2">
        <v>6.0107474553205995E-13</v>
      </c>
      <c r="BV28" s="2">
        <v>1.7954191466884601E-9</v>
      </c>
      <c r="BW28" s="2">
        <v>2.7489122089718901E-13</v>
      </c>
      <c r="BX28" s="2">
        <v>2.46469511466785E-14</v>
      </c>
      <c r="BY28" s="2">
        <v>5.1077513637148603E-2</v>
      </c>
      <c r="BZ28" s="2">
        <v>8.60640830549467E-2</v>
      </c>
      <c r="CA28" s="2">
        <v>1.4062159676398301E-13</v>
      </c>
      <c r="CB28" s="2">
        <v>5.2170494216911701E-11</v>
      </c>
      <c r="CC28" s="2">
        <v>8.8853369106800496E-13</v>
      </c>
      <c r="CD28" s="2">
        <v>2.1085124955751899E-8</v>
      </c>
      <c r="CE28" s="2">
        <v>2.53737771534664E-12</v>
      </c>
      <c r="CF28" s="2">
        <v>2.0494225587768701E-13</v>
      </c>
      <c r="CG28" s="2">
        <v>9.6966768865998393E-12</v>
      </c>
      <c r="CH28" s="2">
        <v>6.2639109460873501E-9</v>
      </c>
      <c r="CI28" s="2">
        <v>1.45023692754409E-11</v>
      </c>
      <c r="CJ28" s="2">
        <v>2.22133422767001E-12</v>
      </c>
      <c r="CK28" s="2">
        <v>8.60624140006164E-2</v>
      </c>
      <c r="CL28" s="2">
        <v>0.12546459307188601</v>
      </c>
    </row>
    <row r="29" spans="1:90" x14ac:dyDescent="0.25">
      <c r="A29" s="2" t="s">
        <v>257</v>
      </c>
      <c r="B29" s="2" t="s">
        <v>328</v>
      </c>
      <c r="C29" s="2" t="s">
        <v>256</v>
      </c>
      <c r="D29" s="2">
        <f t="shared" si="0"/>
        <v>1</v>
      </c>
      <c r="E29" s="2">
        <v>242.08036999999999</v>
      </c>
      <c r="F29" s="2">
        <v>243.08765</v>
      </c>
      <c r="G29" s="2">
        <v>7.5380000000000003</v>
      </c>
      <c r="H29" s="3">
        <v>12336127.944122801</v>
      </c>
      <c r="I29" s="2">
        <f t="shared" si="1"/>
        <v>2</v>
      </c>
      <c r="J29" s="2">
        <v>88.1</v>
      </c>
      <c r="K29" s="2">
        <v>3504329.03095251</v>
      </c>
      <c r="L29" s="2">
        <v>3308777.1264907201</v>
      </c>
      <c r="M29" s="2">
        <v>4261848.2407245198</v>
      </c>
      <c r="N29" s="2">
        <v>18329823.5205325</v>
      </c>
      <c r="O29" s="2">
        <v>17809776.696224999</v>
      </c>
      <c r="P29" s="2">
        <v>20763697.2585981</v>
      </c>
      <c r="Q29" s="2">
        <v>4472417.67872635</v>
      </c>
      <c r="R29" s="2">
        <v>4730074.38307501</v>
      </c>
      <c r="S29" s="2">
        <v>4324937.9131567404</v>
      </c>
      <c r="T29" s="2">
        <v>9743632.1774046905</v>
      </c>
      <c r="U29" s="2">
        <v>9348566.8966739606</v>
      </c>
      <c r="V29" s="2">
        <v>11327802.9751266</v>
      </c>
      <c r="W29" s="2">
        <v>2945672.0453913501</v>
      </c>
      <c r="X29" s="2">
        <v>4104542.9608626999</v>
      </c>
      <c r="Y29" s="2">
        <v>3698367.1176045202</v>
      </c>
      <c r="Z29" s="2">
        <v>5314048.7459620796</v>
      </c>
      <c r="AA29" s="2">
        <v>5417424.4581183903</v>
      </c>
      <c r="AB29" s="2">
        <v>5281802.4889292996</v>
      </c>
      <c r="AC29" s="2">
        <v>2061799.5828704201</v>
      </c>
      <c r="AD29" s="2">
        <v>1991188.0674781599</v>
      </c>
      <c r="AE29" s="2">
        <v>2098873.0515948301</v>
      </c>
      <c r="AF29" s="2">
        <v>4193419.5585443298</v>
      </c>
      <c r="AG29" s="2">
        <v>4107074.1604136899</v>
      </c>
      <c r="AH29" s="2">
        <v>4211803.9337157598</v>
      </c>
      <c r="AI29" s="2">
        <v>3504329.03095251</v>
      </c>
      <c r="AJ29" s="2">
        <v>18329823.5205325</v>
      </c>
      <c r="AK29" s="2">
        <v>4472417.67872635</v>
      </c>
      <c r="AL29" s="2">
        <v>9743632.1774046905</v>
      </c>
      <c r="AM29" s="2">
        <v>3698367.1176045202</v>
      </c>
      <c r="AN29" s="2">
        <v>5314048.7459620796</v>
      </c>
      <c r="AO29" s="2">
        <v>2061799.5828704201</v>
      </c>
      <c r="AP29" s="2">
        <v>4193419.5585443298</v>
      </c>
      <c r="AQ29" s="2">
        <v>5.2309999999999999</v>
      </c>
      <c r="AR29" s="2">
        <v>0.78400000000000003</v>
      </c>
      <c r="AS29" s="2">
        <v>1.881</v>
      </c>
      <c r="AT29" s="2">
        <v>2.1789999999999998</v>
      </c>
      <c r="AU29" s="2">
        <v>0.94799999999999995</v>
      </c>
      <c r="AV29" s="2">
        <v>3.4489999999999998</v>
      </c>
      <c r="AW29" s="2">
        <v>2.169</v>
      </c>
      <c r="AX29" s="2">
        <v>2.3239999999999998</v>
      </c>
      <c r="AY29" s="2">
        <v>1.4370000000000001</v>
      </c>
      <c r="AZ29" s="2">
        <v>1.794</v>
      </c>
      <c r="BA29" s="2">
        <v>1.2669999999999999</v>
      </c>
      <c r="BB29" s="2">
        <v>2.0339999999999998</v>
      </c>
      <c r="BC29" s="2">
        <v>2.39</v>
      </c>
      <c r="BD29" s="2">
        <v>-0.35</v>
      </c>
      <c r="BE29" s="2">
        <v>0.91</v>
      </c>
      <c r="BF29" s="2">
        <v>1.1200000000000001</v>
      </c>
      <c r="BG29" s="2">
        <v>-0.08</v>
      </c>
      <c r="BH29" s="2">
        <v>1.79</v>
      </c>
      <c r="BI29" s="2">
        <v>1.1200000000000001</v>
      </c>
      <c r="BJ29" s="2">
        <v>1.22</v>
      </c>
      <c r="BK29" s="2">
        <v>0.52</v>
      </c>
      <c r="BL29" s="2">
        <v>0.84</v>
      </c>
      <c r="BM29" s="2">
        <v>0.34</v>
      </c>
      <c r="BN29" s="2">
        <v>1.02</v>
      </c>
      <c r="BO29" s="2">
        <v>6.3445915188253797E-12</v>
      </c>
      <c r="BP29" s="2">
        <v>0.173766666965747</v>
      </c>
      <c r="BQ29" s="2">
        <v>6.2162864266079899E-6</v>
      </c>
      <c r="BR29" s="2">
        <v>1.9951503427151399E-7</v>
      </c>
      <c r="BS29" s="2">
        <v>0.99975284428251898</v>
      </c>
      <c r="BT29" s="2">
        <v>2.5049717855552E-10</v>
      </c>
      <c r="BU29" s="2">
        <v>2.8440273991403602E-7</v>
      </c>
      <c r="BV29" s="2">
        <v>5.4216146239127699E-8</v>
      </c>
      <c r="BW29" s="2">
        <v>1.01079869627096E-3</v>
      </c>
      <c r="BX29" s="2">
        <v>3.41472524595376E-5</v>
      </c>
      <c r="BY29" s="2">
        <v>6.5470164382570806E-2</v>
      </c>
      <c r="BZ29" s="2">
        <v>1.1896970841807101E-6</v>
      </c>
      <c r="CA29" s="2">
        <v>1.7704993058966598E-11</v>
      </c>
      <c r="CB29" s="2">
        <v>0.326146667228017</v>
      </c>
      <c r="CC29" s="2">
        <v>1.3788853528112301E-5</v>
      </c>
      <c r="CD29" s="2">
        <v>4.72350936201327E-7</v>
      </c>
      <c r="CE29" s="2">
        <v>1</v>
      </c>
      <c r="CF29" s="2">
        <v>6.2728735412491996E-10</v>
      </c>
      <c r="CG29" s="2">
        <v>1.32179559121952E-6</v>
      </c>
      <c r="CH29" s="2">
        <v>1.4301340197132099E-7</v>
      </c>
      <c r="CI29" s="2">
        <v>2.2796985038947698E-3</v>
      </c>
      <c r="CJ29" s="2">
        <v>1.53577226527303E-4</v>
      </c>
      <c r="CK29" s="2">
        <v>0.108119933058188</v>
      </c>
      <c r="CL29" s="2">
        <v>3.4557867683344398E-6</v>
      </c>
    </row>
    <row r="30" spans="1:90" x14ac:dyDescent="0.25">
      <c r="A30" s="2" t="s">
        <v>315</v>
      </c>
      <c r="B30" s="2" t="s">
        <v>329</v>
      </c>
      <c r="C30" s="2" t="s">
        <v>314</v>
      </c>
      <c r="D30" s="2">
        <f t="shared" si="0"/>
        <v>1</v>
      </c>
      <c r="E30" s="2">
        <v>132.05359999999999</v>
      </c>
      <c r="F30" s="2">
        <v>131.04633000000001</v>
      </c>
      <c r="G30" s="2">
        <v>0.71</v>
      </c>
      <c r="H30" s="3">
        <v>27977661.663240202</v>
      </c>
      <c r="I30" s="2">
        <f t="shared" si="1"/>
        <v>3</v>
      </c>
      <c r="J30" s="2">
        <v>67.400000000000006</v>
      </c>
      <c r="K30" s="2">
        <v>39682875.8789206</v>
      </c>
      <c r="L30" s="2">
        <v>45959809.104483597</v>
      </c>
      <c r="M30" s="2">
        <v>43655665.396769598</v>
      </c>
      <c r="N30" s="2">
        <v>8525550.4423251208</v>
      </c>
      <c r="O30" s="2">
        <v>9752071.5631329492</v>
      </c>
      <c r="P30" s="2">
        <v>9051746.7900862601</v>
      </c>
      <c r="Q30" s="2">
        <v>8022559.8521869602</v>
      </c>
      <c r="R30" s="2">
        <v>9356782.1721485909</v>
      </c>
      <c r="S30" s="2">
        <v>8423585.3959170301</v>
      </c>
      <c r="T30" s="2">
        <v>30254986.932094298</v>
      </c>
      <c r="U30" s="2">
        <v>22575656.023870301</v>
      </c>
      <c r="V30" s="2">
        <v>18973282.860166699</v>
      </c>
      <c r="W30" s="2">
        <v>8015744.75366107</v>
      </c>
      <c r="X30" s="2">
        <v>6835257.66397106</v>
      </c>
      <c r="Y30" s="2">
        <v>6388575.2739374395</v>
      </c>
      <c r="Z30" s="2">
        <v>16687620.924503401</v>
      </c>
      <c r="AA30" s="2">
        <v>14696508.541880099</v>
      </c>
      <c r="AB30" s="2">
        <v>15115412.306581199</v>
      </c>
      <c r="AC30" s="2">
        <v>7044077.5778077198</v>
      </c>
      <c r="AD30" s="2">
        <v>5035360.8827064596</v>
      </c>
      <c r="AE30" s="2">
        <v>3896750.3731586901</v>
      </c>
      <c r="AF30" s="2">
        <v>6864697.9385453304</v>
      </c>
      <c r="AG30" s="2">
        <v>8626475.7754097097</v>
      </c>
      <c r="AH30" s="2">
        <v>1534361.8239963099</v>
      </c>
      <c r="AI30" s="2">
        <v>43655665.396769598</v>
      </c>
      <c r="AJ30" s="2">
        <v>9051746.7900862601</v>
      </c>
      <c r="AK30" s="2">
        <v>8423585.3959170301</v>
      </c>
      <c r="AL30" s="2">
        <v>22575656.023870301</v>
      </c>
      <c r="AM30" s="2">
        <v>6835257.66397106</v>
      </c>
      <c r="AN30" s="2">
        <v>15115412.306581199</v>
      </c>
      <c r="AO30" s="2">
        <v>5035360.8827064596</v>
      </c>
      <c r="AP30" s="2">
        <v>6864697.9385453304</v>
      </c>
      <c r="AQ30" s="2">
        <v>0.20699999999999999</v>
      </c>
      <c r="AR30" s="2">
        <v>5.1829999999999998</v>
      </c>
      <c r="AS30" s="2">
        <v>0.40100000000000002</v>
      </c>
      <c r="AT30" s="2">
        <v>2.68</v>
      </c>
      <c r="AU30" s="2">
        <v>6.3869999999999996</v>
      </c>
      <c r="AV30" s="2">
        <v>0.59899999999999998</v>
      </c>
      <c r="AW30" s="2">
        <v>1.673</v>
      </c>
      <c r="AX30" s="2">
        <v>3.2890000000000001</v>
      </c>
      <c r="AY30" s="2">
        <v>2.2109999999999999</v>
      </c>
      <c r="AZ30" s="2">
        <v>1.357</v>
      </c>
      <c r="BA30" s="2">
        <v>2.202</v>
      </c>
      <c r="BB30" s="2">
        <v>1.363</v>
      </c>
      <c r="BC30" s="2">
        <v>-2.27</v>
      </c>
      <c r="BD30" s="2">
        <v>2.37</v>
      </c>
      <c r="BE30" s="2">
        <v>-1.32</v>
      </c>
      <c r="BF30" s="2">
        <v>1.42</v>
      </c>
      <c r="BG30" s="2">
        <v>2.68</v>
      </c>
      <c r="BH30" s="2">
        <v>-0.74</v>
      </c>
      <c r="BI30" s="2">
        <v>0.74</v>
      </c>
      <c r="BJ30" s="2">
        <v>1.72</v>
      </c>
      <c r="BK30" s="2">
        <v>1.1399999999999999</v>
      </c>
      <c r="BL30" s="2">
        <v>0.44</v>
      </c>
      <c r="BM30" s="2">
        <v>1.1399999999999999</v>
      </c>
      <c r="BN30" s="2">
        <v>0.45</v>
      </c>
      <c r="BO30" s="2">
        <v>1.6320902813244901E-3</v>
      </c>
      <c r="BP30" s="2">
        <v>1.1244920274461299E-3</v>
      </c>
      <c r="BQ30" s="2">
        <v>8.1757289863197594E-2</v>
      </c>
      <c r="BR30" s="2">
        <v>5.7123444134458599E-2</v>
      </c>
      <c r="BS30" s="2">
        <v>3.2604564040161798E-4</v>
      </c>
      <c r="BT30" s="2">
        <v>0.63461696528510603</v>
      </c>
      <c r="BU30" s="2">
        <v>0.68337769120707104</v>
      </c>
      <c r="BV30" s="2">
        <v>8.6313255488568196E-4</v>
      </c>
      <c r="BW30" s="2">
        <v>0.20804029374489899</v>
      </c>
      <c r="BX30" s="2">
        <v>0.95991324996780203</v>
      </c>
      <c r="BY30" s="2">
        <v>1.3011002871151501E-2</v>
      </c>
      <c r="BZ30" s="2">
        <v>0.99965666930449004</v>
      </c>
      <c r="CA30" s="2">
        <v>1.98478775737343E-3</v>
      </c>
      <c r="CB30" s="2">
        <v>1.3890783868452201E-3</v>
      </c>
      <c r="CC30" s="2">
        <v>0.10804762328812501</v>
      </c>
      <c r="CD30" s="2">
        <v>7.1228508906254706E-2</v>
      </c>
      <c r="CE30" s="2">
        <v>3.78335978956594E-4</v>
      </c>
      <c r="CF30" s="2">
        <v>0.95358674888390205</v>
      </c>
      <c r="CG30" s="2">
        <v>0.93246940115576504</v>
      </c>
      <c r="CH30" s="2">
        <v>1.32944030367902E-3</v>
      </c>
      <c r="CI30" s="2">
        <v>0.29953627577651798</v>
      </c>
      <c r="CJ30" s="2">
        <v>1</v>
      </c>
      <c r="CK30" s="2">
        <v>2.89469598761278E-2</v>
      </c>
      <c r="CL30" s="2">
        <v>1</v>
      </c>
    </row>
    <row r="31" spans="1:90" x14ac:dyDescent="0.25">
      <c r="A31" s="2" t="s">
        <v>231</v>
      </c>
      <c r="B31" s="2" t="s">
        <v>328</v>
      </c>
      <c r="C31" s="2" t="s">
        <v>230</v>
      </c>
      <c r="D31" s="2">
        <f t="shared" si="0"/>
        <v>1</v>
      </c>
      <c r="E31" s="2">
        <v>179.05821</v>
      </c>
      <c r="F31" s="2">
        <v>180.06549000000001</v>
      </c>
      <c r="G31" s="2">
        <v>5.2690000000000001</v>
      </c>
      <c r="H31" s="3">
        <v>45633081.403660998</v>
      </c>
      <c r="I31" s="2">
        <f t="shared" si="1"/>
        <v>2</v>
      </c>
      <c r="J31" s="2">
        <v>94.1</v>
      </c>
      <c r="K31" s="2">
        <v>11504815.4169301</v>
      </c>
      <c r="L31" s="2">
        <v>9471865.4058087897</v>
      </c>
      <c r="M31" s="2">
        <v>9648702.2135009002</v>
      </c>
      <c r="N31" s="2">
        <v>59954402.555334203</v>
      </c>
      <c r="O31" s="2">
        <v>57128200.623742498</v>
      </c>
      <c r="P31" s="2">
        <v>64558670.5399151</v>
      </c>
      <c r="Q31" s="2">
        <v>12544584.550581699</v>
      </c>
      <c r="R31" s="2">
        <v>16068109.202969</v>
      </c>
      <c r="S31" s="2">
        <v>15715391.586090101</v>
      </c>
      <c r="T31" s="2">
        <v>29633989.044458199</v>
      </c>
      <c r="U31" s="2">
        <v>28835496.313633502</v>
      </c>
      <c r="V31" s="2">
        <v>27727891.413163301</v>
      </c>
      <c r="W31" s="2">
        <v>10343889.992629301</v>
      </c>
      <c r="X31" s="2">
        <v>11125988.7396493</v>
      </c>
      <c r="Y31" s="2">
        <v>10680225.145348201</v>
      </c>
      <c r="Z31" s="2">
        <v>24351697.8746977</v>
      </c>
      <c r="AA31" s="2">
        <v>23620783.209597599</v>
      </c>
      <c r="AB31" s="2">
        <v>23471882.578861199</v>
      </c>
      <c r="AC31" s="2">
        <v>7878555.6991144</v>
      </c>
      <c r="AD31" s="2">
        <v>7964631.2977616703</v>
      </c>
      <c r="AE31" s="2">
        <v>8763935.4275982399</v>
      </c>
      <c r="AF31" s="2">
        <v>17725499.0966895</v>
      </c>
      <c r="AG31" s="2">
        <v>17783272.565644901</v>
      </c>
      <c r="AH31" s="2">
        <v>16792666.140748199</v>
      </c>
      <c r="AI31" s="2">
        <v>9648702.2135009002</v>
      </c>
      <c r="AJ31" s="2">
        <v>59954402.555334203</v>
      </c>
      <c r="AK31" s="2">
        <v>15715391.586090101</v>
      </c>
      <c r="AL31" s="2">
        <v>28835496.313633502</v>
      </c>
      <c r="AM31" s="2">
        <v>10680225.145348201</v>
      </c>
      <c r="AN31" s="2">
        <v>23620783.209597599</v>
      </c>
      <c r="AO31" s="2">
        <v>7964631.2977616703</v>
      </c>
      <c r="AP31" s="2">
        <v>17725499.0966895</v>
      </c>
      <c r="AQ31" s="2">
        <v>6.2140000000000004</v>
      </c>
      <c r="AR31" s="2">
        <v>0.61399999999999999</v>
      </c>
      <c r="AS31" s="2">
        <v>2.0790000000000002</v>
      </c>
      <c r="AT31" s="2">
        <v>1.835</v>
      </c>
      <c r="AU31" s="2">
        <v>0.90300000000000002</v>
      </c>
      <c r="AV31" s="2">
        <v>2.5379999999999998</v>
      </c>
      <c r="AW31" s="2">
        <v>1.9730000000000001</v>
      </c>
      <c r="AX31" s="2">
        <v>1.627</v>
      </c>
      <c r="AY31" s="2">
        <v>2.2120000000000002</v>
      </c>
      <c r="AZ31" s="2">
        <v>1.341</v>
      </c>
      <c r="BA31" s="2">
        <v>1.333</v>
      </c>
      <c r="BB31" s="2">
        <v>2.226</v>
      </c>
      <c r="BC31" s="2">
        <v>2.64</v>
      </c>
      <c r="BD31" s="2">
        <v>-0.7</v>
      </c>
      <c r="BE31" s="2">
        <v>1.06</v>
      </c>
      <c r="BF31" s="2">
        <v>0.88</v>
      </c>
      <c r="BG31" s="2">
        <v>-0.15</v>
      </c>
      <c r="BH31" s="2">
        <v>1.34</v>
      </c>
      <c r="BI31" s="2">
        <v>0.98</v>
      </c>
      <c r="BJ31" s="2">
        <v>0.7</v>
      </c>
      <c r="BK31" s="2">
        <v>1.1499999999999999</v>
      </c>
      <c r="BL31" s="2">
        <v>0.42</v>
      </c>
      <c r="BM31" s="2">
        <v>0.41</v>
      </c>
      <c r="BN31" s="2">
        <v>1.1499999999999999</v>
      </c>
      <c r="BO31" s="2">
        <v>3.6859404417555197E-14</v>
      </c>
      <c r="BP31" s="2">
        <v>2.4039880268489399E-4</v>
      </c>
      <c r="BQ31" s="2">
        <v>2.17353205433923E-8</v>
      </c>
      <c r="BR31" s="2">
        <v>9.7273143984111204E-8</v>
      </c>
      <c r="BS31" s="2">
        <v>0.98323425958175803</v>
      </c>
      <c r="BT31" s="2">
        <v>7.5262995835601001E-10</v>
      </c>
      <c r="BU31" s="2">
        <v>6.85611275863529E-7</v>
      </c>
      <c r="BV31" s="2">
        <v>5.5660488368358702E-6</v>
      </c>
      <c r="BW31" s="2">
        <v>7.8010345960777305E-9</v>
      </c>
      <c r="BX31" s="2">
        <v>5.9435806495072904E-3</v>
      </c>
      <c r="BY31" s="2">
        <v>1.39654345246731E-3</v>
      </c>
      <c r="BZ31" s="2">
        <v>1.78138029882646E-8</v>
      </c>
      <c r="CA31" s="2">
        <v>1.71922478908167E-13</v>
      </c>
      <c r="CB31" s="2">
        <v>7.8340310991805004E-4</v>
      </c>
      <c r="CC31" s="2">
        <v>7.7281139709839395E-8</v>
      </c>
      <c r="CD31" s="2">
        <v>2.3959265243783602E-7</v>
      </c>
      <c r="CE31" s="2">
        <v>1</v>
      </c>
      <c r="CF31" s="2">
        <v>1.73861973811945E-9</v>
      </c>
      <c r="CG31" s="2">
        <v>2.9157150555241999E-6</v>
      </c>
      <c r="CH31" s="2">
        <v>1.05535962404115E-5</v>
      </c>
      <c r="CI31" s="2">
        <v>6.6207041441494505E-8</v>
      </c>
      <c r="CJ31" s="2">
        <v>1.6113707538664201E-2</v>
      </c>
      <c r="CK31" s="2">
        <v>3.12800094000711E-3</v>
      </c>
      <c r="CL31" s="2">
        <v>6.9199091409139395E-8</v>
      </c>
    </row>
    <row r="32" spans="1:90" x14ac:dyDescent="0.25">
      <c r="A32" s="2" t="s">
        <v>283</v>
      </c>
      <c r="B32" s="2" t="s">
        <v>328</v>
      </c>
      <c r="C32" s="2" t="s">
        <v>282</v>
      </c>
      <c r="D32" s="2">
        <f t="shared" si="0"/>
        <v>1</v>
      </c>
      <c r="E32" s="2">
        <v>122.03677999999999</v>
      </c>
      <c r="F32" s="2">
        <v>123.04406</v>
      </c>
      <c r="G32" s="2">
        <v>0.78100000000000003</v>
      </c>
      <c r="H32" s="3">
        <v>21143945.293178</v>
      </c>
      <c r="I32" s="2">
        <f t="shared" si="1"/>
        <v>3</v>
      </c>
      <c r="J32" s="2">
        <v>63.9</v>
      </c>
      <c r="K32" s="2">
        <v>6214521.6157848602</v>
      </c>
      <c r="L32" s="2">
        <v>6460184.7204299904</v>
      </c>
      <c r="M32" s="2">
        <v>5302869.9665780496</v>
      </c>
      <c r="N32" s="2">
        <v>30550043.108469799</v>
      </c>
      <c r="O32" s="2">
        <v>28371494.874623802</v>
      </c>
      <c r="P32" s="2">
        <v>25942380.625836398</v>
      </c>
      <c r="Q32" s="2">
        <v>5182187.6427976899</v>
      </c>
      <c r="R32" s="2">
        <v>5074333.9750629803</v>
      </c>
      <c r="S32" s="2">
        <v>4381971.8347634701</v>
      </c>
      <c r="T32" s="2">
        <v>13437250.504047001</v>
      </c>
      <c r="U32" s="2">
        <v>13352505.9920654</v>
      </c>
      <c r="V32" s="2">
        <v>11567464.8948163</v>
      </c>
      <c r="W32" s="2">
        <v>4180252.1581492</v>
      </c>
      <c r="X32" s="2">
        <v>4359151.6353287296</v>
      </c>
      <c r="Y32" s="2">
        <v>3866770.9868041598</v>
      </c>
      <c r="Z32" s="2">
        <v>6059488.43519809</v>
      </c>
      <c r="AA32" s="2">
        <v>7302068.3688503699</v>
      </c>
      <c r="AB32" s="2">
        <v>6811701.95077198</v>
      </c>
      <c r="AC32" s="2">
        <v>4437415.0295490799</v>
      </c>
      <c r="AD32" s="2">
        <v>5774070.2524941098</v>
      </c>
      <c r="AE32" s="2">
        <v>5137376.1364678601</v>
      </c>
      <c r="AF32" s="2">
        <v>5066810.3615491297</v>
      </c>
      <c r="AG32" s="2">
        <v>4776010.6078836303</v>
      </c>
      <c r="AH32" s="2">
        <v>7200683.9932052996</v>
      </c>
      <c r="AI32" s="2">
        <v>6214521.6157848602</v>
      </c>
      <c r="AJ32" s="2">
        <v>28371494.874623802</v>
      </c>
      <c r="AK32" s="2">
        <v>5074333.9750629803</v>
      </c>
      <c r="AL32" s="2">
        <v>13352505.9920654</v>
      </c>
      <c r="AM32" s="2">
        <v>4180252.1581492</v>
      </c>
      <c r="AN32" s="2">
        <v>6811701.95077198</v>
      </c>
      <c r="AO32" s="2">
        <v>5137376.1364678601</v>
      </c>
      <c r="AP32" s="2">
        <v>5066810.3615491297</v>
      </c>
      <c r="AQ32" s="2">
        <v>4.5650000000000004</v>
      </c>
      <c r="AR32" s="2">
        <v>1.2250000000000001</v>
      </c>
      <c r="AS32" s="2">
        <v>2.125</v>
      </c>
      <c r="AT32" s="2">
        <v>2.6309999999999998</v>
      </c>
      <c r="AU32" s="2">
        <v>1.4870000000000001</v>
      </c>
      <c r="AV32" s="2">
        <v>4.165</v>
      </c>
      <c r="AW32" s="2">
        <v>0.98799999999999999</v>
      </c>
      <c r="AX32" s="2">
        <v>2.6349999999999998</v>
      </c>
      <c r="AY32" s="2">
        <v>1.629</v>
      </c>
      <c r="AZ32" s="2">
        <v>0.81399999999999995</v>
      </c>
      <c r="BA32" s="2">
        <v>1.3440000000000001</v>
      </c>
      <c r="BB32" s="2">
        <v>0.98599999999999999</v>
      </c>
      <c r="BC32" s="2">
        <v>2.19</v>
      </c>
      <c r="BD32" s="2">
        <v>0.28999999999999998</v>
      </c>
      <c r="BE32" s="2">
        <v>1.0900000000000001</v>
      </c>
      <c r="BF32" s="2">
        <v>1.4</v>
      </c>
      <c r="BG32" s="2">
        <v>0.56999999999999995</v>
      </c>
      <c r="BH32" s="2">
        <v>2.06</v>
      </c>
      <c r="BI32" s="2">
        <v>-0.02</v>
      </c>
      <c r="BJ32" s="2">
        <v>1.4</v>
      </c>
      <c r="BK32" s="2">
        <v>0.7</v>
      </c>
      <c r="BL32" s="2">
        <v>-0.3</v>
      </c>
      <c r="BM32" s="2">
        <v>0.43</v>
      </c>
      <c r="BN32" s="2">
        <v>-0.02</v>
      </c>
      <c r="BO32" s="2">
        <v>6.3257576954356399E-10</v>
      </c>
      <c r="BP32" s="2">
        <v>0.446289272139895</v>
      </c>
      <c r="BQ32" s="2">
        <v>8.9171347031902198E-6</v>
      </c>
      <c r="BR32" s="2">
        <v>6.7004222059630102E-7</v>
      </c>
      <c r="BS32" s="2">
        <v>2.59236841413268E-2</v>
      </c>
      <c r="BT32" s="2">
        <v>2.1077928291646202E-9</v>
      </c>
      <c r="BU32" s="2">
        <v>0.99971300071157998</v>
      </c>
      <c r="BV32" s="2">
        <v>5.3644706762279196E-6</v>
      </c>
      <c r="BW32" s="2">
        <v>2.5321476087648599E-3</v>
      </c>
      <c r="BX32" s="2">
        <v>0.42561348828576301</v>
      </c>
      <c r="BY32" s="2">
        <v>0.57709827224918897</v>
      </c>
      <c r="BZ32" s="2">
        <v>0.97319638818545895</v>
      </c>
      <c r="CA32" s="2">
        <v>1.21176437894901E-9</v>
      </c>
      <c r="CB32" s="2">
        <v>0.72966633769299905</v>
      </c>
      <c r="CC32" s="2">
        <v>1.9372561981777801E-5</v>
      </c>
      <c r="CD32" s="2">
        <v>1.46628073386096E-6</v>
      </c>
      <c r="CE32" s="2">
        <v>6.7157307821990697E-2</v>
      </c>
      <c r="CF32" s="2">
        <v>4.5538589956052501E-9</v>
      </c>
      <c r="CG32" s="2">
        <v>1</v>
      </c>
      <c r="CH32" s="2">
        <v>1.02011171553793E-5</v>
      </c>
      <c r="CI32" s="2">
        <v>5.2111250735993701E-3</v>
      </c>
      <c r="CJ32" s="2">
        <v>0.68006808548437603</v>
      </c>
      <c r="CK32" s="2">
        <v>0.75570026172652704</v>
      </c>
      <c r="CL32" s="2">
        <v>1</v>
      </c>
    </row>
    <row r="33" spans="1:90" x14ac:dyDescent="0.25">
      <c r="A33" s="2" t="s">
        <v>143</v>
      </c>
      <c r="B33" s="2" t="s">
        <v>326</v>
      </c>
      <c r="C33" s="2" t="s">
        <v>144</v>
      </c>
      <c r="D33" s="2">
        <f t="shared" si="0"/>
        <v>1</v>
      </c>
      <c r="E33" s="2">
        <v>308.11905000000002</v>
      </c>
      <c r="F33" s="2">
        <v>309.12633</v>
      </c>
      <c r="G33" s="2">
        <v>3.819</v>
      </c>
      <c r="H33" s="3">
        <v>757393676.65686595</v>
      </c>
      <c r="I33" s="2">
        <f t="shared" si="1"/>
        <v>2</v>
      </c>
      <c r="J33" s="2">
        <v>98.1</v>
      </c>
      <c r="K33" s="2">
        <v>113708140.803028</v>
      </c>
      <c r="L33" s="2">
        <v>116421650.042054</v>
      </c>
      <c r="M33" s="2">
        <v>111823087.32313199</v>
      </c>
      <c r="N33" s="2">
        <v>754214728.42270195</v>
      </c>
      <c r="O33" s="2">
        <v>724004744.54910803</v>
      </c>
      <c r="P33" s="2">
        <v>762701476.99494302</v>
      </c>
      <c r="Q33" s="2">
        <v>208953541.71663299</v>
      </c>
      <c r="R33" s="2">
        <v>196375078.51569101</v>
      </c>
      <c r="S33" s="2">
        <v>218430927.52458999</v>
      </c>
      <c r="T33" s="2">
        <v>371570783.008959</v>
      </c>
      <c r="U33" s="2">
        <v>342069489.85796201</v>
      </c>
      <c r="V33" s="2">
        <v>360908343.71527302</v>
      </c>
      <c r="W33" s="2">
        <v>123369220.728506</v>
      </c>
      <c r="X33" s="2">
        <v>125867843.26304699</v>
      </c>
      <c r="Y33" s="2">
        <v>124169063.896694</v>
      </c>
      <c r="Z33" s="2">
        <v>379090721.55428499</v>
      </c>
      <c r="AA33" s="2">
        <v>350756557.02504802</v>
      </c>
      <c r="AB33" s="2">
        <v>369693885.17959899</v>
      </c>
      <c r="AC33" s="2">
        <v>93110592.360723495</v>
      </c>
      <c r="AD33" s="2">
        <v>94472998.370339707</v>
      </c>
      <c r="AE33" s="2">
        <v>91170381.508035898</v>
      </c>
      <c r="AF33" s="2">
        <v>310804873.77661097</v>
      </c>
      <c r="AG33" s="2">
        <v>300669017.407996</v>
      </c>
      <c r="AH33" s="2">
        <v>321664891.93235302</v>
      </c>
      <c r="AI33" s="2">
        <v>113708140.803028</v>
      </c>
      <c r="AJ33" s="2">
        <v>754214728.42270195</v>
      </c>
      <c r="AK33" s="2">
        <v>208953541.71663299</v>
      </c>
      <c r="AL33" s="2">
        <v>360908343.71527302</v>
      </c>
      <c r="AM33" s="2">
        <v>124169063.896694</v>
      </c>
      <c r="AN33" s="2">
        <v>369693885.17959899</v>
      </c>
      <c r="AO33" s="2">
        <v>93110592.360723495</v>
      </c>
      <c r="AP33" s="2">
        <v>310804873.77661097</v>
      </c>
      <c r="AQ33" s="2">
        <v>6.633</v>
      </c>
      <c r="AR33" s="2">
        <v>0.54400000000000004</v>
      </c>
      <c r="AS33" s="2">
        <v>2.09</v>
      </c>
      <c r="AT33" s="2">
        <v>1.7270000000000001</v>
      </c>
      <c r="AU33" s="2">
        <v>0.91600000000000004</v>
      </c>
      <c r="AV33" s="2">
        <v>2.04</v>
      </c>
      <c r="AW33" s="2">
        <v>2.2440000000000002</v>
      </c>
      <c r="AX33" s="2">
        <v>1.161</v>
      </c>
      <c r="AY33" s="2">
        <v>2.9769999999999999</v>
      </c>
      <c r="AZ33" s="2">
        <v>1.3340000000000001</v>
      </c>
      <c r="BA33" s="2">
        <v>1.1890000000000001</v>
      </c>
      <c r="BB33" s="2">
        <v>3.3380000000000001</v>
      </c>
      <c r="BC33" s="2">
        <v>2.73</v>
      </c>
      <c r="BD33" s="2">
        <v>-0.88</v>
      </c>
      <c r="BE33" s="2">
        <v>1.06</v>
      </c>
      <c r="BF33" s="2">
        <v>0.79</v>
      </c>
      <c r="BG33" s="2">
        <v>-0.13</v>
      </c>
      <c r="BH33" s="2">
        <v>1.03</v>
      </c>
      <c r="BI33" s="2">
        <v>1.17</v>
      </c>
      <c r="BJ33" s="2">
        <v>0.22</v>
      </c>
      <c r="BK33" s="2">
        <v>1.57</v>
      </c>
      <c r="BL33" s="2">
        <v>0.42</v>
      </c>
      <c r="BM33" s="2">
        <v>0.25</v>
      </c>
      <c r="BN33" s="2">
        <v>1.74</v>
      </c>
      <c r="BO33" s="2">
        <v>2.26485497023532E-14</v>
      </c>
      <c r="BP33" s="2">
        <v>6.4830363299961399E-12</v>
      </c>
      <c r="BQ33" s="2">
        <v>2.2437607327674401E-13</v>
      </c>
      <c r="BR33" s="2">
        <v>2.4516277896680101E-11</v>
      </c>
      <c r="BS33" s="2">
        <v>7.6510107464613702E-2</v>
      </c>
      <c r="BT33" s="2">
        <v>4.03899136358632E-13</v>
      </c>
      <c r="BU33" s="2">
        <v>5.0182080713057101E-14</v>
      </c>
      <c r="BV33" s="2">
        <v>1.84710161165003E-3</v>
      </c>
      <c r="BW33" s="2">
        <v>2.2981616609740699E-14</v>
      </c>
      <c r="BX33" s="2">
        <v>2.3678279947869601E-7</v>
      </c>
      <c r="BY33" s="2">
        <v>3.76321096682397E-4</v>
      </c>
      <c r="BZ33" s="2">
        <v>2.27595720048157E-14</v>
      </c>
      <c r="CA33" s="2">
        <v>2.3138942052566799E-13</v>
      </c>
      <c r="CB33" s="2">
        <v>4.9582261851810504E-10</v>
      </c>
      <c r="CC33" s="2">
        <v>9.97690818849151E-12</v>
      </c>
      <c r="CD33" s="2">
        <v>2.9296952086532698E-10</v>
      </c>
      <c r="CE33" s="2">
        <v>0.21512841981226699</v>
      </c>
      <c r="CF33" s="2">
        <v>4.3878133449869599E-12</v>
      </c>
      <c r="CG33" s="2">
        <v>4.7974069161682601E-12</v>
      </c>
      <c r="CH33" s="2">
        <v>3.4287944480338299E-3</v>
      </c>
      <c r="CI33" s="2">
        <v>2.6031574556758401E-12</v>
      </c>
      <c r="CJ33" s="2">
        <v>2.7946216827362198E-6</v>
      </c>
      <c r="CK33" s="2">
        <v>1.98764070954901E-3</v>
      </c>
      <c r="CL33" s="2">
        <v>1.9614176949289699E-12</v>
      </c>
    </row>
    <row r="34" spans="1:90" x14ac:dyDescent="0.25">
      <c r="A34" s="2" t="s">
        <v>78</v>
      </c>
      <c r="B34" s="2" t="s">
        <v>326</v>
      </c>
      <c r="C34" s="2" t="s">
        <v>79</v>
      </c>
      <c r="D34" s="2">
        <f t="shared" ref="D34:D65" si="2">COUNTIF(C:C,C34)</f>
        <v>1</v>
      </c>
      <c r="E34" s="2">
        <v>125.05894000000001</v>
      </c>
      <c r="F34" s="2">
        <v>126.06622</v>
      </c>
      <c r="G34" s="2">
        <v>8.9329999999999998</v>
      </c>
      <c r="H34" s="3">
        <v>28848498.715485599</v>
      </c>
      <c r="I34" s="2">
        <f t="shared" ref="I34:I65" si="3">IF(OR(J34&gt;80),2,IF(OR(J34&gt;60),3,IF(OR(J34&lt;60),4,4)))</f>
        <v>2</v>
      </c>
      <c r="J34" s="2">
        <v>92.2</v>
      </c>
      <c r="K34" s="2">
        <v>2783699.5920817899</v>
      </c>
      <c r="L34" s="2">
        <v>2813471.8875249801</v>
      </c>
      <c r="M34" s="2">
        <v>2864250.6991188298</v>
      </c>
      <c r="N34" s="2">
        <v>17428577.290867601</v>
      </c>
      <c r="O34" s="2">
        <v>16111743.8928126</v>
      </c>
      <c r="P34" s="2">
        <v>15589140.2222396</v>
      </c>
      <c r="Q34" s="2">
        <v>2572570.0178031898</v>
      </c>
      <c r="R34" s="2">
        <v>2451526.5815407899</v>
      </c>
      <c r="S34" s="2">
        <v>2445176.4230098198</v>
      </c>
      <c r="T34" s="2">
        <v>9721656.5462123398</v>
      </c>
      <c r="U34" s="2">
        <v>8189490.6442734301</v>
      </c>
      <c r="V34" s="2">
        <v>8325094.0652824398</v>
      </c>
      <c r="W34" s="2">
        <v>2844061.9007296902</v>
      </c>
      <c r="X34" s="2">
        <v>2501290.8110186099</v>
      </c>
      <c r="Y34" s="2">
        <v>2665311.2702578101</v>
      </c>
      <c r="Z34" s="2">
        <v>4262492.4740879396</v>
      </c>
      <c r="AA34" s="2">
        <v>3184374.9889052901</v>
      </c>
      <c r="AB34" s="2">
        <v>4094141.3549272302</v>
      </c>
      <c r="AC34" s="2">
        <v>7577453.7369650202</v>
      </c>
      <c r="AD34" s="2">
        <v>6699729.1555722104</v>
      </c>
      <c r="AE34" s="2">
        <v>6361125.1252570897</v>
      </c>
      <c r="AF34" s="2">
        <v>2939427.7823505499</v>
      </c>
      <c r="AG34" s="2">
        <v>3071883.9408042901</v>
      </c>
      <c r="AH34" s="2">
        <v>2862629.5057584802</v>
      </c>
      <c r="AI34" s="2">
        <v>2813471.8875249801</v>
      </c>
      <c r="AJ34" s="2">
        <v>16111743.8928126</v>
      </c>
      <c r="AK34" s="2">
        <v>2451526.5815407899</v>
      </c>
      <c r="AL34" s="2">
        <v>8325094.0652824398</v>
      </c>
      <c r="AM34" s="2">
        <v>2665311.2702578101</v>
      </c>
      <c r="AN34" s="2">
        <v>4094141.3549272302</v>
      </c>
      <c r="AO34" s="2">
        <v>6699729.1555722104</v>
      </c>
      <c r="AP34" s="2">
        <v>2939427.7823505499</v>
      </c>
      <c r="AQ34" s="2">
        <v>5.7270000000000003</v>
      </c>
      <c r="AR34" s="2">
        <v>1.1479999999999999</v>
      </c>
      <c r="AS34" s="2">
        <v>1.9350000000000001</v>
      </c>
      <c r="AT34" s="2">
        <v>3.3959999999999999</v>
      </c>
      <c r="AU34" s="2">
        <v>1.056</v>
      </c>
      <c r="AV34" s="2">
        <v>3.9350000000000001</v>
      </c>
      <c r="AW34" s="2">
        <v>0.36599999999999999</v>
      </c>
      <c r="AX34" s="2">
        <v>2.8319999999999999</v>
      </c>
      <c r="AY34" s="2">
        <v>1.536</v>
      </c>
      <c r="AZ34" s="2">
        <v>0.39800000000000002</v>
      </c>
      <c r="BA34" s="2">
        <v>1.393</v>
      </c>
      <c r="BB34" s="2">
        <v>0.439</v>
      </c>
      <c r="BC34" s="2">
        <v>2.52</v>
      </c>
      <c r="BD34" s="2">
        <v>0.2</v>
      </c>
      <c r="BE34" s="2">
        <v>0.95</v>
      </c>
      <c r="BF34" s="2">
        <v>1.76</v>
      </c>
      <c r="BG34" s="2">
        <v>0.08</v>
      </c>
      <c r="BH34" s="2">
        <v>1.98</v>
      </c>
      <c r="BI34" s="2">
        <v>-1.45</v>
      </c>
      <c r="BJ34" s="2">
        <v>1.5</v>
      </c>
      <c r="BK34" s="2">
        <v>0.62</v>
      </c>
      <c r="BL34" s="2">
        <v>-1.33</v>
      </c>
      <c r="BM34" s="2">
        <v>0.48</v>
      </c>
      <c r="BN34" s="2">
        <v>-1.19</v>
      </c>
      <c r="BO34" s="2">
        <v>2.5657254099087398E-13</v>
      </c>
      <c r="BP34" s="2">
        <v>0.56746608850017999</v>
      </c>
      <c r="BQ34" s="2">
        <v>1.12589220480075E-6</v>
      </c>
      <c r="BR34" s="2">
        <v>4.4953041289375103E-11</v>
      </c>
      <c r="BS34" s="2">
        <v>0.98641158122049999</v>
      </c>
      <c r="BT34" s="2">
        <v>5.8762994470384902E-12</v>
      </c>
      <c r="BU34" s="2">
        <v>1.1498051399883E-9</v>
      </c>
      <c r="BV34" s="2">
        <v>4.1758418944937101E-10</v>
      </c>
      <c r="BW34" s="2">
        <v>1.0588820943081599E-3</v>
      </c>
      <c r="BX34" s="2">
        <v>3.36618999341454E-9</v>
      </c>
      <c r="BY34" s="2">
        <v>2.2256804237264699E-2</v>
      </c>
      <c r="BZ34" s="2">
        <v>1.84333555086624E-8</v>
      </c>
      <c r="CA34" s="2">
        <v>1.3818780235902799E-12</v>
      </c>
      <c r="CB34" s="2">
        <v>1</v>
      </c>
      <c r="CC34" s="2">
        <v>4.33822827013697E-6</v>
      </c>
      <c r="CD34" s="2">
        <v>4.7225392827079695E-10</v>
      </c>
      <c r="CE34" s="2">
        <v>1</v>
      </c>
      <c r="CF34" s="2">
        <v>4.0270553916622201E-11</v>
      </c>
      <c r="CG34" s="2">
        <v>2.4158543161072898E-8</v>
      </c>
      <c r="CH34" s="2">
        <v>4.0121656795336604E-9</v>
      </c>
      <c r="CI34" s="2">
        <v>2.49640266870184E-3</v>
      </c>
      <c r="CJ34" s="2">
        <v>6.7060971377837702E-8</v>
      </c>
      <c r="CK34" s="2">
        <v>6.8416414311334703E-2</v>
      </c>
      <c r="CL34" s="2">
        <v>1.75346147923197E-7</v>
      </c>
    </row>
    <row r="35" spans="1:90" x14ac:dyDescent="0.25">
      <c r="A35" s="2" t="s">
        <v>92</v>
      </c>
      <c r="B35" s="2" t="s">
        <v>326</v>
      </c>
      <c r="C35" s="2" t="s">
        <v>93</v>
      </c>
      <c r="D35" s="2">
        <f t="shared" si="2"/>
        <v>1</v>
      </c>
      <c r="E35" s="2">
        <v>152.05841000000001</v>
      </c>
      <c r="F35" s="2">
        <v>153.06568999999999</v>
      </c>
      <c r="G35" s="2">
        <v>10.321</v>
      </c>
      <c r="H35" s="3">
        <v>36959466.601264402</v>
      </c>
      <c r="I35" s="2">
        <f t="shared" si="3"/>
        <v>2</v>
      </c>
      <c r="J35" s="2">
        <v>96.7</v>
      </c>
      <c r="K35" s="2">
        <v>7413984.2906998703</v>
      </c>
      <c r="L35" s="2">
        <v>7405831.4519954901</v>
      </c>
      <c r="M35" s="2">
        <v>7899809.7479614103</v>
      </c>
      <c r="N35" s="2">
        <v>44294898.170438103</v>
      </c>
      <c r="O35" s="2">
        <v>40774929.829366997</v>
      </c>
      <c r="P35" s="2">
        <v>45345066.270686001</v>
      </c>
      <c r="Q35" s="2">
        <v>2035576.73542075</v>
      </c>
      <c r="R35" s="2">
        <v>2102924.5735327401</v>
      </c>
      <c r="S35" s="2">
        <v>2191769.5931172501</v>
      </c>
      <c r="T35" s="2">
        <v>40712379.661829002</v>
      </c>
      <c r="U35" s="2">
        <v>37797100.1784686</v>
      </c>
      <c r="V35" s="2">
        <v>32944558.6376624</v>
      </c>
      <c r="W35" s="2">
        <v>13399123.1082936</v>
      </c>
      <c r="X35" s="2">
        <v>12839597.627151201</v>
      </c>
      <c r="Y35" s="2">
        <v>12281502.622022999</v>
      </c>
      <c r="Z35" s="2">
        <v>8022003.4070591098</v>
      </c>
      <c r="AA35" s="2">
        <v>7538051.8555657296</v>
      </c>
      <c r="AB35" s="2">
        <v>7645111.0949849598</v>
      </c>
      <c r="AC35" s="2">
        <v>7308042.4099754998</v>
      </c>
      <c r="AD35" s="2">
        <v>7387357.9697682196</v>
      </c>
      <c r="AE35" s="2">
        <v>7282482.4180014404</v>
      </c>
      <c r="AF35" s="2">
        <v>2917038.01850216</v>
      </c>
      <c r="AG35" s="2">
        <v>2666525.8281286699</v>
      </c>
      <c r="AH35" s="2">
        <v>2367561.0691951099</v>
      </c>
      <c r="AI35" s="2">
        <v>7413984.2906998703</v>
      </c>
      <c r="AJ35" s="2">
        <v>44294898.170438103</v>
      </c>
      <c r="AK35" s="2">
        <v>2102924.5735327401</v>
      </c>
      <c r="AL35" s="2">
        <v>37797100.1784686</v>
      </c>
      <c r="AM35" s="2">
        <v>12839597.627151201</v>
      </c>
      <c r="AN35" s="2">
        <v>7645111.0949849598</v>
      </c>
      <c r="AO35" s="2">
        <v>7308042.4099754998</v>
      </c>
      <c r="AP35" s="2">
        <v>2666525.8281286699</v>
      </c>
      <c r="AQ35" s="2">
        <v>5.9749999999999996</v>
      </c>
      <c r="AR35" s="2">
        <v>3.5259999999999998</v>
      </c>
      <c r="AS35" s="2">
        <v>1.1719999999999999</v>
      </c>
      <c r="AT35" s="2">
        <v>17.974</v>
      </c>
      <c r="AU35" s="2">
        <v>0.57699999999999996</v>
      </c>
      <c r="AV35" s="2">
        <v>5.7939999999999996</v>
      </c>
      <c r="AW35" s="2">
        <v>0.28799999999999998</v>
      </c>
      <c r="AX35" s="2">
        <v>14.175000000000001</v>
      </c>
      <c r="AY35" s="2">
        <v>0.59499999999999997</v>
      </c>
      <c r="AZ35" s="2">
        <v>1.7569999999999999</v>
      </c>
      <c r="BA35" s="2">
        <v>2.867</v>
      </c>
      <c r="BB35" s="2">
        <v>0.36499999999999999</v>
      </c>
      <c r="BC35" s="2">
        <v>2.58</v>
      </c>
      <c r="BD35" s="2">
        <v>1.82</v>
      </c>
      <c r="BE35" s="2">
        <v>0.23</v>
      </c>
      <c r="BF35" s="2">
        <v>4.17</v>
      </c>
      <c r="BG35" s="2">
        <v>-0.79</v>
      </c>
      <c r="BH35" s="2">
        <v>2.5299999999999998</v>
      </c>
      <c r="BI35" s="2">
        <v>-1.8</v>
      </c>
      <c r="BJ35" s="2">
        <v>3.83</v>
      </c>
      <c r="BK35" s="2">
        <v>-0.75</v>
      </c>
      <c r="BL35" s="2">
        <v>0.81</v>
      </c>
      <c r="BM35" s="2">
        <v>1.52</v>
      </c>
      <c r="BN35" s="2">
        <v>-1.45</v>
      </c>
      <c r="BO35" s="2">
        <v>2.39808173319034E-14</v>
      </c>
      <c r="BP35" s="2">
        <v>8.9328544561340095E-13</v>
      </c>
      <c r="BQ35" s="2">
        <v>9.2417448691779397E-2</v>
      </c>
      <c r="BR35" s="2">
        <v>2.26485497023532E-14</v>
      </c>
      <c r="BS35" s="2">
        <v>4.0558756209119201E-7</v>
      </c>
      <c r="BT35" s="2">
        <v>2.43138842392909E-14</v>
      </c>
      <c r="BU35" s="2">
        <v>1.38844491459622E-12</v>
      </c>
      <c r="BV35" s="2">
        <v>2.26485497023532E-14</v>
      </c>
      <c r="BW35" s="2">
        <v>7.1687347868998298E-7</v>
      </c>
      <c r="BX35" s="2">
        <v>1.74123740426246E-7</v>
      </c>
      <c r="BY35" s="2">
        <v>1.23664412043922E-11</v>
      </c>
      <c r="BZ35" s="2">
        <v>2.4675594900713801E-11</v>
      </c>
      <c r="CA35" s="2">
        <v>2.3138942052566799E-13</v>
      </c>
      <c r="CB35" s="2">
        <v>1.13864118134188E-10</v>
      </c>
      <c r="CC35" s="2">
        <v>0.132958737320303</v>
      </c>
      <c r="CD35" s="2">
        <v>1.58647364251489E-12</v>
      </c>
      <c r="CE35" s="2">
        <v>4.5616671689315196E-6</v>
      </c>
      <c r="CF35" s="2">
        <v>5.3068660577082503E-13</v>
      </c>
      <c r="CG35" s="2">
        <v>8.2959583647124204E-11</v>
      </c>
      <c r="CH35" s="2">
        <v>1.46166253703736E-12</v>
      </c>
      <c r="CI35" s="2">
        <v>3.3512520568588001E-6</v>
      </c>
      <c r="CJ35" s="2">
        <v>2.13413199804476E-6</v>
      </c>
      <c r="CK35" s="2">
        <v>6.5679543285549898E-10</v>
      </c>
      <c r="CL35" s="2">
        <v>5.0730900484048204E-10</v>
      </c>
    </row>
    <row r="36" spans="1:90" x14ac:dyDescent="0.25">
      <c r="A36" s="2" t="s">
        <v>88</v>
      </c>
      <c r="B36" s="2" t="s">
        <v>326</v>
      </c>
      <c r="C36" s="2" t="s">
        <v>89</v>
      </c>
      <c r="D36" s="2">
        <f t="shared" si="2"/>
        <v>1</v>
      </c>
      <c r="E36" s="2">
        <v>150.05409</v>
      </c>
      <c r="F36" s="2">
        <v>151.06136000000001</v>
      </c>
      <c r="G36" s="2">
        <v>4.7779999999999996</v>
      </c>
      <c r="H36" s="3">
        <v>26589107.319308002</v>
      </c>
      <c r="I36" s="2">
        <f t="shared" si="3"/>
        <v>2</v>
      </c>
      <c r="J36" s="2">
        <v>86.3</v>
      </c>
      <c r="K36" s="2">
        <v>2897116.5066342801</v>
      </c>
      <c r="L36" s="2">
        <v>3035507.0421224399</v>
      </c>
      <c r="M36" s="2">
        <v>2974958.4744233098</v>
      </c>
      <c r="N36" s="2">
        <v>20595916.541542999</v>
      </c>
      <c r="O36" s="2">
        <v>19554718.802572198</v>
      </c>
      <c r="P36" s="2">
        <v>18930513.5833604</v>
      </c>
      <c r="Q36" s="2">
        <v>2290183.3946225299</v>
      </c>
      <c r="R36" s="2">
        <v>2149203.27068712</v>
      </c>
      <c r="S36" s="2">
        <v>2085764.5546254299</v>
      </c>
      <c r="T36" s="2">
        <v>7005695.4549215399</v>
      </c>
      <c r="U36" s="2">
        <v>6938594.5122604501</v>
      </c>
      <c r="V36" s="2">
        <v>6377344.5126279397</v>
      </c>
      <c r="W36" s="2">
        <v>1953062.1888731599</v>
      </c>
      <c r="X36" s="2">
        <v>1823070.82124079</v>
      </c>
      <c r="Y36" s="2">
        <v>1824901.85364869</v>
      </c>
      <c r="Z36" s="2">
        <v>3656597.6072215498</v>
      </c>
      <c r="AA36" s="2">
        <v>3462915.5448880298</v>
      </c>
      <c r="AB36" s="2">
        <v>3267930.5291668698</v>
      </c>
      <c r="AC36" s="2">
        <v>7575079.1602985701</v>
      </c>
      <c r="AD36" s="2">
        <v>7334843.1192444302</v>
      </c>
      <c r="AE36" s="2">
        <v>7039229.8166558603</v>
      </c>
      <c r="AF36" s="2">
        <v>3408338.1422512499</v>
      </c>
      <c r="AG36" s="2">
        <v>3201529.46203215</v>
      </c>
      <c r="AH36" s="2">
        <v>2907866.7802382102</v>
      </c>
      <c r="AI36" s="2">
        <v>2974958.4744233098</v>
      </c>
      <c r="AJ36" s="2">
        <v>19554718.802572198</v>
      </c>
      <c r="AK36" s="2">
        <v>2149203.27068712</v>
      </c>
      <c r="AL36" s="2">
        <v>6938594.5122604501</v>
      </c>
      <c r="AM36" s="2">
        <v>1824901.85364869</v>
      </c>
      <c r="AN36" s="2">
        <v>3462915.5448880298</v>
      </c>
      <c r="AO36" s="2">
        <v>7334843.1192444302</v>
      </c>
      <c r="AP36" s="2">
        <v>3201529.46203215</v>
      </c>
      <c r="AQ36" s="2">
        <v>6.5730000000000004</v>
      </c>
      <c r="AR36" s="2">
        <v>1.3839999999999999</v>
      </c>
      <c r="AS36" s="2">
        <v>2.8180000000000001</v>
      </c>
      <c r="AT36" s="2">
        <v>3.2280000000000002</v>
      </c>
      <c r="AU36" s="2">
        <v>1.63</v>
      </c>
      <c r="AV36" s="2">
        <v>5.6470000000000002</v>
      </c>
      <c r="AW36" s="2">
        <v>0.29299999999999998</v>
      </c>
      <c r="AX36" s="2">
        <v>2.1669999999999998</v>
      </c>
      <c r="AY36" s="2">
        <v>1.8979999999999999</v>
      </c>
      <c r="AZ36" s="2">
        <v>0.249</v>
      </c>
      <c r="BA36" s="2">
        <v>1.0820000000000001</v>
      </c>
      <c r="BB36" s="2">
        <v>0.436</v>
      </c>
      <c r="BC36" s="2">
        <v>2.72</v>
      </c>
      <c r="BD36" s="2">
        <v>0.47</v>
      </c>
      <c r="BE36" s="2">
        <v>1.49</v>
      </c>
      <c r="BF36" s="2">
        <v>1.69</v>
      </c>
      <c r="BG36" s="2">
        <v>0.71</v>
      </c>
      <c r="BH36" s="2">
        <v>2.5</v>
      </c>
      <c r="BI36" s="2">
        <v>-1.77</v>
      </c>
      <c r="BJ36" s="2">
        <v>1.1200000000000001</v>
      </c>
      <c r="BK36" s="2">
        <v>0.92</v>
      </c>
      <c r="BL36" s="2">
        <v>-2.0099999999999998</v>
      </c>
      <c r="BM36" s="2">
        <v>0.11</v>
      </c>
      <c r="BN36" s="2">
        <v>-1.2</v>
      </c>
      <c r="BO36" s="2">
        <v>2.27595720048157E-14</v>
      </c>
      <c r="BP36" s="2">
        <v>2.0719280292791401E-5</v>
      </c>
      <c r="BQ36" s="2">
        <v>3.5971225997855102E-13</v>
      </c>
      <c r="BR36" s="2">
        <v>1.15463194561016E-13</v>
      </c>
      <c r="BS36" s="2">
        <v>9.5518614351419702E-8</v>
      </c>
      <c r="BT36" s="2">
        <v>2.2870594307278199E-14</v>
      </c>
      <c r="BU36" s="2">
        <v>4.3187675657918602E-14</v>
      </c>
      <c r="BV36" s="2">
        <v>5.9793503481841994E-11</v>
      </c>
      <c r="BW36" s="2">
        <v>1.4730267006157799E-9</v>
      </c>
      <c r="BX36" s="2">
        <v>2.43138842392909E-14</v>
      </c>
      <c r="BY36" s="2">
        <v>0.41062348207996402</v>
      </c>
      <c r="BZ36" s="2">
        <v>1.58960622442805E-11</v>
      </c>
      <c r="CA36" s="2">
        <v>2.3138942052566799E-13</v>
      </c>
      <c r="CB36" s="2">
        <v>1.41483085427918E-4</v>
      </c>
      <c r="CC36" s="2">
        <v>1.4633400874021001E-11</v>
      </c>
      <c r="CD36" s="2">
        <v>3.8063039310459203E-12</v>
      </c>
      <c r="CE36" s="2">
        <v>1.3138963355389501E-6</v>
      </c>
      <c r="CF36" s="2">
        <v>5.3068660577082503E-13</v>
      </c>
      <c r="CG36" s="2">
        <v>4.3460439925231797E-12</v>
      </c>
      <c r="CH36" s="2">
        <v>8.0931266040011805E-10</v>
      </c>
      <c r="CI36" s="2">
        <v>1.4745691369515001E-8</v>
      </c>
      <c r="CJ36" s="2">
        <v>3.4954557766771702E-12</v>
      </c>
      <c r="CK36" s="2">
        <v>0.763471924818799</v>
      </c>
      <c r="CL36" s="2">
        <v>3.5756789424781599E-10</v>
      </c>
    </row>
    <row r="37" spans="1:90" x14ac:dyDescent="0.25">
      <c r="A37" s="2" t="s">
        <v>274</v>
      </c>
      <c r="B37" s="2" t="s">
        <v>328</v>
      </c>
      <c r="C37" s="2" t="s">
        <v>273</v>
      </c>
      <c r="D37" s="2">
        <f t="shared" si="2"/>
        <v>1</v>
      </c>
      <c r="E37" s="2">
        <v>145.05274</v>
      </c>
      <c r="F37" s="2">
        <v>146.06001000000001</v>
      </c>
      <c r="G37" s="2">
        <v>4.3079999999999998</v>
      </c>
      <c r="H37" s="3">
        <v>21574167.501367901</v>
      </c>
      <c r="I37" s="2">
        <f t="shared" si="3"/>
        <v>2</v>
      </c>
      <c r="J37" s="2">
        <v>87.6</v>
      </c>
      <c r="K37" s="2">
        <v>3840176.0495259599</v>
      </c>
      <c r="L37" s="2">
        <v>3715079.5001105699</v>
      </c>
      <c r="M37" s="2">
        <v>3982228.6059814398</v>
      </c>
      <c r="N37" s="2">
        <v>27804981.012749098</v>
      </c>
      <c r="O37" s="2">
        <v>26129099.887946501</v>
      </c>
      <c r="P37" s="2">
        <v>24156044.207464501</v>
      </c>
      <c r="Q37" s="2">
        <v>6174283.5401675198</v>
      </c>
      <c r="R37" s="2">
        <v>5473536.4997789497</v>
      </c>
      <c r="S37" s="2">
        <v>6466424.4651397197</v>
      </c>
      <c r="T37" s="2">
        <v>9704336.2018314004</v>
      </c>
      <c r="U37" s="2">
        <v>10253311.236889901</v>
      </c>
      <c r="V37" s="2">
        <v>11285864.418819999</v>
      </c>
      <c r="W37" s="2">
        <v>4073004.6654975498</v>
      </c>
      <c r="X37" s="2">
        <v>4100405.7565031201</v>
      </c>
      <c r="Y37" s="2">
        <v>4185674.1163862101</v>
      </c>
      <c r="Z37" s="2">
        <v>9325994.2006042693</v>
      </c>
      <c r="AA37" s="2">
        <v>9722343.87561615</v>
      </c>
      <c r="AB37" s="2">
        <v>10082052.0010811</v>
      </c>
      <c r="AC37" s="2">
        <v>4775571.1310928399</v>
      </c>
      <c r="AD37" s="2">
        <v>5103821.3875651499</v>
      </c>
      <c r="AE37" s="2">
        <v>4775951.5000154404</v>
      </c>
      <c r="AF37" s="2">
        <v>9976522.4352722708</v>
      </c>
      <c r="AG37" s="2">
        <v>9802718.9356415998</v>
      </c>
      <c r="AH37" s="2">
        <v>9276338.7433916591</v>
      </c>
      <c r="AI37" s="2">
        <v>3840176.0495259599</v>
      </c>
      <c r="AJ37" s="2">
        <v>26129099.887946501</v>
      </c>
      <c r="AK37" s="2">
        <v>6174283.5401675198</v>
      </c>
      <c r="AL37" s="2">
        <v>10253311.236889901</v>
      </c>
      <c r="AM37" s="2">
        <v>4100405.7565031201</v>
      </c>
      <c r="AN37" s="2">
        <v>9722343.87561615</v>
      </c>
      <c r="AO37" s="2">
        <v>4775951.5000154404</v>
      </c>
      <c r="AP37" s="2">
        <v>9802718.9356415998</v>
      </c>
      <c r="AQ37" s="2">
        <v>6.8040000000000003</v>
      </c>
      <c r="AR37" s="2">
        <v>0.622</v>
      </c>
      <c r="AS37" s="2">
        <v>2.548</v>
      </c>
      <c r="AT37" s="2">
        <v>1.661</v>
      </c>
      <c r="AU37" s="2">
        <v>0.93700000000000006</v>
      </c>
      <c r="AV37" s="2">
        <v>2.6880000000000002</v>
      </c>
      <c r="AW37" s="2">
        <v>1.2929999999999999</v>
      </c>
      <c r="AX37" s="2">
        <v>1.046</v>
      </c>
      <c r="AY37" s="2">
        <v>2.371</v>
      </c>
      <c r="AZ37" s="2">
        <v>0.85899999999999999</v>
      </c>
      <c r="BA37" s="2">
        <v>0.99199999999999999</v>
      </c>
      <c r="BB37" s="2">
        <v>2.0529999999999999</v>
      </c>
      <c r="BC37" s="2">
        <v>2.77</v>
      </c>
      <c r="BD37" s="2">
        <v>-0.69</v>
      </c>
      <c r="BE37" s="2">
        <v>1.35</v>
      </c>
      <c r="BF37" s="2">
        <v>0.73</v>
      </c>
      <c r="BG37" s="2">
        <v>-0.09</v>
      </c>
      <c r="BH37" s="2">
        <v>1.43</v>
      </c>
      <c r="BI37" s="2">
        <v>0.37</v>
      </c>
      <c r="BJ37" s="2">
        <v>0.06</v>
      </c>
      <c r="BK37" s="2">
        <v>1.25</v>
      </c>
      <c r="BL37" s="2">
        <v>-0.22</v>
      </c>
      <c r="BM37" s="2">
        <v>-0.01</v>
      </c>
      <c r="BN37" s="2">
        <v>1.04</v>
      </c>
      <c r="BO37" s="2">
        <v>2.2870594307278199E-14</v>
      </c>
      <c r="BP37" s="2">
        <v>6.0538328827686204E-7</v>
      </c>
      <c r="BQ37" s="2">
        <v>1.7614132374888001E-11</v>
      </c>
      <c r="BR37" s="2">
        <v>3.85159354410192E-8</v>
      </c>
      <c r="BS37" s="2">
        <v>0.77436006048779105</v>
      </c>
      <c r="BT37" s="2">
        <v>6.58373355832964E-12</v>
      </c>
      <c r="BU37" s="2">
        <v>4.6725915892406001E-3</v>
      </c>
      <c r="BV37" s="2">
        <v>0.75045680091679301</v>
      </c>
      <c r="BW37" s="2">
        <v>4.3626546819552901E-11</v>
      </c>
      <c r="BX37" s="2">
        <v>2.6495464449164698E-2</v>
      </c>
      <c r="BY37" s="2">
        <v>0.99999999984079002</v>
      </c>
      <c r="BZ37" s="2">
        <v>1.35217292918099E-9</v>
      </c>
      <c r="CA37" s="2">
        <v>1.4062159676398301E-13</v>
      </c>
      <c r="CB37" s="2">
        <v>2.9505822190173101E-6</v>
      </c>
      <c r="CC37" s="2">
        <v>1.5844602025705701E-10</v>
      </c>
      <c r="CD37" s="2">
        <v>1.01667486113414E-7</v>
      </c>
      <c r="CE37" s="2">
        <v>1</v>
      </c>
      <c r="CF37" s="2">
        <v>2.3689304895593499E-11</v>
      </c>
      <c r="CG37" s="2">
        <v>1.0156902875498501E-2</v>
      </c>
      <c r="CH37" s="2">
        <v>0.80400201722808995</v>
      </c>
      <c r="CI37" s="2">
        <v>9.7883930335364693E-10</v>
      </c>
      <c r="CJ37" s="2">
        <v>6.1497201670356202E-2</v>
      </c>
      <c r="CK37" s="2">
        <v>1</v>
      </c>
      <c r="CL37" s="2">
        <v>6.5091037182769499E-9</v>
      </c>
    </row>
    <row r="38" spans="1:90" x14ac:dyDescent="0.25">
      <c r="A38" s="2" t="s">
        <v>198</v>
      </c>
      <c r="B38" s="2" t="s">
        <v>327</v>
      </c>
      <c r="C38" s="2" t="s">
        <v>147</v>
      </c>
      <c r="D38" s="2">
        <f t="shared" si="2"/>
        <v>1</v>
      </c>
      <c r="E38" s="2">
        <v>282.09679</v>
      </c>
      <c r="F38" s="2">
        <v>281.08951000000002</v>
      </c>
      <c r="G38" s="2">
        <v>4.4749999999999996</v>
      </c>
      <c r="H38" s="3">
        <v>2899935.9421197502</v>
      </c>
      <c r="I38" s="2">
        <f t="shared" si="3"/>
        <v>2</v>
      </c>
      <c r="J38" s="2">
        <v>89.6</v>
      </c>
      <c r="K38" s="2">
        <v>630911.47705973801</v>
      </c>
      <c r="L38" s="2">
        <v>593059.61614246899</v>
      </c>
      <c r="M38" s="2">
        <v>635376.95724883804</v>
      </c>
      <c r="N38" s="2">
        <v>3371401.9351164699</v>
      </c>
      <c r="O38" s="2">
        <v>4195039.8852855796</v>
      </c>
      <c r="P38" s="2">
        <v>4076169.0838237698</v>
      </c>
      <c r="Q38" s="2">
        <v>494250.22469413001</v>
      </c>
      <c r="R38" s="2">
        <v>536881.40059666696</v>
      </c>
      <c r="S38" s="2">
        <v>506306.98262343998</v>
      </c>
      <c r="T38" s="2">
        <v>1198452.4510776601</v>
      </c>
      <c r="U38" s="2">
        <v>1206824.7763201101</v>
      </c>
      <c r="V38" s="2">
        <v>1052252.8584811699</v>
      </c>
      <c r="W38" s="2">
        <v>409109.85878379998</v>
      </c>
      <c r="X38" s="2">
        <v>380930.13104343298</v>
      </c>
      <c r="Y38" s="2">
        <v>384954.60699319001</v>
      </c>
      <c r="Z38" s="2">
        <v>586961.14610356605</v>
      </c>
      <c r="AA38" s="2">
        <v>580884.61765394802</v>
      </c>
      <c r="AB38" s="2">
        <v>532498.36241919105</v>
      </c>
      <c r="AC38" s="2">
        <v>822511.42749068001</v>
      </c>
      <c r="AD38" s="2">
        <v>793589.51391889295</v>
      </c>
      <c r="AE38" s="2">
        <v>855174.28587734303</v>
      </c>
      <c r="AF38" s="2">
        <v>480738.69664741098</v>
      </c>
      <c r="AG38" s="2">
        <v>501463.49593171699</v>
      </c>
      <c r="AH38" s="2">
        <v>491316.05300518102</v>
      </c>
      <c r="AI38" s="2">
        <v>630911.47705973801</v>
      </c>
      <c r="AJ38" s="2">
        <v>4076169.0838237698</v>
      </c>
      <c r="AK38" s="2">
        <v>506306.98262343998</v>
      </c>
      <c r="AL38" s="2">
        <v>1198452.4510776601</v>
      </c>
      <c r="AM38" s="2">
        <v>384954.60699319001</v>
      </c>
      <c r="AN38" s="2">
        <v>580884.61765394802</v>
      </c>
      <c r="AO38" s="2">
        <v>822511.42749068001</v>
      </c>
      <c r="AP38" s="2">
        <v>491316.05300518102</v>
      </c>
      <c r="AQ38" s="2">
        <v>6.4610000000000003</v>
      </c>
      <c r="AR38" s="2">
        <v>1.246</v>
      </c>
      <c r="AS38" s="2">
        <v>3.4009999999999998</v>
      </c>
      <c r="AT38" s="2">
        <v>2.367</v>
      </c>
      <c r="AU38" s="2">
        <v>1.639</v>
      </c>
      <c r="AV38" s="2">
        <v>7.0170000000000003</v>
      </c>
      <c r="AW38" s="2">
        <v>0.61599999999999999</v>
      </c>
      <c r="AX38" s="2">
        <v>2.4390000000000001</v>
      </c>
      <c r="AY38" s="2">
        <v>1.5089999999999999</v>
      </c>
      <c r="AZ38" s="2">
        <v>0.46800000000000003</v>
      </c>
      <c r="BA38" s="2">
        <v>1.1819999999999999</v>
      </c>
      <c r="BB38" s="2">
        <v>0.59699999999999998</v>
      </c>
      <c r="BC38" s="2">
        <v>2.69</v>
      </c>
      <c r="BD38" s="2">
        <v>0.32</v>
      </c>
      <c r="BE38" s="2">
        <v>1.77</v>
      </c>
      <c r="BF38" s="2">
        <v>1.24</v>
      </c>
      <c r="BG38" s="2">
        <v>0.71</v>
      </c>
      <c r="BH38" s="2">
        <v>2.81</v>
      </c>
      <c r="BI38" s="2">
        <v>-0.7</v>
      </c>
      <c r="BJ38" s="2">
        <v>1.29</v>
      </c>
      <c r="BK38" s="2">
        <v>0.59</v>
      </c>
      <c r="BL38" s="2">
        <v>-1.1000000000000001</v>
      </c>
      <c r="BM38" s="2">
        <v>0.24</v>
      </c>
      <c r="BN38" s="2">
        <v>-0.74</v>
      </c>
      <c r="BO38" s="2">
        <v>2.33146835171283E-14</v>
      </c>
      <c r="BP38" s="2">
        <v>2.4517324219207399E-2</v>
      </c>
      <c r="BQ38" s="2">
        <v>1.31450406115619E-12</v>
      </c>
      <c r="BR38" s="2">
        <v>4.8578219224992805E-10</v>
      </c>
      <c r="BS38" s="2">
        <v>1.80983880515573E-6</v>
      </c>
      <c r="BT38" s="2">
        <v>2.30926389122033E-14</v>
      </c>
      <c r="BU38" s="2">
        <v>1.1442119353111101E-6</v>
      </c>
      <c r="BV38" s="2">
        <v>2.18901452520015E-10</v>
      </c>
      <c r="BW38" s="2">
        <v>3.06288146647571E-5</v>
      </c>
      <c r="BX38" s="2">
        <v>1.8167710669203501E-9</v>
      </c>
      <c r="BY38" s="2">
        <v>0.14433029058678601</v>
      </c>
      <c r="BZ38" s="2">
        <v>3.5477385917914701E-7</v>
      </c>
      <c r="CA38" s="2">
        <v>2.6560120562529399E-13</v>
      </c>
      <c r="CB38" s="2">
        <v>0.108482568991439</v>
      </c>
      <c r="CC38" s="2">
        <v>3.4344026740683802E-11</v>
      </c>
      <c r="CD38" s="2">
        <v>3.1856473643162602E-9</v>
      </c>
      <c r="CE38" s="2">
        <v>2.5680988562813201E-5</v>
      </c>
      <c r="CF38" s="2">
        <v>3.8225080593167498E-13</v>
      </c>
      <c r="CG38" s="2">
        <v>1.0949842125128399E-5</v>
      </c>
      <c r="CH38" s="2">
        <v>1.82899386217231E-9</v>
      </c>
      <c r="CI38" s="2">
        <v>1.3197651554500001E-4</v>
      </c>
      <c r="CJ38" s="2">
        <v>1.03117419867272E-7</v>
      </c>
      <c r="CK38" s="2">
        <v>0.31717978411995901</v>
      </c>
      <c r="CL38" s="2">
        <v>2.8485744985798802E-6</v>
      </c>
    </row>
    <row r="39" spans="1:90" x14ac:dyDescent="0.25">
      <c r="A39" s="2" t="s">
        <v>86</v>
      </c>
      <c r="B39" s="2" t="s">
        <v>326</v>
      </c>
      <c r="C39" s="2" t="s">
        <v>87</v>
      </c>
      <c r="D39" s="2">
        <f t="shared" si="2"/>
        <v>1</v>
      </c>
      <c r="E39" s="2">
        <v>145.11009000000001</v>
      </c>
      <c r="F39" s="2">
        <v>146.11735999999999</v>
      </c>
      <c r="G39" s="2">
        <v>10.256</v>
      </c>
      <c r="H39" s="3">
        <v>58890430.400455803</v>
      </c>
      <c r="I39" s="2">
        <f t="shared" si="3"/>
        <v>2</v>
      </c>
      <c r="J39" s="2">
        <v>88.4</v>
      </c>
      <c r="K39" s="2">
        <v>18196547.649360899</v>
      </c>
      <c r="L39" s="2">
        <v>16968870.606396399</v>
      </c>
      <c r="M39" s="2">
        <v>17512675.378206</v>
      </c>
      <c r="N39" s="2">
        <v>81103354.047648594</v>
      </c>
      <c r="O39" s="2">
        <v>75946452.923686206</v>
      </c>
      <c r="P39" s="2">
        <v>78085835.778141394</v>
      </c>
      <c r="Q39" s="2">
        <v>23132074.371173199</v>
      </c>
      <c r="R39" s="2">
        <v>21545206.212355498</v>
      </c>
      <c r="S39" s="2">
        <v>22250834.952892698</v>
      </c>
      <c r="T39" s="2">
        <v>27021684.105596799</v>
      </c>
      <c r="U39" s="2">
        <v>26880333.430596702</v>
      </c>
      <c r="V39" s="2">
        <v>23643759.3570024</v>
      </c>
      <c r="W39" s="2">
        <v>9064321.4064020291</v>
      </c>
      <c r="X39" s="2">
        <v>8659434.6146003604</v>
      </c>
      <c r="Y39" s="2">
        <v>8770835.6511963196</v>
      </c>
      <c r="Z39" s="2">
        <v>18085306.025719501</v>
      </c>
      <c r="AA39" s="2">
        <v>17724697.0791899</v>
      </c>
      <c r="AB39" s="2">
        <v>17802922.138574999</v>
      </c>
      <c r="AC39" s="2">
        <v>15637117.689828301</v>
      </c>
      <c r="AD39" s="2">
        <v>15474591.6420564</v>
      </c>
      <c r="AE39" s="2">
        <v>15164305.9785983</v>
      </c>
      <c r="AF39" s="2">
        <v>19257705.997983001</v>
      </c>
      <c r="AG39" s="2">
        <v>18472232.180003501</v>
      </c>
      <c r="AH39" s="2">
        <v>17697749.573465701</v>
      </c>
      <c r="AI39" s="2">
        <v>17512675.378206</v>
      </c>
      <c r="AJ39" s="2">
        <v>78085835.778141394</v>
      </c>
      <c r="AK39" s="2">
        <v>22250834.952892698</v>
      </c>
      <c r="AL39" s="2">
        <v>26880333.430596702</v>
      </c>
      <c r="AM39" s="2">
        <v>8770835.6511963196</v>
      </c>
      <c r="AN39" s="2">
        <v>17802922.138574999</v>
      </c>
      <c r="AO39" s="2">
        <v>15474591.6420564</v>
      </c>
      <c r="AP39" s="2">
        <v>18472232.180003501</v>
      </c>
      <c r="AQ39" s="2">
        <v>4.4589999999999996</v>
      </c>
      <c r="AR39" s="2">
        <v>0.78700000000000003</v>
      </c>
      <c r="AS39" s="2">
        <v>2.9049999999999998</v>
      </c>
      <c r="AT39" s="2">
        <v>1.208</v>
      </c>
      <c r="AU39" s="2">
        <v>1.9970000000000001</v>
      </c>
      <c r="AV39" s="2">
        <v>4.3860000000000001</v>
      </c>
      <c r="AW39" s="2">
        <v>1.4379999999999999</v>
      </c>
      <c r="AX39" s="2">
        <v>1.4550000000000001</v>
      </c>
      <c r="AY39" s="2">
        <v>2.0299999999999998</v>
      </c>
      <c r="AZ39" s="2">
        <v>0.56699999999999995</v>
      </c>
      <c r="BA39" s="2">
        <v>0.96399999999999997</v>
      </c>
      <c r="BB39" s="2">
        <v>1.194</v>
      </c>
      <c r="BC39" s="2">
        <v>2.16</v>
      </c>
      <c r="BD39" s="2">
        <v>-0.35</v>
      </c>
      <c r="BE39" s="2">
        <v>1.54</v>
      </c>
      <c r="BF39" s="2">
        <v>0.27</v>
      </c>
      <c r="BG39" s="2">
        <v>1</v>
      </c>
      <c r="BH39" s="2">
        <v>2.13</v>
      </c>
      <c r="BI39" s="2">
        <v>0.52</v>
      </c>
      <c r="BJ39" s="2">
        <v>0.54</v>
      </c>
      <c r="BK39" s="2">
        <v>1.02</v>
      </c>
      <c r="BL39" s="2">
        <v>-0.82</v>
      </c>
      <c r="BM39" s="2">
        <v>-0.05</v>
      </c>
      <c r="BN39" s="2">
        <v>0.26</v>
      </c>
      <c r="BO39" s="2">
        <v>2.26485497023532E-14</v>
      </c>
      <c r="BP39" s="2">
        <v>2.4756722106888998E-5</v>
      </c>
      <c r="BQ39" s="2">
        <v>2.36477504245158E-14</v>
      </c>
      <c r="BR39" s="2">
        <v>5.4311217765925504E-3</v>
      </c>
      <c r="BS39" s="2">
        <v>7.8038686623926895E-12</v>
      </c>
      <c r="BT39" s="2">
        <v>2.27595720048157E-14</v>
      </c>
      <c r="BU39" s="2">
        <v>7.2373733117636605E-8</v>
      </c>
      <c r="BV39" s="2">
        <v>2.8711959521032797E-7</v>
      </c>
      <c r="BW39" s="2">
        <v>5.4182214270781498E-12</v>
      </c>
      <c r="BX39" s="2">
        <v>1.4306666962227201E-10</v>
      </c>
      <c r="BY39" s="2">
        <v>0.961433703046639</v>
      </c>
      <c r="BZ39" s="2">
        <v>6.8498452277954104E-4</v>
      </c>
      <c r="CA39" s="2">
        <v>2.3138942052566799E-13</v>
      </c>
      <c r="CB39" s="2">
        <v>1.64929800238229E-4</v>
      </c>
      <c r="CC39" s="2">
        <v>1.9983095637991101E-12</v>
      </c>
      <c r="CD39" s="2">
        <v>8.5257018364901099E-3</v>
      </c>
      <c r="CE39" s="2">
        <v>4.6628115257796299E-10</v>
      </c>
      <c r="CF39" s="2">
        <v>5.3068660577082503E-13</v>
      </c>
      <c r="CG39" s="2">
        <v>9.1048527591026402E-7</v>
      </c>
      <c r="CH39" s="2">
        <v>1.16251889762342E-6</v>
      </c>
      <c r="CI39" s="2">
        <v>1.47994848122478E-10</v>
      </c>
      <c r="CJ39" s="2">
        <v>3.9077638902540498E-9</v>
      </c>
      <c r="CK39" s="2">
        <v>1</v>
      </c>
      <c r="CL39" s="2">
        <v>2.06902118097075E-3</v>
      </c>
    </row>
    <row r="40" spans="1:90" x14ac:dyDescent="0.25">
      <c r="A40" s="2" t="s">
        <v>113</v>
      </c>
      <c r="B40" s="2" t="s">
        <v>326</v>
      </c>
      <c r="C40" s="2" t="s">
        <v>114</v>
      </c>
      <c r="D40" s="2">
        <f t="shared" si="2"/>
        <v>1</v>
      </c>
      <c r="E40" s="2">
        <v>203.11552</v>
      </c>
      <c r="F40" s="2">
        <v>204.12280000000001</v>
      </c>
      <c r="G40" s="2">
        <v>9.7840000000000007</v>
      </c>
      <c r="H40" s="3">
        <v>119711375.339113</v>
      </c>
      <c r="I40" s="2">
        <f t="shared" si="3"/>
        <v>2</v>
      </c>
      <c r="J40" s="2">
        <v>98.8</v>
      </c>
      <c r="K40" s="2">
        <v>22143893.588558301</v>
      </c>
      <c r="L40" s="2">
        <v>21617734.4919152</v>
      </c>
      <c r="M40" s="2">
        <v>22032812.045724198</v>
      </c>
      <c r="N40" s="2">
        <v>161432777.388383</v>
      </c>
      <c r="O40" s="2">
        <v>165686265.376966</v>
      </c>
      <c r="P40" s="2">
        <v>155208483.849163</v>
      </c>
      <c r="Q40" s="2">
        <v>25814715.571083602</v>
      </c>
      <c r="R40" s="2">
        <v>23805163.875208098</v>
      </c>
      <c r="S40" s="2">
        <v>25200556.551814798</v>
      </c>
      <c r="T40" s="2">
        <v>90199879.963075995</v>
      </c>
      <c r="U40" s="2">
        <v>84905116.015092298</v>
      </c>
      <c r="V40" s="2">
        <v>82053546.163553298</v>
      </c>
      <c r="W40" s="2">
        <v>38194117.835569099</v>
      </c>
      <c r="X40" s="2">
        <v>36015234.076139897</v>
      </c>
      <c r="Y40" s="2">
        <v>35244289.309173197</v>
      </c>
      <c r="Z40" s="2">
        <v>54144596.944507703</v>
      </c>
      <c r="AA40" s="2">
        <v>55188410.045981601</v>
      </c>
      <c r="AB40" s="2">
        <v>55838424.073967203</v>
      </c>
      <c r="AC40" s="2">
        <v>34341393.681855597</v>
      </c>
      <c r="AD40" s="2">
        <v>34949419.806692801</v>
      </c>
      <c r="AE40" s="2">
        <v>34456721.660514802</v>
      </c>
      <c r="AF40" s="2">
        <v>33505326.656486802</v>
      </c>
      <c r="AG40" s="2">
        <v>31300954.5031307</v>
      </c>
      <c r="AH40" s="2">
        <v>29705602.522189401</v>
      </c>
      <c r="AI40" s="2">
        <v>22032812.045724198</v>
      </c>
      <c r="AJ40" s="2">
        <v>161432777.388383</v>
      </c>
      <c r="AK40" s="2">
        <v>25200556.551814798</v>
      </c>
      <c r="AL40" s="2">
        <v>84905116.015092298</v>
      </c>
      <c r="AM40" s="2">
        <v>36015234.076139897</v>
      </c>
      <c r="AN40" s="2">
        <v>55188410.045981601</v>
      </c>
      <c r="AO40" s="2">
        <v>34456721.660514802</v>
      </c>
      <c r="AP40" s="2">
        <v>31300954.5031307</v>
      </c>
      <c r="AQ40" s="2">
        <v>7.327</v>
      </c>
      <c r="AR40" s="2">
        <v>0.874</v>
      </c>
      <c r="AS40" s="2">
        <v>1.901</v>
      </c>
      <c r="AT40" s="2">
        <v>3.3690000000000002</v>
      </c>
      <c r="AU40" s="2">
        <v>0.61199999999999999</v>
      </c>
      <c r="AV40" s="2">
        <v>2.9249999999999998</v>
      </c>
      <c r="AW40" s="2">
        <v>0.73099999999999998</v>
      </c>
      <c r="AX40" s="2">
        <v>2.7130000000000001</v>
      </c>
      <c r="AY40" s="2">
        <v>1.532</v>
      </c>
      <c r="AZ40" s="2">
        <v>1.0449999999999999</v>
      </c>
      <c r="BA40" s="2">
        <v>1.7629999999999999</v>
      </c>
      <c r="BB40" s="2">
        <v>0.90800000000000003</v>
      </c>
      <c r="BC40" s="2">
        <v>2.87</v>
      </c>
      <c r="BD40" s="2">
        <v>-0.19</v>
      </c>
      <c r="BE40" s="2">
        <v>0.93</v>
      </c>
      <c r="BF40" s="2">
        <v>1.75</v>
      </c>
      <c r="BG40" s="2">
        <v>-0.71</v>
      </c>
      <c r="BH40" s="2">
        <v>1.55</v>
      </c>
      <c r="BI40" s="2">
        <v>-0.45</v>
      </c>
      <c r="BJ40" s="2">
        <v>1.44</v>
      </c>
      <c r="BK40" s="2">
        <v>0.62</v>
      </c>
      <c r="BL40" s="2">
        <v>0.06</v>
      </c>
      <c r="BM40" s="2">
        <v>0.82</v>
      </c>
      <c r="BN40" s="2">
        <v>-0.14000000000000001</v>
      </c>
      <c r="BO40" s="2">
        <v>2.26485497023532E-14</v>
      </c>
      <c r="BP40" s="2">
        <v>1.1346591003104299E-2</v>
      </c>
      <c r="BQ40" s="2">
        <v>1.4077738974549401E-11</v>
      </c>
      <c r="BR40" s="2">
        <v>2.2981616609740699E-14</v>
      </c>
      <c r="BS40" s="2">
        <v>3.0293789698987398E-10</v>
      </c>
      <c r="BT40" s="2">
        <v>2.35367281220533E-14</v>
      </c>
      <c r="BU40" s="2">
        <v>2.07765676774052E-7</v>
      </c>
      <c r="BV40" s="2">
        <v>2.48689957516035E-14</v>
      </c>
      <c r="BW40" s="2">
        <v>7.6327298925704701E-9</v>
      </c>
      <c r="BX40" s="2">
        <v>0.65696171381268798</v>
      </c>
      <c r="BY40" s="2">
        <v>7.0693340070704406E-11</v>
      </c>
      <c r="BZ40" s="2">
        <v>9.3195773772785304E-2</v>
      </c>
      <c r="CA40" s="2">
        <v>2.3138942052566799E-13</v>
      </c>
      <c r="CB40" s="2">
        <v>4.2538592152814601E-2</v>
      </c>
      <c r="CC40" s="2">
        <v>2.5428299298476198E-10</v>
      </c>
      <c r="CD40" s="2">
        <v>1.58647364251489E-12</v>
      </c>
      <c r="CE40" s="2">
        <v>7.8774603416896707E-9</v>
      </c>
      <c r="CF40" s="2">
        <v>5.3068660577082503E-13</v>
      </c>
      <c r="CG40" s="2">
        <v>2.2570907613181098E-6</v>
      </c>
      <c r="CH40" s="2">
        <v>1.46166253703736E-12</v>
      </c>
      <c r="CI40" s="2">
        <v>6.1061839140563694E-8</v>
      </c>
      <c r="CJ40" s="2">
        <v>1</v>
      </c>
      <c r="CK40" s="2">
        <v>2.4863381495069099E-9</v>
      </c>
      <c r="CL40" s="2">
        <v>0.169382432940652</v>
      </c>
    </row>
    <row r="41" spans="1:90" x14ac:dyDescent="0.25">
      <c r="A41" s="2" t="s">
        <v>94</v>
      </c>
      <c r="B41" s="2" t="s">
        <v>326</v>
      </c>
      <c r="C41" s="2" t="s">
        <v>95</v>
      </c>
      <c r="D41" s="2">
        <f t="shared" si="2"/>
        <v>1</v>
      </c>
      <c r="E41" s="2">
        <v>159.12575000000001</v>
      </c>
      <c r="F41" s="2">
        <v>160.13302999999999</v>
      </c>
      <c r="G41" s="2">
        <v>9.5559999999999992</v>
      </c>
      <c r="H41" s="3">
        <v>248410045.28552699</v>
      </c>
      <c r="I41" s="2">
        <f t="shared" si="3"/>
        <v>3</v>
      </c>
      <c r="J41" s="2">
        <v>68.400000000000006</v>
      </c>
      <c r="K41" s="2">
        <v>37743960.878151201</v>
      </c>
      <c r="L41" s="2">
        <v>38732332.307084002</v>
      </c>
      <c r="M41" s="2">
        <v>38761935.5554993</v>
      </c>
      <c r="N41" s="2">
        <v>192835953.689578</v>
      </c>
      <c r="O41" s="2">
        <v>190329897.63450399</v>
      </c>
      <c r="P41" s="2">
        <v>184827049.42582399</v>
      </c>
      <c r="Q41" s="2">
        <v>63142208.090176702</v>
      </c>
      <c r="R41" s="2">
        <v>57850877.355630897</v>
      </c>
      <c r="S41" s="2">
        <v>60643919.784864001</v>
      </c>
      <c r="T41" s="2">
        <v>160832802.42758501</v>
      </c>
      <c r="U41" s="2">
        <v>161146255.60575899</v>
      </c>
      <c r="V41" s="2">
        <v>145506475.20462799</v>
      </c>
      <c r="W41" s="2">
        <v>11580556.782501699</v>
      </c>
      <c r="X41" s="2">
        <v>11192221.5784254</v>
      </c>
      <c r="Y41" s="2">
        <v>10633832.561463799</v>
      </c>
      <c r="Z41" s="2">
        <v>26513529.003177799</v>
      </c>
      <c r="AA41" s="2">
        <v>26808014.3771566</v>
      </c>
      <c r="AB41" s="2">
        <v>26383588.999743599</v>
      </c>
      <c r="AC41" s="2">
        <v>72932351.889364496</v>
      </c>
      <c r="AD41" s="2">
        <v>71489609.486771107</v>
      </c>
      <c r="AE41" s="2">
        <v>68578635.894095406</v>
      </c>
      <c r="AF41" s="2">
        <v>66535061.198810004</v>
      </c>
      <c r="AG41" s="2">
        <v>62687463.718307301</v>
      </c>
      <c r="AH41" s="2">
        <v>60797049.574817099</v>
      </c>
      <c r="AI41" s="2">
        <v>38732332.307084002</v>
      </c>
      <c r="AJ41" s="2">
        <v>190329897.63450399</v>
      </c>
      <c r="AK41" s="2">
        <v>60643919.784864001</v>
      </c>
      <c r="AL41" s="2">
        <v>160832802.42758501</v>
      </c>
      <c r="AM41" s="2">
        <v>11192221.5784254</v>
      </c>
      <c r="AN41" s="2">
        <v>26513529.003177799</v>
      </c>
      <c r="AO41" s="2">
        <v>71489609.486771107</v>
      </c>
      <c r="AP41" s="2">
        <v>62687463.718307301</v>
      </c>
      <c r="AQ41" s="2">
        <v>4.9139999999999997</v>
      </c>
      <c r="AR41" s="2">
        <v>0.63900000000000001</v>
      </c>
      <c r="AS41" s="2">
        <v>1.1830000000000001</v>
      </c>
      <c r="AT41" s="2">
        <v>2.6520000000000001</v>
      </c>
      <c r="AU41" s="2">
        <v>3.4609999999999999</v>
      </c>
      <c r="AV41" s="2">
        <v>7.1790000000000003</v>
      </c>
      <c r="AW41" s="2">
        <v>0.84799999999999998</v>
      </c>
      <c r="AX41" s="2">
        <v>2.5659999999999998</v>
      </c>
      <c r="AY41" s="2">
        <v>2.3690000000000002</v>
      </c>
      <c r="AZ41" s="2">
        <v>0.157</v>
      </c>
      <c r="BA41" s="2">
        <v>0.42299999999999999</v>
      </c>
      <c r="BB41" s="2">
        <v>0.877</v>
      </c>
      <c r="BC41" s="2">
        <v>2.2999999999999998</v>
      </c>
      <c r="BD41" s="2">
        <v>-0.65</v>
      </c>
      <c r="BE41" s="2">
        <v>0.24</v>
      </c>
      <c r="BF41" s="2">
        <v>1.41</v>
      </c>
      <c r="BG41" s="2">
        <v>1.79</v>
      </c>
      <c r="BH41" s="2">
        <v>2.84</v>
      </c>
      <c r="BI41" s="2">
        <v>-0.24</v>
      </c>
      <c r="BJ41" s="2">
        <v>1.36</v>
      </c>
      <c r="BK41" s="2">
        <v>1.24</v>
      </c>
      <c r="BL41" s="2">
        <v>-2.68</v>
      </c>
      <c r="BM41" s="2">
        <v>-1.24</v>
      </c>
      <c r="BN41" s="2">
        <v>-0.19</v>
      </c>
      <c r="BO41" s="2">
        <v>2.26485497023532E-14</v>
      </c>
      <c r="BP41" s="2">
        <v>1.82540549342747E-9</v>
      </c>
      <c r="BQ41" s="2">
        <v>1.6914771464460201E-4</v>
      </c>
      <c r="BR41" s="2">
        <v>3.0309088572266799E-14</v>
      </c>
      <c r="BS41" s="2">
        <v>2.2981616609740699E-14</v>
      </c>
      <c r="BT41" s="2">
        <v>2.26485497023532E-14</v>
      </c>
      <c r="BU41" s="2">
        <v>1.53795015523872E-3</v>
      </c>
      <c r="BV41" s="2">
        <v>4.6740389336719103E-14</v>
      </c>
      <c r="BW41" s="2">
        <v>7.5162098767123098E-14</v>
      </c>
      <c r="BX41" s="2">
        <v>2.26485497023532E-14</v>
      </c>
      <c r="BY41" s="2">
        <v>7.8048678631148505E-14</v>
      </c>
      <c r="BZ41" s="2">
        <v>2.7430291136534501E-2</v>
      </c>
      <c r="CA41" s="2">
        <v>2.3138942052566799E-13</v>
      </c>
      <c r="CB41" s="2">
        <v>4.0116957510727797E-8</v>
      </c>
      <c r="CC41" s="2">
        <v>4.17303781161908E-4</v>
      </c>
      <c r="CD41" s="2">
        <v>1.58647364251489E-12</v>
      </c>
      <c r="CE41" s="2">
        <v>6.82311350276775E-12</v>
      </c>
      <c r="CF41" s="2">
        <v>5.3068660577082503E-13</v>
      </c>
      <c r="CG41" s="2">
        <v>5.8228924689434297E-3</v>
      </c>
      <c r="CH41" s="2">
        <v>2.2914775490206901E-12</v>
      </c>
      <c r="CI41" s="2">
        <v>5.7483973137095704E-12</v>
      </c>
      <c r="CJ41" s="2">
        <v>3.4954557766771702E-12</v>
      </c>
      <c r="CK41" s="2">
        <v>5.73957975164446E-12</v>
      </c>
      <c r="CL41" s="2">
        <v>5.7444377495130303E-2</v>
      </c>
    </row>
    <row r="42" spans="1:90" x14ac:dyDescent="0.25">
      <c r="A42" s="2" t="s">
        <v>189</v>
      </c>
      <c r="B42" s="2" t="s">
        <v>329</v>
      </c>
      <c r="C42" s="2" t="s">
        <v>188</v>
      </c>
      <c r="D42" s="2">
        <f t="shared" si="2"/>
        <v>1</v>
      </c>
      <c r="E42" s="2">
        <v>304.24056000000002</v>
      </c>
      <c r="F42" s="2">
        <v>303.23327999999998</v>
      </c>
      <c r="G42" s="2">
        <v>13.067</v>
      </c>
      <c r="H42" s="3">
        <v>37646817.719686396</v>
      </c>
      <c r="I42" s="2">
        <f t="shared" si="3"/>
        <v>2</v>
      </c>
      <c r="J42" s="2">
        <v>93.7</v>
      </c>
      <c r="K42" s="2">
        <v>52927267.0806311</v>
      </c>
      <c r="L42" s="2">
        <v>44227149.789584301</v>
      </c>
      <c r="M42" s="2">
        <v>47370617.127313398</v>
      </c>
      <c r="N42" s="2">
        <v>12528628.6512389</v>
      </c>
      <c r="O42" s="2">
        <v>12126640.5978758</v>
      </c>
      <c r="P42" s="2">
        <v>15687747.201050401</v>
      </c>
      <c r="Q42" s="2">
        <v>7188992.45334158</v>
      </c>
      <c r="R42" s="2">
        <v>7664937.3710706802</v>
      </c>
      <c r="S42" s="2">
        <v>7220877.2420851197</v>
      </c>
      <c r="T42" s="2">
        <v>8730766.2833126802</v>
      </c>
      <c r="U42" s="2">
        <v>7892139.9403234096</v>
      </c>
      <c r="V42" s="2">
        <v>6334721.00381965</v>
      </c>
      <c r="W42" s="2">
        <v>3621216.9257765398</v>
      </c>
      <c r="X42" s="2">
        <v>3560073.5293178</v>
      </c>
      <c r="Y42" s="2">
        <v>4075824.50179584</v>
      </c>
      <c r="Z42" s="2">
        <v>17690043.423227299</v>
      </c>
      <c r="AA42" s="2">
        <v>14463664.7766368</v>
      </c>
      <c r="AB42" s="2">
        <v>12804609.0738486</v>
      </c>
      <c r="AC42" s="2">
        <v>2519881.2860298399</v>
      </c>
      <c r="AD42" s="2">
        <v>2807731.2544312901</v>
      </c>
      <c r="AE42" s="2">
        <v>2508045.0673407302</v>
      </c>
      <c r="AF42" s="2">
        <v>5694968.1997516695</v>
      </c>
      <c r="AG42" s="2">
        <v>5764758.1428918503</v>
      </c>
      <c r="AH42" s="2">
        <v>4470568.5059628403</v>
      </c>
      <c r="AI42" s="2">
        <v>47370617.127313398</v>
      </c>
      <c r="AJ42" s="2">
        <v>12528628.6512389</v>
      </c>
      <c r="AK42" s="2">
        <v>7220877.2420851197</v>
      </c>
      <c r="AL42" s="2">
        <v>7892139.9403234096</v>
      </c>
      <c r="AM42" s="2">
        <v>3621216.9257765398</v>
      </c>
      <c r="AN42" s="2">
        <v>14463664.7766368</v>
      </c>
      <c r="AO42" s="2">
        <v>2519881.2860298399</v>
      </c>
      <c r="AP42" s="2">
        <v>5694968.1997516695</v>
      </c>
      <c r="AQ42" s="2">
        <v>0.26400000000000001</v>
      </c>
      <c r="AR42" s="2">
        <v>6.56</v>
      </c>
      <c r="AS42" s="2">
        <v>1.587</v>
      </c>
      <c r="AT42" s="2">
        <v>1.093</v>
      </c>
      <c r="AU42" s="2">
        <v>13.081</v>
      </c>
      <c r="AV42" s="2">
        <v>0.86599999999999999</v>
      </c>
      <c r="AW42" s="2">
        <v>2.8660000000000001</v>
      </c>
      <c r="AX42" s="2">
        <v>1.3859999999999999</v>
      </c>
      <c r="AY42" s="2">
        <v>3.9940000000000002</v>
      </c>
      <c r="AZ42" s="2">
        <v>1.4370000000000001</v>
      </c>
      <c r="BA42" s="2">
        <v>2.54</v>
      </c>
      <c r="BB42" s="2">
        <v>2.2599999999999998</v>
      </c>
      <c r="BC42" s="2">
        <v>-1.92</v>
      </c>
      <c r="BD42" s="2">
        <v>2.71</v>
      </c>
      <c r="BE42" s="2">
        <v>0.67</v>
      </c>
      <c r="BF42" s="2">
        <v>0.13</v>
      </c>
      <c r="BG42" s="2">
        <v>3.71</v>
      </c>
      <c r="BH42" s="2">
        <v>-0.21</v>
      </c>
      <c r="BI42" s="2">
        <v>1.52</v>
      </c>
      <c r="BJ42" s="2">
        <v>0.47</v>
      </c>
      <c r="BK42" s="2">
        <v>2</v>
      </c>
      <c r="BL42" s="2">
        <v>0.52</v>
      </c>
      <c r="BM42" s="2">
        <v>1.34</v>
      </c>
      <c r="BN42" s="2">
        <v>1.18</v>
      </c>
      <c r="BO42" s="2">
        <v>1.20561908234507E-8</v>
      </c>
      <c r="BP42" s="2">
        <v>3.7245984074729702E-11</v>
      </c>
      <c r="BQ42" s="2">
        <v>5.2242993070372701E-4</v>
      </c>
      <c r="BR42" s="2">
        <v>0.99997496847346801</v>
      </c>
      <c r="BS42" s="2">
        <v>3.5338398873818702E-13</v>
      </c>
      <c r="BT42" s="2">
        <v>0.94905902286689903</v>
      </c>
      <c r="BU42" s="2">
        <v>2.4720101365893802E-7</v>
      </c>
      <c r="BV42" s="2">
        <v>2.9093137061256699E-2</v>
      </c>
      <c r="BW42" s="2">
        <v>4.0895747899227802E-9</v>
      </c>
      <c r="BX42" s="2">
        <v>2.9935261138303498E-2</v>
      </c>
      <c r="BY42" s="2">
        <v>2.5229325828490801E-7</v>
      </c>
      <c r="BZ42" s="2">
        <v>4.1408267718812099E-5</v>
      </c>
      <c r="CA42" s="2">
        <v>2.48631863448887E-8</v>
      </c>
      <c r="CB42" s="2">
        <v>1.08892333746493E-10</v>
      </c>
      <c r="CC42" s="2">
        <v>9.5105331055344005E-4</v>
      </c>
      <c r="CD42" s="2">
        <v>0.999999999998747</v>
      </c>
      <c r="CE42" s="2">
        <v>1.0770393426675399E-12</v>
      </c>
      <c r="CF42" s="2">
        <v>1</v>
      </c>
      <c r="CG42" s="2">
        <v>1.2821691130141301E-6</v>
      </c>
      <c r="CH42" s="2">
        <v>3.7331134142685601E-2</v>
      </c>
      <c r="CI42" s="2">
        <v>2.64746157452896E-8</v>
      </c>
      <c r="CJ42" s="2">
        <v>6.4516294968909399E-2</v>
      </c>
      <c r="CK42" s="2">
        <v>1.4578825193510499E-6</v>
      </c>
      <c r="CL42" s="2">
        <v>1.17471230661935E-4</v>
      </c>
    </row>
    <row r="43" spans="1:90" x14ac:dyDescent="0.25">
      <c r="A43" s="2" t="s">
        <v>72</v>
      </c>
      <c r="B43" s="2" t="s">
        <v>326</v>
      </c>
      <c r="C43" s="2" t="s">
        <v>73</v>
      </c>
      <c r="D43" s="2">
        <f t="shared" si="2"/>
        <v>1</v>
      </c>
      <c r="E43" s="2">
        <v>117.07898</v>
      </c>
      <c r="F43" s="2">
        <v>118.08628</v>
      </c>
      <c r="G43" s="2">
        <v>9.702</v>
      </c>
      <c r="H43" s="3">
        <v>2100416874.2728901</v>
      </c>
      <c r="I43" s="2">
        <f t="shared" si="3"/>
        <v>2</v>
      </c>
      <c r="J43" s="2">
        <v>96.3</v>
      </c>
      <c r="K43" s="2">
        <v>837044524.61239302</v>
      </c>
      <c r="L43" s="2">
        <v>834563800.83268499</v>
      </c>
      <c r="M43" s="2">
        <v>846368445.98039997</v>
      </c>
      <c r="N43" s="2">
        <v>3358329338.4408398</v>
      </c>
      <c r="O43" s="2">
        <v>3623760159.5569</v>
      </c>
      <c r="P43" s="2">
        <v>3319189276.8453202</v>
      </c>
      <c r="Q43" s="2">
        <v>791148075.61548305</v>
      </c>
      <c r="R43" s="2">
        <v>735440564.30322003</v>
      </c>
      <c r="S43" s="2">
        <v>759482502.22880304</v>
      </c>
      <c r="T43" s="2">
        <v>1314302191.96981</v>
      </c>
      <c r="U43" s="2">
        <v>1239672248.97156</v>
      </c>
      <c r="V43" s="2">
        <v>1241961964.6233101</v>
      </c>
      <c r="W43" s="2">
        <v>465664622.24445802</v>
      </c>
      <c r="X43" s="2">
        <v>458396039.58438599</v>
      </c>
      <c r="Y43" s="2">
        <v>449999986.88651502</v>
      </c>
      <c r="Z43" s="2">
        <v>828049483.66618097</v>
      </c>
      <c r="AA43" s="2">
        <v>777712317.31705105</v>
      </c>
      <c r="AB43" s="2">
        <v>766435530.28253901</v>
      </c>
      <c r="AC43" s="2">
        <v>544647460.97022903</v>
      </c>
      <c r="AD43" s="2">
        <v>537252987.20806706</v>
      </c>
      <c r="AE43" s="2">
        <v>515655889.13862997</v>
      </c>
      <c r="AF43" s="2">
        <v>790513563.32433403</v>
      </c>
      <c r="AG43" s="2">
        <v>732592918.95765197</v>
      </c>
      <c r="AH43" s="2">
        <v>667722042.15604806</v>
      </c>
      <c r="AI43" s="2">
        <v>837044524.61239302</v>
      </c>
      <c r="AJ43" s="2">
        <v>3358329338.4408398</v>
      </c>
      <c r="AK43" s="2">
        <v>759482502.22880304</v>
      </c>
      <c r="AL43" s="2">
        <v>1241961964.6233101</v>
      </c>
      <c r="AM43" s="2">
        <v>458396039.58438599</v>
      </c>
      <c r="AN43" s="2">
        <v>777712317.31705105</v>
      </c>
      <c r="AO43" s="2">
        <v>537252987.20806706</v>
      </c>
      <c r="AP43" s="2">
        <v>732592918.95765197</v>
      </c>
      <c r="AQ43" s="2">
        <v>4.0119999999999996</v>
      </c>
      <c r="AR43" s="2">
        <v>1.1020000000000001</v>
      </c>
      <c r="AS43" s="2">
        <v>2.7040000000000002</v>
      </c>
      <c r="AT43" s="2">
        <v>1.635</v>
      </c>
      <c r="AU43" s="2">
        <v>1.8260000000000001</v>
      </c>
      <c r="AV43" s="2">
        <v>4.3179999999999996</v>
      </c>
      <c r="AW43" s="2">
        <v>1.4139999999999999</v>
      </c>
      <c r="AX43" s="2">
        <v>1.6950000000000001</v>
      </c>
      <c r="AY43" s="2">
        <v>1.6970000000000001</v>
      </c>
      <c r="AZ43" s="2">
        <v>0.85299999999999998</v>
      </c>
      <c r="BA43" s="2">
        <v>1.0620000000000001</v>
      </c>
      <c r="BB43" s="2">
        <v>1.3640000000000001</v>
      </c>
      <c r="BC43" s="2">
        <v>2</v>
      </c>
      <c r="BD43" s="2">
        <v>0.14000000000000001</v>
      </c>
      <c r="BE43" s="2">
        <v>1.44</v>
      </c>
      <c r="BF43" s="2">
        <v>0.71</v>
      </c>
      <c r="BG43" s="2">
        <v>0.87</v>
      </c>
      <c r="BH43" s="2">
        <v>2.11</v>
      </c>
      <c r="BI43" s="2">
        <v>0.5</v>
      </c>
      <c r="BJ43" s="2">
        <v>0.76</v>
      </c>
      <c r="BK43" s="2">
        <v>0.76</v>
      </c>
      <c r="BL43" s="2">
        <v>-0.23</v>
      </c>
      <c r="BM43" s="2">
        <v>0.09</v>
      </c>
      <c r="BN43" s="2">
        <v>0.45</v>
      </c>
      <c r="BO43" s="2">
        <v>2.2981616609740699E-14</v>
      </c>
      <c r="BP43" s="2">
        <v>0.170533066241805</v>
      </c>
      <c r="BQ43" s="2">
        <v>8.4043882964124401E-14</v>
      </c>
      <c r="BR43" s="2">
        <v>3.06804981420328E-9</v>
      </c>
      <c r="BS43" s="2">
        <v>1.9336299228456299E-10</v>
      </c>
      <c r="BT43" s="2">
        <v>2.2870594307278199E-14</v>
      </c>
      <c r="BU43" s="2">
        <v>4.5947320470585098E-7</v>
      </c>
      <c r="BV43" s="2">
        <v>8.4283702239673599E-10</v>
      </c>
      <c r="BW43" s="2">
        <v>1.0022618290861401E-9</v>
      </c>
      <c r="BX43" s="2">
        <v>9.9812450071964393E-3</v>
      </c>
      <c r="BY43" s="2">
        <v>0.33895056187614597</v>
      </c>
      <c r="BZ43" s="2">
        <v>2.8033164122254202E-6</v>
      </c>
      <c r="CA43" s="2">
        <v>2.3138942052566799E-13</v>
      </c>
      <c r="CB43" s="2">
        <v>0.45602688483123199</v>
      </c>
      <c r="CC43" s="2">
        <v>4.2287343217738397E-12</v>
      </c>
      <c r="CD43" s="2">
        <v>1.6856641507921502E-8</v>
      </c>
      <c r="CE43" s="2">
        <v>5.6878467884320497E-9</v>
      </c>
      <c r="CF43" s="2">
        <v>5.3068660577082503E-13</v>
      </c>
      <c r="CG43" s="2">
        <v>4.7231869214924101E-6</v>
      </c>
      <c r="CH43" s="2">
        <v>7.3584675197377203E-9</v>
      </c>
      <c r="CI43" s="2">
        <v>1.07658686360264E-8</v>
      </c>
      <c r="CJ43" s="2">
        <v>3.42623706530693E-2</v>
      </c>
      <c r="CK43" s="2">
        <v>0.65861125437722701</v>
      </c>
      <c r="CL43" s="2">
        <v>1.4068086562139101E-5</v>
      </c>
    </row>
    <row r="44" spans="1:90" x14ac:dyDescent="0.25">
      <c r="A44" s="2" t="s">
        <v>164</v>
      </c>
      <c r="B44" s="2" t="s">
        <v>326</v>
      </c>
      <c r="C44" s="2" t="s">
        <v>165</v>
      </c>
      <c r="D44" s="2">
        <f t="shared" si="2"/>
        <v>1</v>
      </c>
      <c r="E44" s="2">
        <v>414.20362</v>
      </c>
      <c r="F44" s="2">
        <v>415.21089999999998</v>
      </c>
      <c r="G44" s="2">
        <v>1.43</v>
      </c>
      <c r="H44" s="3">
        <v>1340658019.8482299</v>
      </c>
      <c r="I44" s="2">
        <f t="shared" si="3"/>
        <v>2</v>
      </c>
      <c r="J44" s="2">
        <v>98.4</v>
      </c>
      <c r="K44" s="2">
        <v>318019242.59768498</v>
      </c>
      <c r="L44" s="2">
        <v>313748829.36659199</v>
      </c>
      <c r="M44" s="2">
        <v>310187009.58395803</v>
      </c>
      <c r="N44" s="2">
        <v>1492576951.80602</v>
      </c>
      <c r="O44" s="2">
        <v>1469857898.89518</v>
      </c>
      <c r="P44" s="2">
        <v>1391198913.51335</v>
      </c>
      <c r="Q44" s="2">
        <v>326408859.26397699</v>
      </c>
      <c r="R44" s="2">
        <v>343166870.19399101</v>
      </c>
      <c r="S44" s="2">
        <v>294924124.19056702</v>
      </c>
      <c r="T44" s="2">
        <v>897022755.81808603</v>
      </c>
      <c r="U44" s="2">
        <v>877914419.43377995</v>
      </c>
      <c r="V44" s="2">
        <v>720688738.07025397</v>
      </c>
      <c r="W44" s="2">
        <v>281364152.20925999</v>
      </c>
      <c r="X44" s="2">
        <v>269514531.29821301</v>
      </c>
      <c r="Y44" s="2">
        <v>282499149.771227</v>
      </c>
      <c r="Z44" s="2">
        <v>427621767.59669501</v>
      </c>
      <c r="AA44" s="2">
        <v>408819742.95314401</v>
      </c>
      <c r="AB44" s="2">
        <v>399813539.01828599</v>
      </c>
      <c r="AC44" s="2">
        <v>282169106.89058799</v>
      </c>
      <c r="AD44" s="2">
        <v>265953948.10032699</v>
      </c>
      <c r="AE44" s="2">
        <v>253712585.61617899</v>
      </c>
      <c r="AF44" s="2">
        <v>354822395.15659702</v>
      </c>
      <c r="AG44" s="2">
        <v>327356861.98977298</v>
      </c>
      <c r="AH44" s="2">
        <v>330175046.090644</v>
      </c>
      <c r="AI44" s="2">
        <v>313748829.36659199</v>
      </c>
      <c r="AJ44" s="2">
        <v>1469857898.89518</v>
      </c>
      <c r="AK44" s="2">
        <v>326408859.26397699</v>
      </c>
      <c r="AL44" s="2">
        <v>877914419.43377995</v>
      </c>
      <c r="AM44" s="2">
        <v>281364152.20925999</v>
      </c>
      <c r="AN44" s="2">
        <v>408819742.95314401</v>
      </c>
      <c r="AO44" s="2">
        <v>265953948.10032699</v>
      </c>
      <c r="AP44" s="2">
        <v>330175046.090644</v>
      </c>
      <c r="AQ44" s="2">
        <v>4.6849999999999996</v>
      </c>
      <c r="AR44" s="2">
        <v>0.96099999999999997</v>
      </c>
      <c r="AS44" s="2">
        <v>1.6739999999999999</v>
      </c>
      <c r="AT44" s="2">
        <v>2.69</v>
      </c>
      <c r="AU44" s="2">
        <v>1.115</v>
      </c>
      <c r="AV44" s="2">
        <v>3.5950000000000002</v>
      </c>
      <c r="AW44" s="2">
        <v>1.2270000000000001</v>
      </c>
      <c r="AX44" s="2">
        <v>2.6589999999999998</v>
      </c>
      <c r="AY44" s="2">
        <v>1.4530000000000001</v>
      </c>
      <c r="AZ44" s="2">
        <v>1.0580000000000001</v>
      </c>
      <c r="BA44" s="2">
        <v>1.238</v>
      </c>
      <c r="BB44" s="2">
        <v>1.2410000000000001</v>
      </c>
      <c r="BC44" s="2">
        <v>2.23</v>
      </c>
      <c r="BD44" s="2">
        <v>-0.06</v>
      </c>
      <c r="BE44" s="2">
        <v>0.74</v>
      </c>
      <c r="BF44" s="2">
        <v>1.43</v>
      </c>
      <c r="BG44" s="2">
        <v>0.16</v>
      </c>
      <c r="BH44" s="2">
        <v>1.85</v>
      </c>
      <c r="BI44" s="2">
        <v>0.3</v>
      </c>
      <c r="BJ44" s="2">
        <v>1.41</v>
      </c>
      <c r="BK44" s="2">
        <v>0.54</v>
      </c>
      <c r="BL44" s="2">
        <v>0.08</v>
      </c>
      <c r="BM44" s="2">
        <v>0.31</v>
      </c>
      <c r="BN44" s="2">
        <v>0.31</v>
      </c>
      <c r="BO44" s="2">
        <v>2.9642954757491699E-14</v>
      </c>
      <c r="BP44" s="2">
        <v>0.99976496478225296</v>
      </c>
      <c r="BQ44" s="2">
        <v>9.1677476943274896E-8</v>
      </c>
      <c r="BR44" s="2">
        <v>3.64825947229974E-11</v>
      </c>
      <c r="BS44" s="2">
        <v>0.25896264560545901</v>
      </c>
      <c r="BT44" s="2">
        <v>5.2746695899941197E-13</v>
      </c>
      <c r="BU44" s="2">
        <v>2.8575408586275799E-2</v>
      </c>
      <c r="BV44" s="2">
        <v>7.8135276027069306E-11</v>
      </c>
      <c r="BW44" s="2">
        <v>1.11785302807643E-5</v>
      </c>
      <c r="BX44" s="2">
        <v>0.99037837190996203</v>
      </c>
      <c r="BY44" s="2">
        <v>1.49487184245883E-2</v>
      </c>
      <c r="BZ44" s="2">
        <v>3.9574736523966302E-3</v>
      </c>
      <c r="CA44" s="2">
        <v>2.4749925544246299E-13</v>
      </c>
      <c r="CB44" s="2">
        <v>1</v>
      </c>
      <c r="CC44" s="2">
        <v>4.4945470747574799E-7</v>
      </c>
      <c r="CD44" s="2">
        <v>3.9859840634497802E-10</v>
      </c>
      <c r="CE44" s="2">
        <v>0.59511607980485304</v>
      </c>
      <c r="CF44" s="2">
        <v>5.42213347100471E-12</v>
      </c>
      <c r="CG44" s="2">
        <v>7.7169747481581105E-2</v>
      </c>
      <c r="CH44" s="2">
        <v>9.7009511534906799E-10</v>
      </c>
      <c r="CI44" s="2">
        <v>3.8790108705664898E-5</v>
      </c>
      <c r="CJ44" s="2">
        <v>1</v>
      </c>
      <c r="CK44" s="2">
        <v>4.9449739840506698E-2</v>
      </c>
      <c r="CL44" s="2">
        <v>9.8653058974997997E-3</v>
      </c>
    </row>
    <row r="45" spans="1:90" x14ac:dyDescent="0.25">
      <c r="A45" s="2" t="s">
        <v>119</v>
      </c>
      <c r="B45" s="2" t="s">
        <v>329</v>
      </c>
      <c r="C45" s="2" t="s">
        <v>120</v>
      </c>
      <c r="D45" s="2">
        <f t="shared" si="2"/>
        <v>1</v>
      </c>
      <c r="E45" s="2">
        <v>201.13668000000001</v>
      </c>
      <c r="F45" s="2">
        <v>200.1294</v>
      </c>
      <c r="G45" s="2">
        <v>7.2640000000000002</v>
      </c>
      <c r="H45" s="3">
        <v>10243714.0893244</v>
      </c>
      <c r="I45" s="2">
        <f t="shared" si="3"/>
        <v>3</v>
      </c>
      <c r="J45" s="2">
        <v>61.3</v>
      </c>
      <c r="K45" s="2">
        <v>9586909.0016562194</v>
      </c>
      <c r="L45" s="2">
        <v>9392315.4401603509</v>
      </c>
      <c r="M45" s="2">
        <v>10350382.792295201</v>
      </c>
      <c r="N45" s="2">
        <v>3259800.97560952</v>
      </c>
      <c r="O45" s="2">
        <v>3358261.5477614901</v>
      </c>
      <c r="P45" s="2">
        <v>3419878.0153078302</v>
      </c>
      <c r="Q45" s="2">
        <v>2826932.0749968002</v>
      </c>
      <c r="R45" s="2">
        <v>2868590.3801664901</v>
      </c>
      <c r="S45" s="2">
        <v>2878949.71952749</v>
      </c>
      <c r="T45" s="2">
        <v>10404734.8866728</v>
      </c>
      <c r="U45" s="2">
        <v>10157923.7145776</v>
      </c>
      <c r="V45" s="2">
        <v>10044588.068520499</v>
      </c>
      <c r="W45" s="2">
        <v>3153765.2019734099</v>
      </c>
      <c r="X45" s="2">
        <v>3496630.2861589198</v>
      </c>
      <c r="Y45" s="2">
        <v>3674498.14079388</v>
      </c>
      <c r="Z45" s="2">
        <v>4953809.5244614398</v>
      </c>
      <c r="AA45" s="2">
        <v>4879918.3476467701</v>
      </c>
      <c r="AB45" s="2">
        <v>5284145.2947531901</v>
      </c>
      <c r="AC45" s="2">
        <v>2573760.8408264602</v>
      </c>
      <c r="AD45" s="2">
        <v>2488096.20767442</v>
      </c>
      <c r="AE45" s="2">
        <v>2447494.15038855</v>
      </c>
      <c r="AF45" s="2">
        <v>3847653.6746764001</v>
      </c>
      <c r="AG45" s="2">
        <v>3827257.9481245</v>
      </c>
      <c r="AH45" s="2">
        <v>3682999.9689978999</v>
      </c>
      <c r="AI45" s="2">
        <v>9586909.0016562194</v>
      </c>
      <c r="AJ45" s="2">
        <v>3358261.5477614901</v>
      </c>
      <c r="AK45" s="2">
        <v>2868590.3801664901</v>
      </c>
      <c r="AL45" s="2">
        <v>10157923.7145776</v>
      </c>
      <c r="AM45" s="2">
        <v>3496630.2861589198</v>
      </c>
      <c r="AN45" s="2">
        <v>4953809.5244614398</v>
      </c>
      <c r="AO45" s="2">
        <v>2488096.20767442</v>
      </c>
      <c r="AP45" s="2">
        <v>3827257.9481245</v>
      </c>
      <c r="AQ45" s="2">
        <v>0.35</v>
      </c>
      <c r="AR45" s="2">
        <v>3.3420000000000001</v>
      </c>
      <c r="AS45" s="2">
        <v>0.33100000000000002</v>
      </c>
      <c r="AT45" s="2">
        <v>3.5409999999999999</v>
      </c>
      <c r="AU45" s="2">
        <v>2.742</v>
      </c>
      <c r="AV45" s="2">
        <v>0.67800000000000005</v>
      </c>
      <c r="AW45" s="2">
        <v>1.153</v>
      </c>
      <c r="AX45" s="2">
        <v>2.6539999999999999</v>
      </c>
      <c r="AY45" s="2">
        <v>1.417</v>
      </c>
      <c r="AZ45" s="2">
        <v>1.405</v>
      </c>
      <c r="BA45" s="2">
        <v>1.294</v>
      </c>
      <c r="BB45" s="2">
        <v>1.538</v>
      </c>
      <c r="BC45" s="2">
        <v>-1.51</v>
      </c>
      <c r="BD45" s="2">
        <v>1.74</v>
      </c>
      <c r="BE45" s="2">
        <v>-1.6</v>
      </c>
      <c r="BF45" s="2">
        <v>1.82</v>
      </c>
      <c r="BG45" s="2">
        <v>1.46</v>
      </c>
      <c r="BH45" s="2">
        <v>-0.56000000000000005</v>
      </c>
      <c r="BI45" s="2">
        <v>0.21</v>
      </c>
      <c r="BJ45" s="2">
        <v>1.41</v>
      </c>
      <c r="BK45" s="2">
        <v>0.5</v>
      </c>
      <c r="BL45" s="2">
        <v>0.49</v>
      </c>
      <c r="BM45" s="2">
        <v>0.37</v>
      </c>
      <c r="BN45" s="2">
        <v>0.62</v>
      </c>
      <c r="BO45" s="2">
        <v>2.50910403565285E-14</v>
      </c>
      <c r="BP45" s="2">
        <v>2.32036612146658E-14</v>
      </c>
      <c r="BQ45" s="2">
        <v>2.39808173319034E-14</v>
      </c>
      <c r="BR45" s="2">
        <v>2.30926389122033E-14</v>
      </c>
      <c r="BS45" s="2">
        <v>2.6645352591003801E-14</v>
      </c>
      <c r="BT45" s="2">
        <v>2.46893399058479E-8</v>
      </c>
      <c r="BU45" s="2">
        <v>1.53014249290623E-2</v>
      </c>
      <c r="BV45" s="2">
        <v>3.58602036953926E-14</v>
      </c>
      <c r="BW45" s="2">
        <v>6.4382010722674505E-8</v>
      </c>
      <c r="BX45" s="2">
        <v>9.23692380694341E-7</v>
      </c>
      <c r="BY45" s="2">
        <v>3.7194267378248799E-6</v>
      </c>
      <c r="BZ45" s="2">
        <v>2.0934908917524802E-8</v>
      </c>
      <c r="CA45" s="2">
        <v>1.55981124526867E-13</v>
      </c>
      <c r="CB45" s="2">
        <v>1.56094862379096E-13</v>
      </c>
      <c r="CC45" s="2">
        <v>5.2119419891028004E-13</v>
      </c>
      <c r="CD45" s="2">
        <v>3.7917446960022999E-13</v>
      </c>
      <c r="CE45" s="2">
        <v>1.0572188286107901E-13</v>
      </c>
      <c r="CF45" s="2">
        <v>1.6804364947774701E-7</v>
      </c>
      <c r="CG45" s="2">
        <v>3.27317437612984E-2</v>
      </c>
      <c r="CH45" s="2">
        <v>4.6083037883183601E-13</v>
      </c>
      <c r="CI45" s="2">
        <v>3.1054852230937103E-7</v>
      </c>
      <c r="CJ45" s="2">
        <v>6.1176856905986696E-6</v>
      </c>
      <c r="CK45" s="2">
        <v>1.66359814091804E-5</v>
      </c>
      <c r="CL45" s="2">
        <v>9.6133101749273897E-8</v>
      </c>
    </row>
    <row r="46" spans="1:90" x14ac:dyDescent="0.25">
      <c r="A46" s="2" t="s">
        <v>239</v>
      </c>
      <c r="B46" s="2" t="s">
        <v>328</v>
      </c>
      <c r="C46" s="2" t="s">
        <v>238</v>
      </c>
      <c r="D46" s="2">
        <f t="shared" si="2"/>
        <v>1</v>
      </c>
      <c r="E46" s="2">
        <v>384.33918999999997</v>
      </c>
      <c r="F46" s="2">
        <v>385.34645999999998</v>
      </c>
      <c r="G46" s="2">
        <v>15.218999999999999</v>
      </c>
      <c r="H46" s="3">
        <v>14202437.3817451</v>
      </c>
      <c r="I46" s="2">
        <f t="shared" si="3"/>
        <v>2</v>
      </c>
      <c r="J46" s="2">
        <v>91.9</v>
      </c>
      <c r="K46" s="2">
        <v>2538897.7771688299</v>
      </c>
      <c r="L46" s="2">
        <v>2530778.9363200599</v>
      </c>
      <c r="M46" s="2">
        <v>2806433.3795188698</v>
      </c>
      <c r="N46" s="2">
        <v>24262301.3386482</v>
      </c>
      <c r="O46" s="2">
        <v>19143419.593579501</v>
      </c>
      <c r="P46" s="2">
        <v>17240568.5014432</v>
      </c>
      <c r="Q46" s="2">
        <v>4080574.1384560298</v>
      </c>
      <c r="R46" s="2">
        <v>3233882.3145707902</v>
      </c>
      <c r="S46" s="2">
        <v>3879498.5385590298</v>
      </c>
      <c r="T46" s="2">
        <v>4800960.0769430501</v>
      </c>
      <c r="U46" s="2">
        <v>5624341.5807642099</v>
      </c>
      <c r="V46" s="2">
        <v>4814518.4499617498</v>
      </c>
      <c r="W46" s="2">
        <v>1234106.39168308</v>
      </c>
      <c r="X46" s="2">
        <v>1368550.31479217</v>
      </c>
      <c r="Y46" s="2">
        <v>1377457.78806538</v>
      </c>
      <c r="Z46" s="2">
        <v>1868544.4241013101</v>
      </c>
      <c r="AA46" s="2">
        <v>1816872.0655897099</v>
      </c>
      <c r="AB46" s="2">
        <v>1720142.4541368999</v>
      </c>
      <c r="AC46" s="2">
        <v>3727247.1145538301</v>
      </c>
      <c r="AD46" s="2">
        <v>3701401.8714874201</v>
      </c>
      <c r="AE46" s="2">
        <v>3507984.6729664202</v>
      </c>
      <c r="AF46" s="2">
        <v>1873173.0478221199</v>
      </c>
      <c r="AG46" s="2">
        <v>1884826.8652506201</v>
      </c>
      <c r="AH46" s="2">
        <v>2242530.2633857299</v>
      </c>
      <c r="AI46" s="2">
        <v>2538897.7771688299</v>
      </c>
      <c r="AJ46" s="2">
        <v>19143419.593579501</v>
      </c>
      <c r="AK46" s="2">
        <v>3879498.5385590298</v>
      </c>
      <c r="AL46" s="2">
        <v>4814518.4499617498</v>
      </c>
      <c r="AM46" s="2">
        <v>1368550.31479217</v>
      </c>
      <c r="AN46" s="2">
        <v>1816872.0655897099</v>
      </c>
      <c r="AO46" s="2">
        <v>3701401.8714874201</v>
      </c>
      <c r="AP46" s="2">
        <v>1884826.8652506201</v>
      </c>
      <c r="AQ46" s="2">
        <v>7.54</v>
      </c>
      <c r="AR46" s="2">
        <v>0.65400000000000003</v>
      </c>
      <c r="AS46" s="2">
        <v>3.976</v>
      </c>
      <c r="AT46" s="2">
        <v>1.2410000000000001</v>
      </c>
      <c r="AU46" s="2">
        <v>1.855</v>
      </c>
      <c r="AV46" s="2">
        <v>10.536</v>
      </c>
      <c r="AW46" s="2">
        <v>1.048</v>
      </c>
      <c r="AX46" s="2">
        <v>2.5539999999999998</v>
      </c>
      <c r="AY46" s="2">
        <v>1.3280000000000001</v>
      </c>
      <c r="AZ46" s="2">
        <v>0.37</v>
      </c>
      <c r="BA46" s="2">
        <v>0.96399999999999997</v>
      </c>
      <c r="BB46" s="2">
        <v>0.50900000000000001</v>
      </c>
      <c r="BC46" s="2">
        <v>2.91</v>
      </c>
      <c r="BD46" s="2">
        <v>-0.61</v>
      </c>
      <c r="BE46" s="2">
        <v>1.99</v>
      </c>
      <c r="BF46" s="2">
        <v>0.31</v>
      </c>
      <c r="BG46" s="2">
        <v>0.89</v>
      </c>
      <c r="BH46" s="2">
        <v>3.4</v>
      </c>
      <c r="BI46" s="2">
        <v>7.0000000000000007E-2</v>
      </c>
      <c r="BJ46" s="2">
        <v>1.35</v>
      </c>
      <c r="BK46" s="2">
        <v>0.41</v>
      </c>
      <c r="BL46" s="2">
        <v>-1.44</v>
      </c>
      <c r="BM46" s="2">
        <v>-0.05</v>
      </c>
      <c r="BN46" s="2">
        <v>-0.97</v>
      </c>
      <c r="BO46" s="2">
        <v>5.0515147620444602E-13</v>
      </c>
      <c r="BP46" s="2">
        <v>7.9230468952086203E-3</v>
      </c>
      <c r="BQ46" s="2">
        <v>1.7000767460473301E-10</v>
      </c>
      <c r="BR46" s="2">
        <v>1.98627852993832E-2</v>
      </c>
      <c r="BS46" s="2">
        <v>4.33626888030059E-6</v>
      </c>
      <c r="BT46" s="2">
        <v>3.45279360658424E-14</v>
      </c>
      <c r="BU46" s="2">
        <v>0.99999658163160199</v>
      </c>
      <c r="BV46" s="2">
        <v>5.7574649270364402E-8</v>
      </c>
      <c r="BW46" s="2">
        <v>2.18387020567763E-2</v>
      </c>
      <c r="BX46" s="2">
        <v>1.7876276015016401E-8</v>
      </c>
      <c r="BY46" s="2">
        <v>0.89033930446996001</v>
      </c>
      <c r="BZ46" s="2">
        <v>2.1265331788811198E-5</v>
      </c>
      <c r="CA46" s="2">
        <v>1.7928285119110499E-12</v>
      </c>
      <c r="CB46" s="2">
        <v>2.0098489330015901E-2</v>
      </c>
      <c r="CC46" s="2">
        <v>1.0636377590655101E-9</v>
      </c>
      <c r="CD46" s="2">
        <v>2.5668425623565801E-2</v>
      </c>
      <c r="CE46" s="2">
        <v>2.5304624377718199E-5</v>
      </c>
      <c r="CF46" s="2">
        <v>2.4677097348515E-13</v>
      </c>
      <c r="CG46" s="2">
        <v>1</v>
      </c>
      <c r="CH46" s="2">
        <v>1.5146322826920699E-7</v>
      </c>
      <c r="CI46" s="2">
        <v>3.6828636211513902E-2</v>
      </c>
      <c r="CJ46" s="2">
        <v>1.90160712704698E-7</v>
      </c>
      <c r="CK46" s="2">
        <v>1</v>
      </c>
      <c r="CL46" s="2">
        <v>5.1597175452777402E-5</v>
      </c>
    </row>
    <row r="47" spans="1:90" x14ac:dyDescent="0.25">
      <c r="A47" s="2" t="s">
        <v>63</v>
      </c>
      <c r="B47" s="2" t="s">
        <v>326</v>
      </c>
      <c r="C47" s="2" t="s">
        <v>64</v>
      </c>
      <c r="D47" s="2">
        <f t="shared" si="2"/>
        <v>1</v>
      </c>
      <c r="E47" s="2">
        <v>103.09988</v>
      </c>
      <c r="F47" s="2">
        <v>104.10715999999999</v>
      </c>
      <c r="G47" s="2">
        <v>6.6920000000000002</v>
      </c>
      <c r="H47" s="3">
        <v>19667708240.0826</v>
      </c>
      <c r="I47" s="2">
        <f t="shared" si="3"/>
        <v>2</v>
      </c>
      <c r="J47" s="2">
        <v>94.4</v>
      </c>
      <c r="K47" s="2">
        <v>3183690213.39744</v>
      </c>
      <c r="L47" s="2">
        <v>3062313653.2473898</v>
      </c>
      <c r="M47" s="2">
        <v>3115481449.2076302</v>
      </c>
      <c r="N47" s="2">
        <v>22811861232.596802</v>
      </c>
      <c r="O47" s="2">
        <v>22702242725.296799</v>
      </c>
      <c r="P47" s="2">
        <v>22620715408.187599</v>
      </c>
      <c r="Q47" s="2">
        <v>5653044031.4521799</v>
      </c>
      <c r="R47" s="2">
        <v>5301918842.2079201</v>
      </c>
      <c r="S47" s="2">
        <v>5303034754.13978</v>
      </c>
      <c r="T47" s="2">
        <v>8581355482.2107096</v>
      </c>
      <c r="U47" s="2">
        <v>8284270407.3196802</v>
      </c>
      <c r="V47" s="2">
        <v>8434865663.3357601</v>
      </c>
      <c r="W47" s="2">
        <v>2193357993.7223501</v>
      </c>
      <c r="X47" s="2">
        <v>2113587182.7857101</v>
      </c>
      <c r="Y47" s="2">
        <v>2119009709.0302401</v>
      </c>
      <c r="Z47" s="2">
        <v>6126616769.4006395</v>
      </c>
      <c r="AA47" s="2">
        <v>5977693067.7425804</v>
      </c>
      <c r="AB47" s="2">
        <v>5951490488.3235502</v>
      </c>
      <c r="AC47" s="2">
        <v>5681168303.6384697</v>
      </c>
      <c r="AD47" s="2">
        <v>5104771024.0242205</v>
      </c>
      <c r="AE47" s="2">
        <v>5023664179.8810196</v>
      </c>
      <c r="AF47" s="2">
        <v>5917051894.1637001</v>
      </c>
      <c r="AG47" s="2">
        <v>5567147611.0985899</v>
      </c>
      <c r="AH47" s="2">
        <v>5294169717.4604702</v>
      </c>
      <c r="AI47" s="2">
        <v>3115481449.2076302</v>
      </c>
      <c r="AJ47" s="2">
        <v>22702242725.296799</v>
      </c>
      <c r="AK47" s="2">
        <v>5303034754.13978</v>
      </c>
      <c r="AL47" s="2">
        <v>8434865663.3357601</v>
      </c>
      <c r="AM47" s="2">
        <v>2119009709.0302401</v>
      </c>
      <c r="AN47" s="2">
        <v>5977693067.7425804</v>
      </c>
      <c r="AO47" s="2">
        <v>5104771024.0242205</v>
      </c>
      <c r="AP47" s="2">
        <v>5567147611.0985899</v>
      </c>
      <c r="AQ47" s="2">
        <v>7.2869999999999999</v>
      </c>
      <c r="AR47" s="2">
        <v>0.58699999999999997</v>
      </c>
      <c r="AS47" s="2">
        <v>2.6909999999999998</v>
      </c>
      <c r="AT47" s="2">
        <v>1.591</v>
      </c>
      <c r="AU47" s="2">
        <v>1.47</v>
      </c>
      <c r="AV47" s="2">
        <v>3.798</v>
      </c>
      <c r="AW47" s="2">
        <v>1.0389999999999999</v>
      </c>
      <c r="AX47" s="2">
        <v>1.5149999999999999</v>
      </c>
      <c r="AY47" s="2">
        <v>2.8210000000000002</v>
      </c>
      <c r="AZ47" s="2">
        <v>0.41499999999999998</v>
      </c>
      <c r="BA47" s="2">
        <v>1.0740000000000001</v>
      </c>
      <c r="BB47" s="2">
        <v>1.091</v>
      </c>
      <c r="BC47" s="2">
        <v>2.87</v>
      </c>
      <c r="BD47" s="2">
        <v>-0.77</v>
      </c>
      <c r="BE47" s="2">
        <v>1.43</v>
      </c>
      <c r="BF47" s="2">
        <v>0.67</v>
      </c>
      <c r="BG47" s="2">
        <v>0.56000000000000005</v>
      </c>
      <c r="BH47" s="2">
        <v>1.93</v>
      </c>
      <c r="BI47" s="2">
        <v>0.05</v>
      </c>
      <c r="BJ47" s="2">
        <v>0.6</v>
      </c>
      <c r="BK47" s="2">
        <v>1.5</v>
      </c>
      <c r="BL47" s="2">
        <v>-1.27</v>
      </c>
      <c r="BM47" s="2">
        <v>0.1</v>
      </c>
      <c r="BN47" s="2">
        <v>0.13</v>
      </c>
      <c r="BO47" s="2">
        <v>2.26485497023532E-14</v>
      </c>
      <c r="BP47" s="2">
        <v>5.5618509797739099E-11</v>
      </c>
      <c r="BQ47" s="2">
        <v>2.43138842392909E-14</v>
      </c>
      <c r="BR47" s="2">
        <v>1.64612712350021E-9</v>
      </c>
      <c r="BS47" s="2">
        <v>1.8286990588478599E-8</v>
      </c>
      <c r="BT47" s="2">
        <v>2.27595720048157E-14</v>
      </c>
      <c r="BU47" s="2">
        <v>0.96955252431477401</v>
      </c>
      <c r="BV47" s="2">
        <v>4.9098102250511E-9</v>
      </c>
      <c r="BW47" s="2">
        <v>2.36477504245158E-14</v>
      </c>
      <c r="BX47" s="2">
        <v>3.3972824553529803E-14</v>
      </c>
      <c r="BY47" s="2">
        <v>0.24891962381906099</v>
      </c>
      <c r="BZ47" s="2">
        <v>0.48542114443839401</v>
      </c>
      <c r="CA47" s="2">
        <v>2.3138942052566799E-13</v>
      </c>
      <c r="CB47" s="2">
        <v>2.4730835054250502E-9</v>
      </c>
      <c r="CC47" s="2">
        <v>1.9983095637991101E-12</v>
      </c>
      <c r="CD47" s="2">
        <v>9.74425715211268E-9</v>
      </c>
      <c r="CE47" s="2">
        <v>3.2374746301084301E-7</v>
      </c>
      <c r="CF47" s="2">
        <v>5.3068660577082503E-13</v>
      </c>
      <c r="CG47" s="2">
        <v>1</v>
      </c>
      <c r="CH47" s="2">
        <v>3.3768191188121299E-8</v>
      </c>
      <c r="CI47" s="2">
        <v>2.6031574556758401E-12</v>
      </c>
      <c r="CJ47" s="2">
        <v>3.8209435615499404E-12</v>
      </c>
      <c r="CK47" s="2">
        <v>0.51120764848769495</v>
      </c>
      <c r="CL47" s="2">
        <v>0.70365824728294901</v>
      </c>
    </row>
    <row r="48" spans="1:90" x14ac:dyDescent="0.25">
      <c r="A48" s="2" t="s">
        <v>305</v>
      </c>
      <c r="B48" s="2" t="s">
        <v>329</v>
      </c>
      <c r="C48" s="2" t="s">
        <v>304</v>
      </c>
      <c r="D48" s="2">
        <f t="shared" si="2"/>
        <v>1</v>
      </c>
      <c r="E48" s="2">
        <v>192.02714</v>
      </c>
      <c r="F48" s="2">
        <v>191.01985999999999</v>
      </c>
      <c r="G48" s="2">
        <v>1.736</v>
      </c>
      <c r="H48" s="3">
        <v>253220886.06243199</v>
      </c>
      <c r="I48" s="2">
        <f t="shared" si="3"/>
        <v>3</v>
      </c>
      <c r="J48" s="2">
        <v>74.5</v>
      </c>
      <c r="K48" s="2">
        <v>264620942.65803</v>
      </c>
      <c r="L48" s="2">
        <v>258031827.85690099</v>
      </c>
      <c r="M48" s="2">
        <v>255612798.72091499</v>
      </c>
      <c r="N48" s="2">
        <v>69647928.637713194</v>
      </c>
      <c r="O48" s="2">
        <v>69369255.413265303</v>
      </c>
      <c r="P48" s="2">
        <v>68279688.769635007</v>
      </c>
      <c r="Q48" s="2">
        <v>72688155.320560202</v>
      </c>
      <c r="R48" s="2">
        <v>81386850.447322607</v>
      </c>
      <c r="S48" s="2">
        <v>78369244.464006796</v>
      </c>
      <c r="T48" s="2">
        <v>156645317.803684</v>
      </c>
      <c r="U48" s="2">
        <v>157696791.681903</v>
      </c>
      <c r="V48" s="2">
        <v>157090462.29883799</v>
      </c>
      <c r="W48" s="2">
        <v>52305257.929340497</v>
      </c>
      <c r="X48" s="2">
        <v>50287660.0669294</v>
      </c>
      <c r="Y48" s="2">
        <v>50431794.344224602</v>
      </c>
      <c r="Z48" s="2">
        <v>133882920.79618201</v>
      </c>
      <c r="AA48" s="2">
        <v>132919794.598974</v>
      </c>
      <c r="AB48" s="2">
        <v>132264062.260344</v>
      </c>
      <c r="AC48" s="2">
        <v>36307105.652025297</v>
      </c>
      <c r="AD48" s="2">
        <v>33504725.491393998</v>
      </c>
      <c r="AE48" s="2">
        <v>38246888.524682999</v>
      </c>
      <c r="AF48" s="2">
        <v>91049547.052068502</v>
      </c>
      <c r="AG48" s="2">
        <v>93026212.424815804</v>
      </c>
      <c r="AH48" s="2">
        <v>84230696.744589999</v>
      </c>
      <c r="AI48" s="2">
        <v>258031827.85690099</v>
      </c>
      <c r="AJ48" s="2">
        <v>69369255.413265303</v>
      </c>
      <c r="AK48" s="2">
        <v>78369244.464006796</v>
      </c>
      <c r="AL48" s="2">
        <v>157090462.29883799</v>
      </c>
      <c r="AM48" s="2">
        <v>50431794.344224602</v>
      </c>
      <c r="AN48" s="2">
        <v>132919794.598974</v>
      </c>
      <c r="AO48" s="2">
        <v>36307105.652025297</v>
      </c>
      <c r="AP48" s="2">
        <v>91049547.052068502</v>
      </c>
      <c r="AQ48" s="2">
        <v>0.26900000000000002</v>
      </c>
      <c r="AR48" s="2">
        <v>3.2930000000000001</v>
      </c>
      <c r="AS48" s="2">
        <v>0.442</v>
      </c>
      <c r="AT48" s="2">
        <v>2.004</v>
      </c>
      <c r="AU48" s="2">
        <v>5.1159999999999997</v>
      </c>
      <c r="AV48" s="2">
        <v>0.52200000000000002</v>
      </c>
      <c r="AW48" s="2">
        <v>2.1589999999999998</v>
      </c>
      <c r="AX48" s="2">
        <v>1.7250000000000001</v>
      </c>
      <c r="AY48" s="2">
        <v>2.6360000000000001</v>
      </c>
      <c r="AZ48" s="2">
        <v>1.389</v>
      </c>
      <c r="BA48" s="2">
        <v>1.46</v>
      </c>
      <c r="BB48" s="2">
        <v>2.508</v>
      </c>
      <c r="BC48" s="2">
        <v>-1.9</v>
      </c>
      <c r="BD48" s="2">
        <v>1.72</v>
      </c>
      <c r="BE48" s="2">
        <v>-1.18</v>
      </c>
      <c r="BF48" s="2">
        <v>1</v>
      </c>
      <c r="BG48" s="2">
        <v>2.36</v>
      </c>
      <c r="BH48" s="2">
        <v>-0.94</v>
      </c>
      <c r="BI48" s="2">
        <v>1.1100000000000001</v>
      </c>
      <c r="BJ48" s="2">
        <v>0.79</v>
      </c>
      <c r="BK48" s="2">
        <v>1.4</v>
      </c>
      <c r="BL48" s="2">
        <v>0.47</v>
      </c>
      <c r="BM48" s="2">
        <v>0.55000000000000004</v>
      </c>
      <c r="BN48" s="2">
        <v>1.33</v>
      </c>
      <c r="BO48" s="2">
        <v>2.2870594307278199E-14</v>
      </c>
      <c r="BP48" s="2">
        <v>2.30926389122033E-14</v>
      </c>
      <c r="BQ48" s="2">
        <v>2.9098945475425398E-13</v>
      </c>
      <c r="BR48" s="2">
        <v>3.6050051832603498E-12</v>
      </c>
      <c r="BS48" s="2">
        <v>2.26485497023532E-14</v>
      </c>
      <c r="BT48" s="2">
        <v>1.09371400824898E-11</v>
      </c>
      <c r="BU48" s="2">
        <v>1.01507691141478E-12</v>
      </c>
      <c r="BV48" s="2">
        <v>8.4335760597298304E-11</v>
      </c>
      <c r="BW48" s="2">
        <v>3.1086244689504402E-14</v>
      </c>
      <c r="BX48" s="2">
        <v>1.12533146134908E-7</v>
      </c>
      <c r="BY48" s="2">
        <v>1.72787308905242E-8</v>
      </c>
      <c r="BZ48" s="2">
        <v>5.1403326040144697E-14</v>
      </c>
      <c r="CA48" s="2">
        <v>1.5446822565007501E-13</v>
      </c>
      <c r="CB48" s="2">
        <v>1.56094862379096E-13</v>
      </c>
      <c r="CC48" s="2">
        <v>3.3629787992404301E-12</v>
      </c>
      <c r="CD48" s="2">
        <v>2.51328701440256E-11</v>
      </c>
      <c r="CE48" s="2">
        <v>1.0238571444062101E-13</v>
      </c>
      <c r="CF48" s="2">
        <v>1.8647282398066799E-10</v>
      </c>
      <c r="CG48" s="2">
        <v>1.76561862773359E-11</v>
      </c>
      <c r="CH48" s="2">
        <v>4.3611465389954302E-10</v>
      </c>
      <c r="CI48" s="2">
        <v>1.2745360322696799E-12</v>
      </c>
      <c r="CJ48" s="2">
        <v>9.5220398976803001E-7</v>
      </c>
      <c r="CK48" s="2">
        <v>1.27699461774604E-7</v>
      </c>
      <c r="CL48" s="2">
        <v>8.9410633778918396E-13</v>
      </c>
    </row>
    <row r="49" spans="1:90" x14ac:dyDescent="0.25">
      <c r="A49" s="2" t="s">
        <v>69</v>
      </c>
      <c r="B49" s="2" t="s">
        <v>326</v>
      </c>
      <c r="C49" s="2" t="s">
        <v>70</v>
      </c>
      <c r="D49" s="2">
        <f t="shared" si="2"/>
        <v>1</v>
      </c>
      <c r="E49" s="2">
        <v>113.05902</v>
      </c>
      <c r="F49" s="2">
        <v>114.06632</v>
      </c>
      <c r="G49" s="2">
        <v>5.0170000000000003</v>
      </c>
      <c r="H49" s="3">
        <v>2133981243.58497</v>
      </c>
      <c r="I49" s="2">
        <f t="shared" si="3"/>
        <v>2</v>
      </c>
      <c r="J49" s="2">
        <v>100</v>
      </c>
      <c r="K49" s="2">
        <v>356605512.79034501</v>
      </c>
      <c r="L49" s="2">
        <v>351378661.21869701</v>
      </c>
      <c r="M49" s="2">
        <v>350587072.47302097</v>
      </c>
      <c r="N49" s="2">
        <v>2245346586.8916302</v>
      </c>
      <c r="O49" s="2">
        <v>2211214610.2543802</v>
      </c>
      <c r="P49" s="2">
        <v>2139570912.7100301</v>
      </c>
      <c r="Q49" s="2">
        <v>600751974.49205399</v>
      </c>
      <c r="R49" s="2">
        <v>594829440.675699</v>
      </c>
      <c r="S49" s="2">
        <v>582297159.01505196</v>
      </c>
      <c r="T49" s="2">
        <v>1001931051.0751801</v>
      </c>
      <c r="U49" s="2">
        <v>972419667.83476305</v>
      </c>
      <c r="V49" s="2">
        <v>922628188.69438601</v>
      </c>
      <c r="W49" s="2">
        <v>347044991.620354</v>
      </c>
      <c r="X49" s="2">
        <v>337998078.20741498</v>
      </c>
      <c r="Y49" s="2">
        <v>332719102.24676502</v>
      </c>
      <c r="Z49" s="2">
        <v>1011414520.22466</v>
      </c>
      <c r="AA49" s="2">
        <v>990142529.17018795</v>
      </c>
      <c r="AB49" s="2">
        <v>987812730.52957594</v>
      </c>
      <c r="AC49" s="2">
        <v>317799124.56835997</v>
      </c>
      <c r="AD49" s="2">
        <v>305773080.51947898</v>
      </c>
      <c r="AE49" s="2">
        <v>297840878.56685197</v>
      </c>
      <c r="AF49" s="2">
        <v>919896099.05324399</v>
      </c>
      <c r="AG49" s="2">
        <v>880502352.78187001</v>
      </c>
      <c r="AH49" s="2">
        <v>840220906.73045695</v>
      </c>
      <c r="AI49" s="2">
        <v>351378661.21869701</v>
      </c>
      <c r="AJ49" s="2">
        <v>2211214610.2543802</v>
      </c>
      <c r="AK49" s="2">
        <v>594829440.675699</v>
      </c>
      <c r="AL49" s="2">
        <v>972419667.83476305</v>
      </c>
      <c r="AM49" s="2">
        <v>337998078.20741498</v>
      </c>
      <c r="AN49" s="2">
        <v>990142529.17018795</v>
      </c>
      <c r="AO49" s="2">
        <v>305773080.51947898</v>
      </c>
      <c r="AP49" s="2">
        <v>880502352.78187001</v>
      </c>
      <c r="AQ49" s="2">
        <v>6.2930000000000001</v>
      </c>
      <c r="AR49" s="2">
        <v>0.59099999999999997</v>
      </c>
      <c r="AS49" s="2">
        <v>2.274</v>
      </c>
      <c r="AT49" s="2">
        <v>1.635</v>
      </c>
      <c r="AU49" s="2">
        <v>1.04</v>
      </c>
      <c r="AV49" s="2">
        <v>2.2330000000000001</v>
      </c>
      <c r="AW49" s="2">
        <v>1.9450000000000001</v>
      </c>
      <c r="AX49" s="2">
        <v>1.1040000000000001</v>
      </c>
      <c r="AY49" s="2">
        <v>2.9289999999999998</v>
      </c>
      <c r="AZ49" s="2">
        <v>1.105</v>
      </c>
      <c r="BA49" s="2">
        <v>1.125</v>
      </c>
      <c r="BB49" s="2">
        <v>2.88</v>
      </c>
      <c r="BC49" s="2">
        <v>2.65</v>
      </c>
      <c r="BD49" s="2">
        <v>-0.76</v>
      </c>
      <c r="BE49" s="2">
        <v>1.19</v>
      </c>
      <c r="BF49" s="2">
        <v>0.71</v>
      </c>
      <c r="BG49" s="2">
        <v>0.06</v>
      </c>
      <c r="BH49" s="2">
        <v>1.1599999999999999</v>
      </c>
      <c r="BI49" s="2">
        <v>0.96</v>
      </c>
      <c r="BJ49" s="2">
        <v>0.14000000000000001</v>
      </c>
      <c r="BK49" s="2">
        <v>1.55</v>
      </c>
      <c r="BL49" s="2">
        <v>0.14000000000000001</v>
      </c>
      <c r="BM49" s="2">
        <v>0.17</v>
      </c>
      <c r="BN49" s="2">
        <v>1.53</v>
      </c>
      <c r="BO49" s="2">
        <v>2.26485497023532E-14</v>
      </c>
      <c r="BP49" s="2">
        <v>5.0919268801408204E-12</v>
      </c>
      <c r="BQ49" s="2">
        <v>2.35367281220533E-14</v>
      </c>
      <c r="BR49" s="2">
        <v>1.1915912700999301E-11</v>
      </c>
      <c r="BS49" s="2">
        <v>0.68540797276300403</v>
      </c>
      <c r="BT49" s="2">
        <v>2.39808173319034E-14</v>
      </c>
      <c r="BU49" s="2">
        <v>8.9039886574937605E-14</v>
      </c>
      <c r="BV49" s="2">
        <v>1.7636995276799499E-2</v>
      </c>
      <c r="BW49" s="2">
        <v>2.27595720048157E-14</v>
      </c>
      <c r="BX49" s="2">
        <v>9.8758360187044501E-3</v>
      </c>
      <c r="BY49" s="2">
        <v>1.2201437397310101E-3</v>
      </c>
      <c r="BZ49" s="2">
        <v>2.27595720048157E-14</v>
      </c>
      <c r="CA49" s="2">
        <v>2.3138942052566799E-13</v>
      </c>
      <c r="CB49" s="2">
        <v>4.2329409542735799E-10</v>
      </c>
      <c r="CC49" s="2">
        <v>1.9983095637991101E-12</v>
      </c>
      <c r="CD49" s="2">
        <v>1.7130244424293799E-10</v>
      </c>
      <c r="CE49" s="2">
        <v>1</v>
      </c>
      <c r="CF49" s="2">
        <v>5.3068660577082503E-13</v>
      </c>
      <c r="CG49" s="2">
        <v>7.0935109638033599E-12</v>
      </c>
      <c r="CH49" s="2">
        <v>2.7823378687492299E-2</v>
      </c>
      <c r="CI49" s="2">
        <v>2.6031574556758401E-12</v>
      </c>
      <c r="CJ49" s="2">
        <v>3.4145747681307299E-2</v>
      </c>
      <c r="CK49" s="2">
        <v>5.5183926179418396E-3</v>
      </c>
      <c r="CL49" s="2">
        <v>1.9614176949289699E-12</v>
      </c>
    </row>
    <row r="50" spans="1:90" x14ac:dyDescent="0.25">
      <c r="A50" s="2" t="s">
        <v>133</v>
      </c>
      <c r="B50" s="2" t="s">
        <v>326</v>
      </c>
      <c r="C50" s="2" t="s">
        <v>134</v>
      </c>
      <c r="D50" s="2">
        <f t="shared" si="2"/>
        <v>1</v>
      </c>
      <c r="E50" s="2">
        <v>243.08512999999999</v>
      </c>
      <c r="F50" s="2">
        <v>282.04826000000003</v>
      </c>
      <c r="G50" s="2">
        <v>9.3390000000000004</v>
      </c>
      <c r="H50" s="3">
        <v>375976585.37222099</v>
      </c>
      <c r="I50" s="2">
        <f t="shared" si="3"/>
        <v>3</v>
      </c>
      <c r="J50" s="2">
        <v>80</v>
      </c>
      <c r="K50" s="2">
        <v>44249382.359722801</v>
      </c>
      <c r="L50" s="2">
        <v>41050244.370798603</v>
      </c>
      <c r="M50" s="2">
        <v>43078265.822785303</v>
      </c>
      <c r="N50" s="2">
        <v>222751463.23268801</v>
      </c>
      <c r="O50" s="2">
        <v>214949193.28181201</v>
      </c>
      <c r="P50" s="2">
        <v>198181230.285274</v>
      </c>
      <c r="Q50" s="2">
        <v>26018442.443388499</v>
      </c>
      <c r="R50" s="2">
        <v>22675210.6211285</v>
      </c>
      <c r="S50" s="2">
        <v>22445883.4051462</v>
      </c>
      <c r="T50" s="2">
        <v>91888486.902477607</v>
      </c>
      <c r="U50" s="2">
        <v>93903365.102907494</v>
      </c>
      <c r="V50" s="2">
        <v>73607304.056137294</v>
      </c>
      <c r="W50" s="2">
        <v>29616787.1580691</v>
      </c>
      <c r="X50" s="2">
        <v>25554002.273802198</v>
      </c>
      <c r="Y50" s="2">
        <v>28458029.276409298</v>
      </c>
      <c r="Z50" s="2">
        <v>22137129.988267701</v>
      </c>
      <c r="AA50" s="2">
        <v>20758820.800592501</v>
      </c>
      <c r="AB50" s="2">
        <v>19396036.491470002</v>
      </c>
      <c r="AC50" s="2">
        <v>100700844.49157</v>
      </c>
      <c r="AD50" s="2">
        <v>86537399.663264394</v>
      </c>
      <c r="AE50" s="2">
        <v>84587483.878657803</v>
      </c>
      <c r="AF50" s="2">
        <v>24615371.5427256</v>
      </c>
      <c r="AG50" s="2">
        <v>21792044.468189299</v>
      </c>
      <c r="AH50" s="2">
        <v>20746959.445387099</v>
      </c>
      <c r="AI50" s="2">
        <v>43078265.822785303</v>
      </c>
      <c r="AJ50" s="2">
        <v>214949193.28181201</v>
      </c>
      <c r="AK50" s="2">
        <v>22675210.6211285</v>
      </c>
      <c r="AL50" s="2">
        <v>91888486.902477607</v>
      </c>
      <c r="AM50" s="2">
        <v>28458029.276409298</v>
      </c>
      <c r="AN50" s="2">
        <v>20758820.800592501</v>
      </c>
      <c r="AO50" s="2">
        <v>86537399.663264394</v>
      </c>
      <c r="AP50" s="2">
        <v>21792044.468189299</v>
      </c>
      <c r="AQ50" s="2">
        <v>4.99</v>
      </c>
      <c r="AR50" s="2">
        <v>1.9</v>
      </c>
      <c r="AS50" s="2">
        <v>2.339</v>
      </c>
      <c r="AT50" s="2">
        <v>4.0519999999999996</v>
      </c>
      <c r="AU50" s="2">
        <v>1.514</v>
      </c>
      <c r="AV50" s="2">
        <v>10.355</v>
      </c>
      <c r="AW50" s="2">
        <v>0.26200000000000001</v>
      </c>
      <c r="AX50" s="2">
        <v>4.2169999999999996</v>
      </c>
      <c r="AY50" s="2">
        <v>0.72899999999999998</v>
      </c>
      <c r="AZ50" s="2">
        <v>0.32900000000000001</v>
      </c>
      <c r="BA50" s="2">
        <v>0.95299999999999996</v>
      </c>
      <c r="BB50" s="2">
        <v>0.252</v>
      </c>
      <c r="BC50" s="2">
        <v>2.3199999999999998</v>
      </c>
      <c r="BD50" s="2">
        <v>0.93</v>
      </c>
      <c r="BE50" s="2">
        <v>1.23</v>
      </c>
      <c r="BF50" s="2">
        <v>2.02</v>
      </c>
      <c r="BG50" s="2">
        <v>0.6</v>
      </c>
      <c r="BH50" s="2">
        <v>3.37</v>
      </c>
      <c r="BI50" s="2">
        <v>-1.93</v>
      </c>
      <c r="BJ50" s="2">
        <v>2.08</v>
      </c>
      <c r="BK50" s="2">
        <v>-0.46</v>
      </c>
      <c r="BL50" s="2">
        <v>-1.6</v>
      </c>
      <c r="BM50" s="2">
        <v>-7.0000000000000007E-2</v>
      </c>
      <c r="BN50" s="2">
        <v>-1.99</v>
      </c>
      <c r="BO50" s="2">
        <v>2.9736213491560201E-12</v>
      </c>
      <c r="BP50" s="2">
        <v>4.8503450030823501E-6</v>
      </c>
      <c r="BQ50" s="2">
        <v>1.3733941872651201E-8</v>
      </c>
      <c r="BR50" s="2">
        <v>5.9080629277730194E-11</v>
      </c>
      <c r="BS50" s="2">
        <v>2.4786253526776198E-4</v>
      </c>
      <c r="BT50" s="2">
        <v>2.43138842392909E-14</v>
      </c>
      <c r="BU50" s="2">
        <v>3.4903302470468102E-11</v>
      </c>
      <c r="BV50" s="2">
        <v>3.2082447809500497E-11</v>
      </c>
      <c r="BW50" s="2">
        <v>1.05810198412832E-2</v>
      </c>
      <c r="BX50" s="2">
        <v>2.32779573394737E-10</v>
      </c>
      <c r="BY50" s="2">
        <v>0.95343767936368695</v>
      </c>
      <c r="BZ50" s="2">
        <v>1.97269978130521E-11</v>
      </c>
      <c r="CA50" s="2">
        <v>1.2253370731866999E-11</v>
      </c>
      <c r="CB50" s="2">
        <v>4.0146578553651301E-5</v>
      </c>
      <c r="CC50" s="2">
        <v>8.2490778426775005E-8</v>
      </c>
      <c r="CD50" s="2">
        <v>5.9768340306359802E-10</v>
      </c>
      <c r="CE50" s="2">
        <v>1.3388670114011399E-3</v>
      </c>
      <c r="CF50" s="2">
        <v>5.3068660577082503E-13</v>
      </c>
      <c r="CG50" s="2">
        <v>1.1506054193712901E-9</v>
      </c>
      <c r="CH50" s="2">
        <v>4.8683841437908702E-10</v>
      </c>
      <c r="CI50" s="2">
        <v>2.0664872253864701E-2</v>
      </c>
      <c r="CJ50" s="2">
        <v>5.63385499152832E-9</v>
      </c>
      <c r="CK50" s="2">
        <v>1</v>
      </c>
      <c r="CL50" s="2">
        <v>4.2768808719281398E-10</v>
      </c>
    </row>
    <row r="51" spans="1:90" x14ac:dyDescent="0.25">
      <c r="A51" s="2" t="s">
        <v>355</v>
      </c>
      <c r="B51" s="2" t="s">
        <v>328</v>
      </c>
      <c r="C51" s="2" t="s">
        <v>243</v>
      </c>
      <c r="D51" s="2">
        <f t="shared" si="2"/>
        <v>1</v>
      </c>
      <c r="E51" s="2">
        <v>323.05180999999999</v>
      </c>
      <c r="F51" s="2">
        <v>324.05909000000003</v>
      </c>
      <c r="G51" s="2">
        <v>1.266</v>
      </c>
      <c r="H51" s="3">
        <v>59760418.172892198</v>
      </c>
      <c r="I51" s="2">
        <f t="shared" si="3"/>
        <v>2</v>
      </c>
      <c r="J51" s="2">
        <v>98.3</v>
      </c>
      <c r="K51" s="2">
        <v>24631505.187757999</v>
      </c>
      <c r="L51" s="2">
        <v>24644936.2279629</v>
      </c>
      <c r="M51" s="2">
        <v>24580199.483527701</v>
      </c>
      <c r="N51" s="2">
        <v>61620345.821346402</v>
      </c>
      <c r="O51" s="2">
        <v>58978668.118132703</v>
      </c>
      <c r="P51" s="2">
        <v>60024943.427714698</v>
      </c>
      <c r="Q51" s="2">
        <v>14540835.5795485</v>
      </c>
      <c r="R51" s="2">
        <v>15625091.362726299</v>
      </c>
      <c r="S51" s="2">
        <v>15607675.2589224</v>
      </c>
      <c r="T51" s="2">
        <v>23226253.2733531</v>
      </c>
      <c r="U51" s="2">
        <v>22026924.900192399</v>
      </c>
      <c r="V51" s="2">
        <v>22643040.347596701</v>
      </c>
      <c r="W51" s="2">
        <v>4669095.7912079003</v>
      </c>
      <c r="X51" s="2">
        <v>5840061.9007186498</v>
      </c>
      <c r="Y51" s="2">
        <v>5398503.2341040103</v>
      </c>
      <c r="Z51" s="2">
        <v>12293143.2642044</v>
      </c>
      <c r="AA51" s="2">
        <v>16493145.865118399</v>
      </c>
      <c r="AB51" s="2">
        <v>15345202.057336699</v>
      </c>
      <c r="AC51" s="2">
        <v>5954688.0117355501</v>
      </c>
      <c r="AD51" s="2">
        <v>5859153.9379990203</v>
      </c>
      <c r="AE51" s="2">
        <v>5803672.9868363999</v>
      </c>
      <c r="AF51" s="2">
        <v>15212604.7392658</v>
      </c>
      <c r="AG51" s="2">
        <v>14394994.9138347</v>
      </c>
      <c r="AH51" s="2">
        <v>14251819.724011401</v>
      </c>
      <c r="AI51" s="2">
        <v>24631505.187757999</v>
      </c>
      <c r="AJ51" s="2">
        <v>60024943.427714698</v>
      </c>
      <c r="AK51" s="2">
        <v>15607675.2589224</v>
      </c>
      <c r="AL51" s="2">
        <v>22643040.347596701</v>
      </c>
      <c r="AM51" s="2">
        <v>5398503.2341040103</v>
      </c>
      <c r="AN51" s="2">
        <v>15345202.057336699</v>
      </c>
      <c r="AO51" s="2">
        <v>5859153.9379990203</v>
      </c>
      <c r="AP51" s="2">
        <v>14394994.9138347</v>
      </c>
      <c r="AQ51" s="2">
        <v>2.4369999999999998</v>
      </c>
      <c r="AR51" s="2">
        <v>1.5780000000000001</v>
      </c>
      <c r="AS51" s="2">
        <v>2.6509999999999998</v>
      </c>
      <c r="AT51" s="2">
        <v>1.4510000000000001</v>
      </c>
      <c r="AU51" s="2">
        <v>4.5629999999999997</v>
      </c>
      <c r="AV51" s="2">
        <v>3.9119999999999999</v>
      </c>
      <c r="AW51" s="2">
        <v>2.6640000000000001</v>
      </c>
      <c r="AX51" s="2">
        <v>1.573</v>
      </c>
      <c r="AY51" s="2">
        <v>2.8420000000000001</v>
      </c>
      <c r="AZ51" s="2">
        <v>0.92100000000000004</v>
      </c>
      <c r="BA51" s="2">
        <v>1.0660000000000001</v>
      </c>
      <c r="BB51" s="2">
        <v>2.4569999999999999</v>
      </c>
      <c r="BC51" s="2">
        <v>1.29</v>
      </c>
      <c r="BD51" s="2">
        <v>0.66</v>
      </c>
      <c r="BE51" s="2">
        <v>1.41</v>
      </c>
      <c r="BF51" s="2">
        <v>0.54</v>
      </c>
      <c r="BG51" s="2">
        <v>2.19</v>
      </c>
      <c r="BH51" s="2">
        <v>1.97</v>
      </c>
      <c r="BI51" s="2">
        <v>1.41</v>
      </c>
      <c r="BJ51" s="2">
        <v>0.65</v>
      </c>
      <c r="BK51" s="2">
        <v>1.51</v>
      </c>
      <c r="BL51" s="2">
        <v>-0.12</v>
      </c>
      <c r="BM51" s="2">
        <v>0.09</v>
      </c>
      <c r="BN51" s="2">
        <v>1.3</v>
      </c>
      <c r="BO51" s="2">
        <v>1.2491296885741599E-9</v>
      </c>
      <c r="BP51" s="2">
        <v>8.5707951619218292E-6</v>
      </c>
      <c r="BQ51" s="2">
        <v>3.0270619344463502E-10</v>
      </c>
      <c r="BR51" s="2">
        <v>9.5225773514284699E-5</v>
      </c>
      <c r="BS51" s="2">
        <v>3.2174263253637001E-13</v>
      </c>
      <c r="BT51" s="2">
        <v>1.39732669879322E-12</v>
      </c>
      <c r="BU51" s="2">
        <v>4.4948955668644399E-10</v>
      </c>
      <c r="BV51" s="2">
        <v>2.7374001356439401E-5</v>
      </c>
      <c r="BW51" s="2">
        <v>1.6577172967657801E-10</v>
      </c>
      <c r="BX51" s="2">
        <v>0.61313783640199604</v>
      </c>
      <c r="BY51" s="2">
        <v>1</v>
      </c>
      <c r="BZ51" s="2">
        <v>9.2197294243590002E-10</v>
      </c>
      <c r="CA51" s="2">
        <v>2.3089973031219299E-9</v>
      </c>
      <c r="CB51" s="2">
        <v>3.4495241558910103E-5</v>
      </c>
      <c r="CC51" s="2">
        <v>1.75336050327575E-9</v>
      </c>
      <c r="CD51" s="2">
        <v>1.5833109872221801E-4</v>
      </c>
      <c r="CE51" s="2">
        <v>1.65274110187104E-11</v>
      </c>
      <c r="CF51" s="2">
        <v>5.9554185939833399E-12</v>
      </c>
      <c r="CG51" s="2">
        <v>3.7382046394533099E-9</v>
      </c>
      <c r="CH51" s="2">
        <v>4.8030607323838002E-5</v>
      </c>
      <c r="CI51" s="2">
        <v>2.7775658053964E-9</v>
      </c>
      <c r="CJ51" s="2">
        <v>0.91014833205832402</v>
      </c>
      <c r="CK51" s="2">
        <v>1</v>
      </c>
      <c r="CL51" s="2">
        <v>4.6205165176761898E-9</v>
      </c>
    </row>
    <row r="52" spans="1:90" x14ac:dyDescent="0.25">
      <c r="A52" s="2" t="s">
        <v>306</v>
      </c>
      <c r="B52" s="2" t="s">
        <v>329</v>
      </c>
      <c r="C52" s="2" t="s">
        <v>212</v>
      </c>
      <c r="D52" s="2">
        <f t="shared" si="2"/>
        <v>1</v>
      </c>
      <c r="E52" s="2">
        <v>180.06356</v>
      </c>
      <c r="F52" s="2">
        <v>179.05627999999999</v>
      </c>
      <c r="G52" s="2">
        <v>0.80600000000000005</v>
      </c>
      <c r="H52" s="3">
        <v>297396133.371907</v>
      </c>
      <c r="I52" s="2">
        <f t="shared" si="3"/>
        <v>2</v>
      </c>
      <c r="J52" s="2">
        <v>98.5</v>
      </c>
      <c r="K52" s="2">
        <v>69220457.043821007</v>
      </c>
      <c r="L52" s="2">
        <v>66175710.181632198</v>
      </c>
      <c r="M52" s="2">
        <v>290402413.72715902</v>
      </c>
      <c r="N52" s="2">
        <v>82943595.004028797</v>
      </c>
      <c r="O52" s="2">
        <v>82645399.1571289</v>
      </c>
      <c r="P52" s="2">
        <v>23708534.850575399</v>
      </c>
      <c r="Q52" s="2">
        <v>64253158.938244298</v>
      </c>
      <c r="R52" s="2">
        <v>49331599.345938496</v>
      </c>
      <c r="S52" s="2">
        <v>35815062.092223398</v>
      </c>
      <c r="T52" s="2">
        <v>57319708.887294397</v>
      </c>
      <c r="U52" s="2">
        <v>62100670.487355903</v>
      </c>
      <c r="V52" s="2">
        <v>60965989.350685</v>
      </c>
      <c r="W52" s="2">
        <v>74810504.211718202</v>
      </c>
      <c r="X52" s="2">
        <v>74567579.225235298</v>
      </c>
      <c r="Y52" s="2">
        <v>78568534.965928197</v>
      </c>
      <c r="Z52" s="2">
        <v>178118580.83635801</v>
      </c>
      <c r="AA52" s="2">
        <v>93410696.543939397</v>
      </c>
      <c r="AB52" s="2">
        <v>89440559.1243442</v>
      </c>
      <c r="AC52" s="2">
        <v>1924529.5295014801</v>
      </c>
      <c r="AD52" s="2">
        <v>44884382.183740698</v>
      </c>
      <c r="AE52" s="2">
        <v>58196586.6822889</v>
      </c>
      <c r="AF52" s="2">
        <v>40194972.833328903</v>
      </c>
      <c r="AG52" s="2">
        <v>35357366.193383798</v>
      </c>
      <c r="AH52" s="2">
        <v>57085914.347015597</v>
      </c>
      <c r="AI52" s="2">
        <v>69220457.043821007</v>
      </c>
      <c r="AJ52" s="2">
        <v>82645399.1571289</v>
      </c>
      <c r="AK52" s="2">
        <v>49331599.345938496</v>
      </c>
      <c r="AL52" s="2">
        <v>60965989.350685</v>
      </c>
      <c r="AM52" s="2">
        <v>74810504.211718202</v>
      </c>
      <c r="AN52" s="2">
        <v>93410696.543939397</v>
      </c>
      <c r="AO52" s="2">
        <v>44884382.183740698</v>
      </c>
      <c r="AP52" s="2">
        <v>40194972.833328903</v>
      </c>
      <c r="AQ52" s="2">
        <v>1.194</v>
      </c>
      <c r="AR52" s="2">
        <v>1.403</v>
      </c>
      <c r="AS52" s="2">
        <v>1.3560000000000001</v>
      </c>
      <c r="AT52" s="2">
        <v>1.236</v>
      </c>
      <c r="AU52" s="2">
        <v>0.92500000000000004</v>
      </c>
      <c r="AV52" s="2">
        <v>0.88500000000000001</v>
      </c>
      <c r="AW52" s="2">
        <v>1.099</v>
      </c>
      <c r="AX52" s="2">
        <v>1.5169999999999999</v>
      </c>
      <c r="AY52" s="2">
        <v>1.2490000000000001</v>
      </c>
      <c r="AZ52" s="2">
        <v>1.667</v>
      </c>
      <c r="BA52" s="2">
        <v>2.3239999999999998</v>
      </c>
      <c r="BB52" s="2">
        <v>0.89600000000000002</v>
      </c>
      <c r="BC52" s="2">
        <v>0.26</v>
      </c>
      <c r="BD52" s="2">
        <v>0.49</v>
      </c>
      <c r="BE52" s="2">
        <v>0.44</v>
      </c>
      <c r="BF52" s="2">
        <v>0.31</v>
      </c>
      <c r="BG52" s="2">
        <v>-0.11</v>
      </c>
      <c r="BH52" s="2">
        <v>-0.18</v>
      </c>
      <c r="BI52" s="2">
        <v>0.14000000000000001</v>
      </c>
      <c r="BJ52" s="2">
        <v>0.6</v>
      </c>
      <c r="BK52" s="2">
        <v>0.32</v>
      </c>
      <c r="BL52" s="2">
        <v>0.74</v>
      </c>
      <c r="BM52" s="2">
        <v>1.22</v>
      </c>
      <c r="BN52" s="2">
        <v>-0.16</v>
      </c>
      <c r="BO52" s="2">
        <v>0.95399389200777096</v>
      </c>
      <c r="BP52" s="2">
        <v>0.90256364430773794</v>
      </c>
      <c r="BQ52" s="2">
        <v>0.99999987580118199</v>
      </c>
      <c r="BR52" s="2">
        <v>0.999967816097036</v>
      </c>
      <c r="BS52" s="2">
        <v>0.998871745020394</v>
      </c>
      <c r="BT52" s="2">
        <v>0.94050630733269402</v>
      </c>
      <c r="BU52" s="2">
        <v>0.74995131099783496</v>
      </c>
      <c r="BV52" s="2">
        <v>0.99948139481822995</v>
      </c>
      <c r="BW52" s="2">
        <v>0.99792987905353303</v>
      </c>
      <c r="BX52" s="2">
        <v>0.36077155472980499</v>
      </c>
      <c r="BY52" s="2">
        <v>0.8053328526272</v>
      </c>
      <c r="BZ52" s="2">
        <v>0.83652626717995804</v>
      </c>
      <c r="CA52" s="2">
        <v>0.96577159437823801</v>
      </c>
      <c r="CB52" s="2">
        <v>0.92733567750472801</v>
      </c>
      <c r="CC52" s="2">
        <v>1</v>
      </c>
      <c r="CD52" s="2">
        <v>0.999999999998747</v>
      </c>
      <c r="CE52" s="2">
        <v>0.99945214696404305</v>
      </c>
      <c r="CF52" s="2">
        <v>1</v>
      </c>
      <c r="CG52" s="2">
        <v>1</v>
      </c>
      <c r="CH52" s="2">
        <v>1</v>
      </c>
      <c r="CI52" s="2">
        <v>1</v>
      </c>
      <c r="CJ52" s="2">
        <v>0.578443777695274</v>
      </c>
      <c r="CK52" s="2">
        <v>1</v>
      </c>
      <c r="CL52" s="2">
        <v>1</v>
      </c>
    </row>
    <row r="53" spans="1:90" x14ac:dyDescent="0.25">
      <c r="A53" s="2" t="s">
        <v>313</v>
      </c>
      <c r="B53" s="2" t="s">
        <v>329</v>
      </c>
      <c r="C53" s="2" t="s">
        <v>312</v>
      </c>
      <c r="D53" s="2">
        <f t="shared" si="2"/>
        <v>1</v>
      </c>
      <c r="E53" s="2">
        <v>134.02163999999999</v>
      </c>
      <c r="F53" s="2">
        <v>133.01436000000001</v>
      </c>
      <c r="G53" s="2">
        <v>1.0549999999999999</v>
      </c>
      <c r="H53" s="3">
        <v>202111731.31003699</v>
      </c>
      <c r="I53" s="2">
        <f t="shared" si="3"/>
        <v>2</v>
      </c>
      <c r="J53" s="2">
        <v>91.7</v>
      </c>
      <c r="K53" s="2">
        <v>394993706.451666</v>
      </c>
      <c r="L53" s="2">
        <v>407739839.97976798</v>
      </c>
      <c r="M53" s="2">
        <v>420636696.60347003</v>
      </c>
      <c r="N53" s="2">
        <v>54662697.137291998</v>
      </c>
      <c r="O53" s="2">
        <v>52529938.694817901</v>
      </c>
      <c r="P53" s="2">
        <v>48327080.156879798</v>
      </c>
      <c r="Q53" s="2">
        <v>29689915.351902898</v>
      </c>
      <c r="R53" s="2">
        <v>31004666.015814699</v>
      </c>
      <c r="S53" s="2">
        <v>30466455.561237801</v>
      </c>
      <c r="T53" s="2">
        <v>73068289.879847705</v>
      </c>
      <c r="U53" s="2">
        <v>69853633.712552801</v>
      </c>
      <c r="V53" s="2">
        <v>72509016.803728893</v>
      </c>
      <c r="W53" s="2">
        <v>27409041.5727694</v>
      </c>
      <c r="X53" s="2">
        <v>28522458.053399701</v>
      </c>
      <c r="Y53" s="2">
        <v>28469783.505889598</v>
      </c>
      <c r="Z53" s="2">
        <v>36156526.671674803</v>
      </c>
      <c r="AA53" s="2">
        <v>37394696.444729701</v>
      </c>
      <c r="AB53" s="2">
        <v>41060249.240756601</v>
      </c>
      <c r="AC53" s="2">
        <v>35653550.530203097</v>
      </c>
      <c r="AD53" s="2">
        <v>38580489.6397973</v>
      </c>
      <c r="AE53" s="2">
        <v>36595588.067767799</v>
      </c>
      <c r="AF53" s="2">
        <v>24160890.8050799</v>
      </c>
      <c r="AG53" s="2">
        <v>25984851.006453902</v>
      </c>
      <c r="AH53" s="2">
        <v>25442899.415960699</v>
      </c>
      <c r="AI53" s="2">
        <v>407739839.97976798</v>
      </c>
      <c r="AJ53" s="2">
        <v>52529938.694817901</v>
      </c>
      <c r="AK53" s="2">
        <v>30466455.561237801</v>
      </c>
      <c r="AL53" s="2">
        <v>72509016.803728893</v>
      </c>
      <c r="AM53" s="2">
        <v>28469783.505889598</v>
      </c>
      <c r="AN53" s="2">
        <v>37394696.444729701</v>
      </c>
      <c r="AO53" s="2">
        <v>36595588.067767799</v>
      </c>
      <c r="AP53" s="2">
        <v>25442899.415960699</v>
      </c>
      <c r="AQ53" s="2">
        <v>0.129</v>
      </c>
      <c r="AR53" s="2">
        <v>13.382999999999999</v>
      </c>
      <c r="AS53" s="2">
        <v>0.72399999999999998</v>
      </c>
      <c r="AT53" s="2">
        <v>2.38</v>
      </c>
      <c r="AU53" s="2">
        <v>14.321999999999999</v>
      </c>
      <c r="AV53" s="2">
        <v>1.405</v>
      </c>
      <c r="AW53" s="2">
        <v>0.83299999999999996</v>
      </c>
      <c r="AX53" s="2">
        <v>2.85</v>
      </c>
      <c r="AY53" s="2">
        <v>1.3129999999999999</v>
      </c>
      <c r="AZ53" s="2">
        <v>0.77800000000000002</v>
      </c>
      <c r="BA53" s="2">
        <v>1.47</v>
      </c>
      <c r="BB53" s="2">
        <v>0.69499999999999995</v>
      </c>
      <c r="BC53" s="2">
        <v>-2.96</v>
      </c>
      <c r="BD53" s="2">
        <v>3.74</v>
      </c>
      <c r="BE53" s="2">
        <v>-0.47</v>
      </c>
      <c r="BF53" s="2">
        <v>1.25</v>
      </c>
      <c r="BG53" s="2">
        <v>3.84</v>
      </c>
      <c r="BH53" s="2">
        <v>0.49</v>
      </c>
      <c r="BI53" s="2">
        <v>-0.26</v>
      </c>
      <c r="BJ53" s="2">
        <v>1.51</v>
      </c>
      <c r="BK53" s="2">
        <v>0.39</v>
      </c>
      <c r="BL53" s="2">
        <v>-0.36</v>
      </c>
      <c r="BM53" s="2">
        <v>0.56000000000000005</v>
      </c>
      <c r="BN53" s="2">
        <v>-0.52</v>
      </c>
      <c r="BO53" s="2">
        <v>2.26485497023532E-14</v>
      </c>
      <c r="BP53" s="2">
        <v>2.26485497023532E-14</v>
      </c>
      <c r="BQ53" s="2">
        <v>1.0720660146290601E-6</v>
      </c>
      <c r="BR53" s="2">
        <v>7.2042372067926398E-13</v>
      </c>
      <c r="BS53" s="2">
        <v>2.26485497023532E-14</v>
      </c>
      <c r="BT53" s="2">
        <v>2.7010605438970701E-6</v>
      </c>
      <c r="BU53" s="2">
        <v>6.2952167965135697E-4</v>
      </c>
      <c r="BV53" s="2">
        <v>3.2529534621517099E-14</v>
      </c>
      <c r="BW53" s="2">
        <v>2.7856275374160701E-6</v>
      </c>
      <c r="BX53" s="2">
        <v>1.22744774940786E-5</v>
      </c>
      <c r="BY53" s="2">
        <v>3.7063225377664801E-8</v>
      </c>
      <c r="BZ53" s="2">
        <v>1.1959975820818901E-7</v>
      </c>
      <c r="CA53" s="2">
        <v>1.5446822565007501E-13</v>
      </c>
      <c r="CB53" s="2">
        <v>1.56094862379096E-13</v>
      </c>
      <c r="CC53" s="2">
        <v>2.96800269644894E-6</v>
      </c>
      <c r="CD53" s="2">
        <v>6.1719882935805603E-12</v>
      </c>
      <c r="CE53" s="2">
        <v>1.0238571444062101E-13</v>
      </c>
      <c r="CF53" s="2">
        <v>1.20498089548983E-5</v>
      </c>
      <c r="CG53" s="2">
        <v>1.7344581317754199E-3</v>
      </c>
      <c r="CH53" s="2">
        <v>4.2760197418513298E-13</v>
      </c>
      <c r="CI53" s="2">
        <v>1.0056290606772501E-5</v>
      </c>
      <c r="CJ53" s="2">
        <v>5.98771961609161E-5</v>
      </c>
      <c r="CK53" s="2">
        <v>2.5944257764365401E-7</v>
      </c>
      <c r="CL53" s="2">
        <v>4.9867017829177004E-7</v>
      </c>
    </row>
    <row r="54" spans="1:90" x14ac:dyDescent="0.25">
      <c r="A54" s="2" t="s">
        <v>297</v>
      </c>
      <c r="B54" s="2" t="s">
        <v>329</v>
      </c>
      <c r="C54" s="2" t="s">
        <v>296</v>
      </c>
      <c r="D54" s="2">
        <f t="shared" si="2"/>
        <v>1</v>
      </c>
      <c r="E54" s="2">
        <v>342.11633999999998</v>
      </c>
      <c r="F54" s="2">
        <v>341.10906</v>
      </c>
      <c r="G54" s="2">
        <v>0.76600000000000001</v>
      </c>
      <c r="H54" s="3">
        <v>22835193.103032898</v>
      </c>
      <c r="I54" s="2">
        <f t="shared" si="3"/>
        <v>2</v>
      </c>
      <c r="J54" s="2">
        <v>89</v>
      </c>
      <c r="K54" s="2">
        <v>29022726.476320099</v>
      </c>
      <c r="L54" s="2">
        <v>28924279.953529499</v>
      </c>
      <c r="M54" s="2">
        <v>32003067.388566598</v>
      </c>
      <c r="N54" s="2">
        <v>5595814.6607422801</v>
      </c>
      <c r="O54" s="2">
        <v>5293498.9230020102</v>
      </c>
      <c r="P54" s="2">
        <v>5965644.1308464101</v>
      </c>
      <c r="Q54" s="2">
        <v>6594089.6326959003</v>
      </c>
      <c r="R54" s="2">
        <v>7239031.0001835097</v>
      </c>
      <c r="S54" s="2">
        <v>6571069.4581100298</v>
      </c>
      <c r="T54" s="2">
        <v>20106378.157001302</v>
      </c>
      <c r="U54" s="2">
        <v>18937815.974305298</v>
      </c>
      <c r="V54" s="2">
        <v>19512581.990107499</v>
      </c>
      <c r="W54" s="2">
        <v>5290525.81254791</v>
      </c>
      <c r="X54" s="2">
        <v>5314910.9136562999</v>
      </c>
      <c r="Y54" s="2">
        <v>5927279.6888446501</v>
      </c>
      <c r="Z54" s="2">
        <v>10801999.6371674</v>
      </c>
      <c r="AA54" s="2">
        <v>9963758.8532830402</v>
      </c>
      <c r="AB54" s="2">
        <v>10246211.304059001</v>
      </c>
      <c r="AC54" s="2">
        <v>2116265.7739127302</v>
      </c>
      <c r="AD54" s="2">
        <v>1687360.8782677599</v>
      </c>
      <c r="AE54" s="2">
        <v>1974467.0869335199</v>
      </c>
      <c r="AF54" s="2">
        <v>9851105.2954655606</v>
      </c>
      <c r="AG54" s="2">
        <v>8540265.2276727594</v>
      </c>
      <c r="AH54" s="2">
        <v>9263238.2886598296</v>
      </c>
      <c r="AI54" s="2">
        <v>29022726.476320099</v>
      </c>
      <c r="AJ54" s="2">
        <v>5595814.6607422801</v>
      </c>
      <c r="AK54" s="2">
        <v>6594089.6326959003</v>
      </c>
      <c r="AL54" s="2">
        <v>19512581.990107499</v>
      </c>
      <c r="AM54" s="2">
        <v>5314910.9136562999</v>
      </c>
      <c r="AN54" s="2">
        <v>10246211.304059001</v>
      </c>
      <c r="AO54" s="2">
        <v>1974467.0869335199</v>
      </c>
      <c r="AP54" s="2">
        <v>9263238.2886598296</v>
      </c>
      <c r="AQ54" s="2">
        <v>0.193</v>
      </c>
      <c r="AR54" s="2">
        <v>4.4009999999999998</v>
      </c>
      <c r="AS54" s="2">
        <v>0.28699999999999998</v>
      </c>
      <c r="AT54" s="2">
        <v>2.9590000000000001</v>
      </c>
      <c r="AU54" s="2">
        <v>5.4610000000000003</v>
      </c>
      <c r="AV54" s="2">
        <v>0.54600000000000004</v>
      </c>
      <c r="AW54" s="2">
        <v>3.34</v>
      </c>
      <c r="AX54" s="2">
        <v>2.1059999999999999</v>
      </c>
      <c r="AY54" s="2">
        <v>1.9279999999999999</v>
      </c>
      <c r="AZ54" s="2">
        <v>2.6920000000000002</v>
      </c>
      <c r="BA54" s="2">
        <v>1.1060000000000001</v>
      </c>
      <c r="BB54" s="2">
        <v>4.6920000000000002</v>
      </c>
      <c r="BC54" s="2">
        <v>-2.37</v>
      </c>
      <c r="BD54" s="2">
        <v>2.14</v>
      </c>
      <c r="BE54" s="2">
        <v>-1.8</v>
      </c>
      <c r="BF54" s="2">
        <v>1.57</v>
      </c>
      <c r="BG54" s="2">
        <v>2.4500000000000002</v>
      </c>
      <c r="BH54" s="2">
        <v>-0.87</v>
      </c>
      <c r="BI54" s="2">
        <v>1.74</v>
      </c>
      <c r="BJ54" s="2">
        <v>1.07</v>
      </c>
      <c r="BK54" s="2">
        <v>0.95</v>
      </c>
      <c r="BL54" s="2">
        <v>1.43</v>
      </c>
      <c r="BM54" s="2">
        <v>0.15</v>
      </c>
      <c r="BN54" s="2">
        <v>2.23</v>
      </c>
      <c r="BO54" s="2">
        <v>3.1863400806741999E-14</v>
      </c>
      <c r="BP54" s="2">
        <v>1.69864122767649E-13</v>
      </c>
      <c r="BQ54" s="2">
        <v>3.41859873742578E-12</v>
      </c>
      <c r="BR54" s="2">
        <v>3.4290570383177497E-11</v>
      </c>
      <c r="BS54" s="2">
        <v>2.9753977059954202E-14</v>
      </c>
      <c r="BT54" s="2">
        <v>1.17979856217865E-7</v>
      </c>
      <c r="BU54" s="2">
        <v>2.7179369865848502E-12</v>
      </c>
      <c r="BV54" s="2">
        <v>5.8247071610395601E-9</v>
      </c>
      <c r="BW54" s="2">
        <v>7.5330958804187302E-8</v>
      </c>
      <c r="BX54" s="2">
        <v>3.4593328201992803E-11</v>
      </c>
      <c r="BY54" s="2">
        <v>0.43404551903968502</v>
      </c>
      <c r="BZ54" s="2">
        <v>6.5614180755346802E-14</v>
      </c>
      <c r="CA54" s="2">
        <v>1.7642693308427599E-13</v>
      </c>
      <c r="CB54" s="2">
        <v>7.65722563889768E-13</v>
      </c>
      <c r="CC54" s="2">
        <v>3.1125176120682602E-11</v>
      </c>
      <c r="CD54" s="2">
        <v>1.7785651265009499E-10</v>
      </c>
      <c r="CE54" s="2">
        <v>1.13104522068965E-13</v>
      </c>
      <c r="CF54" s="2">
        <v>7.0542122363598205E-7</v>
      </c>
      <c r="CG54" s="2">
        <v>4.0698152094774799E-11</v>
      </c>
      <c r="CH54" s="2">
        <v>1.9861674715465601E-8</v>
      </c>
      <c r="CI54" s="2">
        <v>3.6033308628002901E-7</v>
      </c>
      <c r="CJ54" s="2">
        <v>7.8381198899778402E-10</v>
      </c>
      <c r="CK54" s="2">
        <v>0.63719214304035598</v>
      </c>
      <c r="CL54" s="2">
        <v>1.04618165982136E-12</v>
      </c>
    </row>
    <row r="55" spans="1:90" x14ac:dyDescent="0.25">
      <c r="A55" s="2" t="s">
        <v>216</v>
      </c>
      <c r="B55" s="2" t="s">
        <v>327</v>
      </c>
      <c r="C55" s="2" t="s">
        <v>215</v>
      </c>
      <c r="D55" s="2">
        <f t="shared" si="2"/>
        <v>1</v>
      </c>
      <c r="E55" s="2">
        <v>204.08936</v>
      </c>
      <c r="F55" s="2">
        <v>203.08207999999999</v>
      </c>
      <c r="G55" s="2">
        <v>9.3439999999999994</v>
      </c>
      <c r="H55" s="3">
        <v>1904422.0518499101</v>
      </c>
      <c r="I55" s="2">
        <f t="shared" si="3"/>
        <v>3</v>
      </c>
      <c r="J55" s="2">
        <v>75.2</v>
      </c>
      <c r="K55" s="2">
        <v>323408.271038762</v>
      </c>
      <c r="L55" s="2">
        <v>379392.41654273798</v>
      </c>
      <c r="M55" s="2">
        <v>474484.96770668199</v>
      </c>
      <c r="N55" s="2">
        <v>2782429.2123625898</v>
      </c>
      <c r="O55" s="2">
        <v>2777997.81722371</v>
      </c>
      <c r="P55" s="2">
        <v>2685810.7277962398</v>
      </c>
      <c r="Q55" s="2">
        <v>437867.46533530101</v>
      </c>
      <c r="R55" s="2">
        <v>510078.260931667</v>
      </c>
      <c r="S55" s="2">
        <v>507061.77099207899</v>
      </c>
      <c r="T55" s="2">
        <v>1056420.7645133301</v>
      </c>
      <c r="U55" s="2">
        <v>1163932.26272414</v>
      </c>
      <c r="V55" s="2">
        <v>706509.86313594005</v>
      </c>
      <c r="W55" s="2">
        <v>420835.31457285502</v>
      </c>
      <c r="X55" s="2">
        <v>428040.96432542801</v>
      </c>
      <c r="Y55" s="2">
        <v>399811.42271697102</v>
      </c>
      <c r="Z55" s="2">
        <v>805289.59520743904</v>
      </c>
      <c r="AA55" s="2">
        <v>831797.32029371394</v>
      </c>
      <c r="AB55" s="2">
        <v>768695.85206541803</v>
      </c>
      <c r="AC55" s="2">
        <v>530939.01224780397</v>
      </c>
      <c r="AD55" s="2">
        <v>392848.45224267198</v>
      </c>
      <c r="AE55" s="2">
        <v>523483.07915560098</v>
      </c>
      <c r="AF55" s="2">
        <v>823189.73049060302</v>
      </c>
      <c r="AG55" s="2">
        <v>724526.56858788303</v>
      </c>
      <c r="AH55" s="2">
        <v>764960.78453507496</v>
      </c>
      <c r="AI55" s="2">
        <v>379392.41654273798</v>
      </c>
      <c r="AJ55" s="2">
        <v>2777997.81722371</v>
      </c>
      <c r="AK55" s="2">
        <v>507061.77099207899</v>
      </c>
      <c r="AL55" s="2">
        <v>1056420.7645133301</v>
      </c>
      <c r="AM55" s="2">
        <v>420835.31457285502</v>
      </c>
      <c r="AN55" s="2">
        <v>805289.59520743904</v>
      </c>
      <c r="AO55" s="2">
        <v>523483.07915560098</v>
      </c>
      <c r="AP55" s="2">
        <v>764960.78453507496</v>
      </c>
      <c r="AQ55" s="2">
        <v>7.3220000000000001</v>
      </c>
      <c r="AR55" s="2">
        <v>0.748</v>
      </c>
      <c r="AS55" s="2">
        <v>2.63</v>
      </c>
      <c r="AT55" s="2">
        <v>2.0830000000000002</v>
      </c>
      <c r="AU55" s="2">
        <v>0.90200000000000002</v>
      </c>
      <c r="AV55" s="2">
        <v>3.45</v>
      </c>
      <c r="AW55" s="2">
        <v>0.96899999999999997</v>
      </c>
      <c r="AX55" s="2">
        <v>1.381</v>
      </c>
      <c r="AY55" s="2">
        <v>1.9139999999999999</v>
      </c>
      <c r="AZ55" s="2">
        <v>0.80400000000000005</v>
      </c>
      <c r="BA55" s="2">
        <v>1.0529999999999999</v>
      </c>
      <c r="BB55" s="2">
        <v>1.4610000000000001</v>
      </c>
      <c r="BC55" s="2">
        <v>2.87</v>
      </c>
      <c r="BD55" s="2">
        <v>-0.42</v>
      </c>
      <c r="BE55" s="2">
        <v>1.39</v>
      </c>
      <c r="BF55" s="2">
        <v>1.06</v>
      </c>
      <c r="BG55" s="2">
        <v>-0.15</v>
      </c>
      <c r="BH55" s="2">
        <v>1.79</v>
      </c>
      <c r="BI55" s="2">
        <v>-0.05</v>
      </c>
      <c r="BJ55" s="2">
        <v>0.47</v>
      </c>
      <c r="BK55" s="2">
        <v>0.94</v>
      </c>
      <c r="BL55" s="2">
        <v>-0.31</v>
      </c>
      <c r="BM55" s="2">
        <v>7.0000000000000007E-2</v>
      </c>
      <c r="BN55" s="2">
        <v>0.55000000000000004</v>
      </c>
      <c r="BO55" s="2">
        <v>1.6645962386263601E-10</v>
      </c>
      <c r="BP55" s="2">
        <v>0.52337017595776103</v>
      </c>
      <c r="BQ55" s="2">
        <v>1.3976125838866E-6</v>
      </c>
      <c r="BR55" s="2">
        <v>3.4810533885831801E-4</v>
      </c>
      <c r="BS55" s="2">
        <v>0.99773204578290398</v>
      </c>
      <c r="BT55" s="2">
        <v>1.68173227010904E-7</v>
      </c>
      <c r="BU55" s="2">
        <v>0.99999998521220101</v>
      </c>
      <c r="BV55" s="2">
        <v>0.56071234382166102</v>
      </c>
      <c r="BW55" s="2">
        <v>5.1214416652145501E-4</v>
      </c>
      <c r="BX55" s="2">
        <v>0.90861397393391097</v>
      </c>
      <c r="BY55" s="2">
        <v>0.99994293582720895</v>
      </c>
      <c r="BZ55" s="2">
        <v>1.0971987261281801E-2</v>
      </c>
      <c r="CA55" s="2">
        <v>5.8796682591823801E-10</v>
      </c>
      <c r="CB55" s="2">
        <v>1</v>
      </c>
      <c r="CC55" s="2">
        <v>5.5167153790823503E-6</v>
      </c>
      <c r="CD55" s="2">
        <v>7.6632209236495905E-4</v>
      </c>
      <c r="CE55" s="2">
        <v>1</v>
      </c>
      <c r="CF55" s="2">
        <v>4.4864364936782398E-7</v>
      </c>
      <c r="CG55" s="2">
        <v>1</v>
      </c>
      <c r="CH55" s="2">
        <v>0.77039442231256705</v>
      </c>
      <c r="CI55" s="2">
        <v>1.61802168540176E-3</v>
      </c>
      <c r="CJ55" s="2">
        <v>1</v>
      </c>
      <c r="CK55" s="2">
        <v>1</v>
      </c>
      <c r="CL55" s="2">
        <v>2.8895825651311699E-2</v>
      </c>
    </row>
    <row r="56" spans="1:90" x14ac:dyDescent="0.25">
      <c r="A56" s="2" t="s">
        <v>200</v>
      </c>
      <c r="B56" s="2" t="s">
        <v>329</v>
      </c>
      <c r="C56" s="2" t="s">
        <v>199</v>
      </c>
      <c r="D56" s="2">
        <f t="shared" si="2"/>
        <v>1</v>
      </c>
      <c r="E56" s="2">
        <v>278.15208999999999</v>
      </c>
      <c r="F56" s="2">
        <v>277.14481000000001</v>
      </c>
      <c r="G56" s="2">
        <v>11.394</v>
      </c>
      <c r="H56" s="3">
        <v>50594815.258859597</v>
      </c>
      <c r="I56" s="2">
        <f t="shared" si="3"/>
        <v>2</v>
      </c>
      <c r="J56" s="2">
        <v>94.1</v>
      </c>
      <c r="K56" s="2">
        <v>83014656.468512297</v>
      </c>
      <c r="L56" s="2">
        <v>78236285.701169699</v>
      </c>
      <c r="M56" s="2">
        <v>74370953.696679607</v>
      </c>
      <c r="N56" s="2">
        <v>16764313.6564501</v>
      </c>
      <c r="O56" s="2">
        <v>17486065.6973898</v>
      </c>
      <c r="P56" s="2">
        <v>18465460.4454499</v>
      </c>
      <c r="Q56" s="2">
        <v>17278236.272324</v>
      </c>
      <c r="R56" s="2">
        <v>17134242.012508001</v>
      </c>
      <c r="S56" s="2">
        <v>18005808.1954109</v>
      </c>
      <c r="T56" s="2">
        <v>33202880.414833099</v>
      </c>
      <c r="U56" s="2">
        <v>34279674.886253603</v>
      </c>
      <c r="V56" s="2">
        <v>34135347.523092203</v>
      </c>
      <c r="W56" s="2">
        <v>11978964.7902776</v>
      </c>
      <c r="X56" s="2">
        <v>11322542.4524363</v>
      </c>
      <c r="Y56" s="2">
        <v>13039091.774326701</v>
      </c>
      <c r="Z56" s="2">
        <v>22546899.806990001</v>
      </c>
      <c r="AA56" s="2">
        <v>21740728.8270569</v>
      </c>
      <c r="AB56" s="2">
        <v>22733935.232810799</v>
      </c>
      <c r="AC56" s="2">
        <v>10228515.386357199</v>
      </c>
      <c r="AD56" s="2">
        <v>10257171.453322699</v>
      </c>
      <c r="AE56" s="2">
        <v>10281150.047958</v>
      </c>
      <c r="AF56" s="2">
        <v>19894446.980825301</v>
      </c>
      <c r="AG56" s="2">
        <v>19624718.998011</v>
      </c>
      <c r="AH56" s="2">
        <v>20296761.157598</v>
      </c>
      <c r="AI56" s="2">
        <v>78236285.701169699</v>
      </c>
      <c r="AJ56" s="2">
        <v>17486065.6973898</v>
      </c>
      <c r="AK56" s="2">
        <v>17278236.272324</v>
      </c>
      <c r="AL56" s="2">
        <v>34135347.523092203</v>
      </c>
      <c r="AM56" s="2">
        <v>11978964.7902776</v>
      </c>
      <c r="AN56" s="2">
        <v>22546899.806990001</v>
      </c>
      <c r="AO56" s="2">
        <v>10257171.453322699</v>
      </c>
      <c r="AP56" s="2">
        <v>19894446.980825301</v>
      </c>
      <c r="AQ56" s="2">
        <v>0.224</v>
      </c>
      <c r="AR56" s="2">
        <v>4.5279999999999996</v>
      </c>
      <c r="AS56" s="2">
        <v>0.51200000000000001</v>
      </c>
      <c r="AT56" s="2">
        <v>1.976</v>
      </c>
      <c r="AU56" s="2">
        <v>6.5309999999999997</v>
      </c>
      <c r="AV56" s="2">
        <v>0.77600000000000002</v>
      </c>
      <c r="AW56" s="2">
        <v>1.6850000000000001</v>
      </c>
      <c r="AX56" s="2">
        <v>1.716</v>
      </c>
      <c r="AY56" s="2">
        <v>1.8819999999999999</v>
      </c>
      <c r="AZ56" s="2">
        <v>1.1679999999999999</v>
      </c>
      <c r="BA56" s="2">
        <v>1.133</v>
      </c>
      <c r="BB56" s="2">
        <v>1.94</v>
      </c>
      <c r="BC56" s="2">
        <v>-2.16</v>
      </c>
      <c r="BD56" s="2">
        <v>2.1800000000000002</v>
      </c>
      <c r="BE56" s="2">
        <v>-0.97</v>
      </c>
      <c r="BF56" s="2">
        <v>0.98</v>
      </c>
      <c r="BG56" s="2">
        <v>2.71</v>
      </c>
      <c r="BH56" s="2">
        <v>-0.37</v>
      </c>
      <c r="BI56" s="2">
        <v>0.75</v>
      </c>
      <c r="BJ56" s="2">
        <v>0.78</v>
      </c>
      <c r="BK56" s="2">
        <v>0.91</v>
      </c>
      <c r="BL56" s="2">
        <v>0.22</v>
      </c>
      <c r="BM56" s="2">
        <v>0.18</v>
      </c>
      <c r="BN56" s="2">
        <v>0.96</v>
      </c>
      <c r="BO56" s="2">
        <v>2.27595720048157E-14</v>
      </c>
      <c r="BP56" s="2">
        <v>2.27595720048157E-14</v>
      </c>
      <c r="BQ56" s="2">
        <v>1.6898482613214599E-11</v>
      </c>
      <c r="BR56" s="2">
        <v>1.5233592165486701E-11</v>
      </c>
      <c r="BS56" s="2">
        <v>2.26485497023532E-14</v>
      </c>
      <c r="BT56" s="2">
        <v>2.6964077390112501E-5</v>
      </c>
      <c r="BU56" s="2">
        <v>3.5602076842167202E-10</v>
      </c>
      <c r="BV56" s="2">
        <v>3.8509129218766702E-10</v>
      </c>
      <c r="BW56" s="2">
        <v>4.2564285429591603E-11</v>
      </c>
      <c r="BX56" s="2">
        <v>1.91535253831565E-3</v>
      </c>
      <c r="BY56" s="2">
        <v>4.2279390114926999E-2</v>
      </c>
      <c r="BZ56" s="2">
        <v>1.44424472381388E-11</v>
      </c>
      <c r="CA56" s="2">
        <v>1.5446822565007501E-13</v>
      </c>
      <c r="CB56" s="2">
        <v>1.56094862379096E-13</v>
      </c>
      <c r="CC56" s="2">
        <v>1.2278137999981201E-10</v>
      </c>
      <c r="CD56" s="2">
        <v>8.6861740758172495E-11</v>
      </c>
      <c r="CE56" s="2">
        <v>1.0238571444062101E-13</v>
      </c>
      <c r="CF56" s="2">
        <v>1.01602059662525E-4</v>
      </c>
      <c r="CG56" s="2">
        <v>3.1278967511332599E-9</v>
      </c>
      <c r="CH56" s="2">
        <v>1.6745636493615199E-9</v>
      </c>
      <c r="CI56" s="2">
        <v>4.6097924219972799E-10</v>
      </c>
      <c r="CJ56" s="2">
        <v>5.4787991212284903E-3</v>
      </c>
      <c r="CK56" s="2">
        <v>8.20801688589676E-2</v>
      </c>
      <c r="CL56" s="2">
        <v>1.2191124580428899E-10</v>
      </c>
    </row>
    <row r="57" spans="1:90" x14ac:dyDescent="0.25">
      <c r="A57" s="2" t="s">
        <v>65</v>
      </c>
      <c r="B57" s="2" t="s">
        <v>326</v>
      </c>
      <c r="C57" s="2" t="s">
        <v>66</v>
      </c>
      <c r="D57" s="2">
        <f t="shared" si="2"/>
        <v>1</v>
      </c>
      <c r="E57" s="2">
        <v>105.07921</v>
      </c>
      <c r="F57" s="2">
        <v>106.08649</v>
      </c>
      <c r="G57" s="2">
        <v>9.577</v>
      </c>
      <c r="H57" s="3">
        <v>62720273.650472999</v>
      </c>
      <c r="I57" s="2">
        <f t="shared" si="3"/>
        <v>2</v>
      </c>
      <c r="J57" s="2">
        <v>98.8</v>
      </c>
      <c r="K57" s="2">
        <v>24350526.294246599</v>
      </c>
      <c r="L57" s="2">
        <v>23663793.5639681</v>
      </c>
      <c r="M57" s="2">
        <v>24215502.811563101</v>
      </c>
      <c r="N57" s="2">
        <v>91807259.005042896</v>
      </c>
      <c r="O57" s="2">
        <v>92895945.674994797</v>
      </c>
      <c r="P57" s="2">
        <v>89814937.153462306</v>
      </c>
      <c r="Q57" s="2">
        <v>15021380.0631561</v>
      </c>
      <c r="R57" s="2">
        <v>14565774.2047536</v>
      </c>
      <c r="S57" s="2">
        <v>14211939.1951531</v>
      </c>
      <c r="T57" s="2">
        <v>51408829.595024496</v>
      </c>
      <c r="U57" s="2">
        <v>48255012.598504104</v>
      </c>
      <c r="V57" s="2">
        <v>45117817.543274097</v>
      </c>
      <c r="W57" s="2">
        <v>14826458.3139327</v>
      </c>
      <c r="X57" s="2">
        <v>14435716.280316999</v>
      </c>
      <c r="Y57" s="2">
        <v>13821667.602742899</v>
      </c>
      <c r="Z57" s="2">
        <v>16230943.590372801</v>
      </c>
      <c r="AA57" s="2">
        <v>16037224.561256099</v>
      </c>
      <c r="AB57" s="2">
        <v>15381043.421774801</v>
      </c>
      <c r="AC57" s="2">
        <v>17611102.398136001</v>
      </c>
      <c r="AD57" s="2">
        <v>17099587.3770933</v>
      </c>
      <c r="AE57" s="2">
        <v>15972699.517418301</v>
      </c>
      <c r="AF57" s="2">
        <v>16224214.306479899</v>
      </c>
      <c r="AG57" s="2">
        <v>14369798.7838732</v>
      </c>
      <c r="AH57" s="2">
        <v>12597951.617334001</v>
      </c>
      <c r="AI57" s="2">
        <v>24215502.811563101</v>
      </c>
      <c r="AJ57" s="2">
        <v>91807259.005042896</v>
      </c>
      <c r="AK57" s="2">
        <v>14565774.2047536</v>
      </c>
      <c r="AL57" s="2">
        <v>48255012.598504104</v>
      </c>
      <c r="AM57" s="2">
        <v>14435716.280316999</v>
      </c>
      <c r="AN57" s="2">
        <v>16037224.561256099</v>
      </c>
      <c r="AO57" s="2">
        <v>17099587.3770933</v>
      </c>
      <c r="AP57" s="2">
        <v>14369798.7838732</v>
      </c>
      <c r="AQ57" s="2">
        <v>3.7909999999999999</v>
      </c>
      <c r="AR57" s="2">
        <v>1.6619999999999999</v>
      </c>
      <c r="AS57" s="2">
        <v>1.903</v>
      </c>
      <c r="AT57" s="2">
        <v>3.3130000000000002</v>
      </c>
      <c r="AU57" s="2">
        <v>1.677</v>
      </c>
      <c r="AV57" s="2">
        <v>5.7249999999999996</v>
      </c>
      <c r="AW57" s="2">
        <v>0.85199999999999998</v>
      </c>
      <c r="AX57" s="2">
        <v>3.3580000000000001</v>
      </c>
      <c r="AY57" s="2">
        <v>1.111</v>
      </c>
      <c r="AZ57" s="2">
        <v>0.84399999999999997</v>
      </c>
      <c r="BA57" s="2">
        <v>1.1160000000000001</v>
      </c>
      <c r="BB57" s="2">
        <v>0.84</v>
      </c>
      <c r="BC57" s="2">
        <v>1.92</v>
      </c>
      <c r="BD57" s="2">
        <v>0.73</v>
      </c>
      <c r="BE57" s="2">
        <v>0.93</v>
      </c>
      <c r="BF57" s="2">
        <v>1.73</v>
      </c>
      <c r="BG57" s="2">
        <v>0.75</v>
      </c>
      <c r="BH57" s="2">
        <v>2.52</v>
      </c>
      <c r="BI57" s="2">
        <v>-0.23</v>
      </c>
      <c r="BJ57" s="2">
        <v>1.75</v>
      </c>
      <c r="BK57" s="2">
        <v>0.15</v>
      </c>
      <c r="BL57" s="2">
        <v>-0.24</v>
      </c>
      <c r="BM57" s="2">
        <v>0.16</v>
      </c>
      <c r="BN57" s="2">
        <v>-0.25</v>
      </c>
      <c r="BO57" s="2">
        <v>7.8825834748386102E-14</v>
      </c>
      <c r="BP57" s="2">
        <v>2.3724455189277899E-7</v>
      </c>
      <c r="BQ57" s="2">
        <v>6.7280007121084404E-9</v>
      </c>
      <c r="BR57" s="2">
        <v>5.8508753397745699E-13</v>
      </c>
      <c r="BS57" s="2">
        <v>1.49520181458307E-7</v>
      </c>
      <c r="BT57" s="2">
        <v>2.32036612146658E-14</v>
      </c>
      <c r="BU57" s="2">
        <v>9.4165117175625104E-2</v>
      </c>
      <c r="BV57" s="2">
        <v>4.3975934005402501E-13</v>
      </c>
      <c r="BW57" s="2">
        <v>0.42030155300581701</v>
      </c>
      <c r="BX57" s="2">
        <v>4.89965317635103E-2</v>
      </c>
      <c r="BY57" s="2">
        <v>0.393349719223828</v>
      </c>
      <c r="BZ57" s="2">
        <v>4.44892625945216E-2</v>
      </c>
      <c r="CA57" s="2">
        <v>4.9092832585965599E-13</v>
      </c>
      <c r="CB57" s="2">
        <v>2.6526993170701398E-6</v>
      </c>
      <c r="CC57" s="2">
        <v>4.4822081399133603E-8</v>
      </c>
      <c r="CD57" s="2">
        <v>1.5362286785135701E-11</v>
      </c>
      <c r="CE57" s="2">
        <v>1.9580999106046801E-6</v>
      </c>
      <c r="CF57" s="2">
        <v>5.3068660577082503E-13</v>
      </c>
      <c r="CG57" s="2">
        <v>0.216138900407918</v>
      </c>
      <c r="CH57" s="2">
        <v>1.4251184037005E-11</v>
      </c>
      <c r="CI57" s="2">
        <v>0.56832854975044</v>
      </c>
      <c r="CJ57" s="2">
        <v>0.13498756301416701</v>
      </c>
      <c r="CK57" s="2">
        <v>0.74024081019287302</v>
      </c>
      <c r="CL57" s="2">
        <v>8.7155194754841403E-2</v>
      </c>
    </row>
    <row r="58" spans="1:90" x14ac:dyDescent="0.25">
      <c r="A58" s="2" t="s">
        <v>229</v>
      </c>
      <c r="B58" s="2" t="s">
        <v>329</v>
      </c>
      <c r="C58" s="2" t="s">
        <v>228</v>
      </c>
      <c r="D58" s="2">
        <f t="shared" si="2"/>
        <v>1</v>
      </c>
      <c r="E58" s="2">
        <v>182.05808999999999</v>
      </c>
      <c r="F58" s="2">
        <v>181.05081999999999</v>
      </c>
      <c r="G58" s="2">
        <v>4.4240000000000004</v>
      </c>
      <c r="H58" s="3">
        <v>18626758.6192871</v>
      </c>
      <c r="I58" s="2">
        <f t="shared" si="3"/>
        <v>3</v>
      </c>
      <c r="J58" s="2">
        <v>70</v>
      </c>
      <c r="K58" s="2">
        <v>17109129.1356543</v>
      </c>
      <c r="L58" s="2">
        <v>17945948.670513</v>
      </c>
      <c r="M58" s="2">
        <v>17263071.297616199</v>
      </c>
      <c r="N58" s="2">
        <v>3292367.7377897701</v>
      </c>
      <c r="O58" s="2">
        <v>3483010.58840414</v>
      </c>
      <c r="P58" s="2">
        <v>3590893.74197465</v>
      </c>
      <c r="Q58" s="2">
        <v>6466245.8123134403</v>
      </c>
      <c r="R58" s="2">
        <v>6337048.4268396301</v>
      </c>
      <c r="S58" s="2">
        <v>6447514.8919315999</v>
      </c>
      <c r="T58" s="2">
        <v>3877857.9906390002</v>
      </c>
      <c r="U58" s="2">
        <v>4099958.9765075799</v>
      </c>
      <c r="V58" s="2">
        <v>4218808.2843176499</v>
      </c>
      <c r="W58" s="2">
        <v>2452530.7667801501</v>
      </c>
      <c r="X58" s="2">
        <v>2492710.9939341899</v>
      </c>
      <c r="Y58" s="2">
        <v>2641024.8559793802</v>
      </c>
      <c r="Z58" s="2">
        <v>3396050.4336478701</v>
      </c>
      <c r="AA58" s="2">
        <v>3664975.8810009002</v>
      </c>
      <c r="AB58" s="2">
        <v>3162048.5575800198</v>
      </c>
      <c r="AC58" s="2">
        <v>1816104.8669153601</v>
      </c>
      <c r="AD58" s="2">
        <v>1818423.8964869899</v>
      </c>
      <c r="AE58" s="2">
        <v>1869980.79907041</v>
      </c>
      <c r="AF58" s="2">
        <v>3315811.6569606299</v>
      </c>
      <c r="AG58" s="2">
        <v>3505035.6742424401</v>
      </c>
      <c r="AH58" s="2">
        <v>3464094.3096798202</v>
      </c>
      <c r="AI58" s="2">
        <v>17263071.297616199</v>
      </c>
      <c r="AJ58" s="2">
        <v>3483010.58840414</v>
      </c>
      <c r="AK58" s="2">
        <v>6447514.8919315999</v>
      </c>
      <c r="AL58" s="2">
        <v>4099958.9765075799</v>
      </c>
      <c r="AM58" s="2">
        <v>2492710.9939341899</v>
      </c>
      <c r="AN58" s="2">
        <v>3396050.4336478701</v>
      </c>
      <c r="AO58" s="2">
        <v>1818423.8964869899</v>
      </c>
      <c r="AP58" s="2">
        <v>3464094.3096798202</v>
      </c>
      <c r="AQ58" s="2">
        <v>0.20200000000000001</v>
      </c>
      <c r="AR58" s="2">
        <v>2.677</v>
      </c>
      <c r="AS58" s="2">
        <v>0.85</v>
      </c>
      <c r="AT58" s="2">
        <v>0.63600000000000001</v>
      </c>
      <c r="AU58" s="2">
        <v>6.9249999999999998</v>
      </c>
      <c r="AV58" s="2">
        <v>1.026</v>
      </c>
      <c r="AW58" s="2">
        <v>3.5459999999999998</v>
      </c>
      <c r="AX58" s="2">
        <v>1.1839999999999999</v>
      </c>
      <c r="AY58" s="2">
        <v>1.3620000000000001</v>
      </c>
      <c r="AZ58" s="2">
        <v>1.371</v>
      </c>
      <c r="BA58" s="2">
        <v>0.98</v>
      </c>
      <c r="BB58" s="2">
        <v>1.905</v>
      </c>
      <c r="BC58" s="2">
        <v>-2.31</v>
      </c>
      <c r="BD58" s="2">
        <v>1.42</v>
      </c>
      <c r="BE58" s="2">
        <v>-0.24</v>
      </c>
      <c r="BF58" s="2">
        <v>-0.65</v>
      </c>
      <c r="BG58" s="2">
        <v>2.79</v>
      </c>
      <c r="BH58" s="2">
        <v>0.04</v>
      </c>
      <c r="BI58" s="2">
        <v>1.83</v>
      </c>
      <c r="BJ58" s="2">
        <v>0.24</v>
      </c>
      <c r="BK58" s="2">
        <v>0.45</v>
      </c>
      <c r="BL58" s="2">
        <v>0.46</v>
      </c>
      <c r="BM58" s="2">
        <v>-0.03</v>
      </c>
      <c r="BN58" s="2">
        <v>0.93</v>
      </c>
      <c r="BO58" s="2">
        <v>2.26485497023532E-14</v>
      </c>
      <c r="BP58" s="2">
        <v>3.2640556923979602E-14</v>
      </c>
      <c r="BQ58" s="2">
        <v>2.4928966628143799E-3</v>
      </c>
      <c r="BR58" s="2">
        <v>4.6670580733376701E-9</v>
      </c>
      <c r="BS58" s="2">
        <v>2.26485497023532E-14</v>
      </c>
      <c r="BT58" s="2">
        <v>0.99968441438099498</v>
      </c>
      <c r="BU58" s="2">
        <v>2.30926389122033E-14</v>
      </c>
      <c r="BV58" s="2">
        <v>1.59714015343271E-3</v>
      </c>
      <c r="BW58" s="2">
        <v>2.1022251589508698E-6</v>
      </c>
      <c r="BX58" s="2">
        <v>7.5018951717353801E-7</v>
      </c>
      <c r="BY58" s="2">
        <v>0.99999702399180901</v>
      </c>
      <c r="BZ58" s="2">
        <v>3.9913516935996501E-11</v>
      </c>
      <c r="CA58" s="2">
        <v>1.5446822565007501E-13</v>
      </c>
      <c r="CB58" s="2">
        <v>1.8015076609965701E-13</v>
      </c>
      <c r="CC58" s="2">
        <v>4.1157891211566298E-3</v>
      </c>
      <c r="CD58" s="2">
        <v>1.62029717788054E-8</v>
      </c>
      <c r="CE58" s="2">
        <v>1.0238571444062101E-13</v>
      </c>
      <c r="CF58" s="2">
        <v>1</v>
      </c>
      <c r="CG58" s="2">
        <v>7.2155185052686704E-13</v>
      </c>
      <c r="CH58" s="2">
        <v>2.3832541977566101E-3</v>
      </c>
      <c r="CI58" s="2">
        <v>7.6858423008776903E-6</v>
      </c>
      <c r="CJ58" s="2">
        <v>5.1262950340191801E-6</v>
      </c>
      <c r="CK58" s="2">
        <v>1</v>
      </c>
      <c r="CL58" s="2">
        <v>2.9247266452674899E-10</v>
      </c>
    </row>
    <row r="59" spans="1:90" x14ac:dyDescent="0.25">
      <c r="A59" s="2" t="s">
        <v>168</v>
      </c>
      <c r="B59" s="2" t="s">
        <v>326</v>
      </c>
      <c r="C59" s="2" t="s">
        <v>169</v>
      </c>
      <c r="D59" s="2">
        <f t="shared" si="2"/>
        <v>1</v>
      </c>
      <c r="E59" s="2">
        <v>733.56007999999997</v>
      </c>
      <c r="F59" s="2">
        <v>734.56735000000003</v>
      </c>
      <c r="G59" s="2">
        <v>2.4329999999999998</v>
      </c>
      <c r="H59" s="3">
        <v>831288385.05165803</v>
      </c>
      <c r="I59" s="2">
        <f t="shared" si="3"/>
        <v>2</v>
      </c>
      <c r="J59" s="2">
        <v>98.9</v>
      </c>
      <c r="K59" s="2">
        <v>260392170.466508</v>
      </c>
      <c r="L59" s="2">
        <v>208499704.71731901</v>
      </c>
      <c r="M59" s="2">
        <v>199304012.25626299</v>
      </c>
      <c r="N59" s="2">
        <v>1275015296.97996</v>
      </c>
      <c r="O59" s="2">
        <v>1167758931.4651799</v>
      </c>
      <c r="P59" s="2">
        <v>869907754.70059204</v>
      </c>
      <c r="Q59" s="2">
        <v>231184916.48550701</v>
      </c>
      <c r="R59" s="2">
        <v>253210167.29859799</v>
      </c>
      <c r="S59" s="2">
        <v>241447367.42038199</v>
      </c>
      <c r="T59" s="2">
        <v>496480067.86112601</v>
      </c>
      <c r="U59" s="2">
        <v>482242298.03120297</v>
      </c>
      <c r="V59" s="2">
        <v>11584648.6003675</v>
      </c>
      <c r="W59" s="2">
        <v>129791532.836968</v>
      </c>
      <c r="X59" s="2">
        <v>110173991.810026</v>
      </c>
      <c r="Y59" s="2">
        <v>90853973.605198205</v>
      </c>
      <c r="Z59" s="2">
        <v>224888067.84867999</v>
      </c>
      <c r="AA59" s="2">
        <v>270942562.42176503</v>
      </c>
      <c r="AB59" s="2">
        <v>230512010.18962801</v>
      </c>
      <c r="AC59" s="2">
        <v>244496928.38060901</v>
      </c>
      <c r="AD59" s="2">
        <v>217363489.628921</v>
      </c>
      <c r="AE59" s="2">
        <v>209967994.04099199</v>
      </c>
      <c r="AF59" s="2">
        <v>225681836.685343</v>
      </c>
      <c r="AG59" s="2">
        <v>214613610.130427</v>
      </c>
      <c r="AH59" s="2">
        <v>221868185.46591499</v>
      </c>
      <c r="AI59" s="2">
        <v>208499704.71731901</v>
      </c>
      <c r="AJ59" s="2">
        <v>1167758931.4651799</v>
      </c>
      <c r="AK59" s="2">
        <v>241447367.42038199</v>
      </c>
      <c r="AL59" s="2">
        <v>482242298.03120297</v>
      </c>
      <c r="AM59" s="2">
        <v>110173991.810026</v>
      </c>
      <c r="AN59" s="2">
        <v>230512010.18962801</v>
      </c>
      <c r="AO59" s="2">
        <v>217363489.628921</v>
      </c>
      <c r="AP59" s="2">
        <v>221868185.46591499</v>
      </c>
      <c r="AQ59" s="2">
        <v>5.601</v>
      </c>
      <c r="AR59" s="2">
        <v>0.86399999999999999</v>
      </c>
      <c r="AS59" s="2">
        <v>2.4220000000000002</v>
      </c>
      <c r="AT59" s="2">
        <v>1.9970000000000001</v>
      </c>
      <c r="AU59" s="2">
        <v>1.8919999999999999</v>
      </c>
      <c r="AV59" s="2">
        <v>5.0659999999999998</v>
      </c>
      <c r="AW59" s="2">
        <v>1.111</v>
      </c>
      <c r="AX59" s="2">
        <v>2.1739999999999999</v>
      </c>
      <c r="AY59" s="2">
        <v>2.0920000000000001</v>
      </c>
      <c r="AZ59" s="2">
        <v>0.50700000000000001</v>
      </c>
      <c r="BA59" s="2">
        <v>1.0389999999999999</v>
      </c>
      <c r="BB59" s="2">
        <v>1.0209999999999999</v>
      </c>
      <c r="BC59" s="2">
        <v>2.4900000000000002</v>
      </c>
      <c r="BD59" s="2">
        <v>-0.21</v>
      </c>
      <c r="BE59" s="2">
        <v>1.28</v>
      </c>
      <c r="BF59" s="2">
        <v>1</v>
      </c>
      <c r="BG59" s="2">
        <v>0.92</v>
      </c>
      <c r="BH59" s="2">
        <v>2.34</v>
      </c>
      <c r="BI59" s="2">
        <v>0.15</v>
      </c>
      <c r="BJ59" s="2">
        <v>1.1200000000000001</v>
      </c>
      <c r="BK59" s="2">
        <v>1.07</v>
      </c>
      <c r="BL59" s="2">
        <v>-0.98</v>
      </c>
      <c r="BM59" s="2">
        <v>0.06</v>
      </c>
      <c r="BN59" s="2">
        <v>0.03</v>
      </c>
      <c r="BO59" s="2">
        <v>0.25203791649141</v>
      </c>
      <c r="BP59" s="2">
        <v>0.99999990874986999</v>
      </c>
      <c r="BQ59" s="2">
        <v>7.4671563301387606E-2</v>
      </c>
      <c r="BR59" s="2">
        <v>0.98587115261359004</v>
      </c>
      <c r="BS59" s="2">
        <v>0.94300480126543995</v>
      </c>
      <c r="BT59" s="2">
        <v>0.30906660871826203</v>
      </c>
      <c r="BU59" s="2">
        <v>0.99999996108288403</v>
      </c>
      <c r="BV59" s="2">
        <v>0.99518682333928798</v>
      </c>
      <c r="BW59" s="2">
        <v>0.90183810718140001</v>
      </c>
      <c r="BX59" s="2">
        <v>0.93886498252935302</v>
      </c>
      <c r="BY59" s="2">
        <v>0.99999990723630805</v>
      </c>
      <c r="BZ59" s="2">
        <v>1</v>
      </c>
      <c r="CA59" s="2">
        <v>0.258251069845432</v>
      </c>
      <c r="CB59" s="2">
        <v>1</v>
      </c>
      <c r="CC59" s="2">
        <v>0.109571779763817</v>
      </c>
      <c r="CD59" s="2">
        <v>1</v>
      </c>
      <c r="CE59" s="2">
        <v>1</v>
      </c>
      <c r="CF59" s="2">
        <v>0.32756948773243699</v>
      </c>
      <c r="CG59" s="2">
        <v>1</v>
      </c>
      <c r="CH59" s="2">
        <v>1</v>
      </c>
      <c r="CI59" s="2">
        <v>1</v>
      </c>
      <c r="CJ59" s="2">
        <v>1</v>
      </c>
      <c r="CK59" s="2">
        <v>1</v>
      </c>
      <c r="CL59" s="2">
        <v>1</v>
      </c>
    </row>
    <row r="60" spans="1:90" x14ac:dyDescent="0.25">
      <c r="A60" s="2" t="s">
        <v>272</v>
      </c>
      <c r="B60" s="2" t="s">
        <v>328</v>
      </c>
      <c r="C60" s="2" t="s">
        <v>271</v>
      </c>
      <c r="D60" s="2">
        <f t="shared" si="2"/>
        <v>1</v>
      </c>
      <c r="E60" s="2">
        <v>146.10541000000001</v>
      </c>
      <c r="F60" s="2">
        <v>147.11267000000001</v>
      </c>
      <c r="G60" s="2">
        <v>0.69</v>
      </c>
      <c r="H60" s="3">
        <v>32548398.477718901</v>
      </c>
      <c r="I60" s="2">
        <f t="shared" si="3"/>
        <v>2</v>
      </c>
      <c r="J60" s="2">
        <v>98.3</v>
      </c>
      <c r="K60" s="2">
        <v>9959524.4770290907</v>
      </c>
      <c r="L60" s="2">
        <v>7908963.8624533201</v>
      </c>
      <c r="M60" s="2">
        <v>9009422.1519431304</v>
      </c>
      <c r="N60" s="2">
        <v>24479405.212028101</v>
      </c>
      <c r="O60" s="2">
        <v>17119646.964118902</v>
      </c>
      <c r="P60" s="2">
        <v>30606597.952772699</v>
      </c>
      <c r="Q60" s="2">
        <v>11803811.545236399</v>
      </c>
      <c r="R60" s="2">
        <v>8018622.6477554804</v>
      </c>
      <c r="S60" s="2">
        <v>12648272.689474</v>
      </c>
      <c r="T60" s="2">
        <v>8830550.3324137591</v>
      </c>
      <c r="U60" s="2">
        <v>5716581.2757670097</v>
      </c>
      <c r="V60" s="2">
        <v>6275983.5916837296</v>
      </c>
      <c r="W60" s="2">
        <v>1848128.6998121</v>
      </c>
      <c r="X60" s="2">
        <v>2993739.3230619999</v>
      </c>
      <c r="Y60" s="2">
        <v>2972703.1705467501</v>
      </c>
      <c r="Z60" s="2">
        <v>10817065.811315101</v>
      </c>
      <c r="AA60" s="2">
        <v>6720877.8948866101</v>
      </c>
      <c r="AB60" s="2">
        <v>6140076.1199280396</v>
      </c>
      <c r="AC60" s="2">
        <v>4476923.4188213795</v>
      </c>
      <c r="AD60" s="2">
        <v>4243863.1250002403</v>
      </c>
      <c r="AE60" s="2">
        <v>4416230.3930231798</v>
      </c>
      <c r="AF60" s="2">
        <v>5632797.8775341101</v>
      </c>
      <c r="AG60" s="2">
        <v>11500884.2498737</v>
      </c>
      <c r="AH60" s="2">
        <v>11826101.790562499</v>
      </c>
      <c r="AI60" s="2">
        <v>9009422.1519431304</v>
      </c>
      <c r="AJ60" s="2">
        <v>24479405.212028101</v>
      </c>
      <c r="AK60" s="2">
        <v>11803811.545236399</v>
      </c>
      <c r="AL60" s="2">
        <v>6275983.5916837296</v>
      </c>
      <c r="AM60" s="2">
        <v>2972703.1705467501</v>
      </c>
      <c r="AN60" s="2">
        <v>6720877.8948866101</v>
      </c>
      <c r="AO60" s="2">
        <v>4416230.3930231798</v>
      </c>
      <c r="AP60" s="2">
        <v>11500884.2498737</v>
      </c>
      <c r="AQ60" s="2">
        <v>2.7170000000000001</v>
      </c>
      <c r="AR60" s="2">
        <v>0.76300000000000001</v>
      </c>
      <c r="AS60" s="2">
        <v>3.9</v>
      </c>
      <c r="AT60" s="2">
        <v>0.53200000000000003</v>
      </c>
      <c r="AU60" s="2">
        <v>3.0310000000000001</v>
      </c>
      <c r="AV60" s="2">
        <v>3.6419999999999999</v>
      </c>
      <c r="AW60" s="2">
        <v>2.673</v>
      </c>
      <c r="AX60" s="2">
        <v>0.54600000000000004</v>
      </c>
      <c r="AY60" s="2">
        <v>2.2610000000000001</v>
      </c>
      <c r="AZ60" s="2">
        <v>0.67300000000000004</v>
      </c>
      <c r="BA60" s="2">
        <v>0.58399999999999996</v>
      </c>
      <c r="BB60" s="2">
        <v>2.6040000000000001</v>
      </c>
      <c r="BC60" s="2">
        <v>1.44</v>
      </c>
      <c r="BD60" s="2">
        <v>-0.39</v>
      </c>
      <c r="BE60" s="2">
        <v>1.96</v>
      </c>
      <c r="BF60" s="2">
        <v>-0.91</v>
      </c>
      <c r="BG60" s="2">
        <v>1.6</v>
      </c>
      <c r="BH60" s="2">
        <v>1.86</v>
      </c>
      <c r="BI60" s="2">
        <v>1.42</v>
      </c>
      <c r="BJ60" s="2">
        <v>-0.87</v>
      </c>
      <c r="BK60" s="2">
        <v>1.18</v>
      </c>
      <c r="BL60" s="2">
        <v>-0.56999999999999995</v>
      </c>
      <c r="BM60" s="2">
        <v>-0.78</v>
      </c>
      <c r="BN60" s="2">
        <v>1.38</v>
      </c>
      <c r="BO60" s="2">
        <v>7.1271860655317499E-3</v>
      </c>
      <c r="BP60" s="2">
        <v>0.99009736556210004</v>
      </c>
      <c r="BQ60" s="2">
        <v>6.5180619793281402E-4</v>
      </c>
      <c r="BR60" s="2">
        <v>0.479744355659319</v>
      </c>
      <c r="BS60" s="2">
        <v>5.4256264470775605E-4</v>
      </c>
      <c r="BT60" s="2">
        <v>1.7783526133345899E-3</v>
      </c>
      <c r="BU60" s="2">
        <v>1.4529900546488001E-2</v>
      </c>
      <c r="BV60" s="2">
        <v>0.86023221287398699</v>
      </c>
      <c r="BW60" s="2">
        <v>2.1066015880382102E-3</v>
      </c>
      <c r="BX60" s="2">
        <v>0.25536428008774298</v>
      </c>
      <c r="BY60" s="2">
        <v>0.98806620886348795</v>
      </c>
      <c r="BZ60" s="2">
        <v>5.4373422966724302E-2</v>
      </c>
      <c r="CA60" s="2">
        <v>7.62943087464655E-3</v>
      </c>
      <c r="CB60" s="2">
        <v>1</v>
      </c>
      <c r="CC60" s="2">
        <v>1.0615984133206899E-3</v>
      </c>
      <c r="CD60" s="2">
        <v>0.53804135722320601</v>
      </c>
      <c r="CE60" s="2">
        <v>2.0039399857512599E-3</v>
      </c>
      <c r="CF60" s="2">
        <v>2.1342418083179302E-3</v>
      </c>
      <c r="CG60" s="2">
        <v>2.8985555305819598E-2</v>
      </c>
      <c r="CH60" s="2">
        <v>0.90864354952923299</v>
      </c>
      <c r="CI60" s="2">
        <v>4.4263576962869696E-3</v>
      </c>
      <c r="CJ60" s="2">
        <v>0.44947797541142798</v>
      </c>
      <c r="CK60" s="2">
        <v>1</v>
      </c>
      <c r="CL60" s="2">
        <v>8.2276683434919298E-2</v>
      </c>
    </row>
    <row r="61" spans="1:90" x14ac:dyDescent="0.25">
      <c r="A61" s="2" t="s">
        <v>298</v>
      </c>
      <c r="B61" s="2" t="s">
        <v>329</v>
      </c>
      <c r="C61" s="2" t="s">
        <v>181</v>
      </c>
      <c r="D61" s="2">
        <f t="shared" si="2"/>
        <v>1</v>
      </c>
      <c r="E61" s="2">
        <v>328.24063000000001</v>
      </c>
      <c r="F61" s="2">
        <v>327.23334999999997</v>
      </c>
      <c r="G61" s="2">
        <v>13.025</v>
      </c>
      <c r="H61" s="3">
        <v>34904264.781632602</v>
      </c>
      <c r="I61" s="2">
        <f t="shared" si="3"/>
        <v>3</v>
      </c>
      <c r="J61" s="2">
        <v>64.400000000000006</v>
      </c>
      <c r="K61" s="2">
        <v>38173189.580339402</v>
      </c>
      <c r="L61" s="2">
        <v>58541526.547563799</v>
      </c>
      <c r="M61" s="2">
        <v>48638879.9404945</v>
      </c>
      <c r="N61" s="2">
        <v>11490262.040283799</v>
      </c>
      <c r="O61" s="2">
        <v>10003602.9320993</v>
      </c>
      <c r="P61" s="2">
        <v>12102224.8989673</v>
      </c>
      <c r="Q61" s="2">
        <v>8626760.6664824709</v>
      </c>
      <c r="R61" s="2">
        <v>6781252.6469220798</v>
      </c>
      <c r="S61" s="2">
        <v>7032001.6619135197</v>
      </c>
      <c r="T61" s="2">
        <v>11149365.306363501</v>
      </c>
      <c r="U61" s="2">
        <v>9921365.7974905297</v>
      </c>
      <c r="V61" s="2">
        <v>10879249.431442101</v>
      </c>
      <c r="W61" s="2">
        <v>4408114.0789306602</v>
      </c>
      <c r="X61" s="2">
        <v>4954570.7254718198</v>
      </c>
      <c r="Y61" s="2">
        <v>5576560.9523470299</v>
      </c>
      <c r="Z61" s="2">
        <v>20990193.8850054</v>
      </c>
      <c r="AA61" s="2">
        <v>19527218.342262</v>
      </c>
      <c r="AB61" s="2">
        <v>19894924.414038502</v>
      </c>
      <c r="AC61" s="2">
        <v>1747492.0460075999</v>
      </c>
      <c r="AD61" s="2">
        <v>2365402.9479111498</v>
      </c>
      <c r="AE61" s="2">
        <v>3627677.2072155201</v>
      </c>
      <c r="AF61" s="2">
        <v>8075938.9847220797</v>
      </c>
      <c r="AG61" s="2">
        <v>6646457.5471323496</v>
      </c>
      <c r="AH61" s="2">
        <v>7762993.8892348902</v>
      </c>
      <c r="AI61" s="2">
        <v>48638879.9404945</v>
      </c>
      <c r="AJ61" s="2">
        <v>11490262.040283799</v>
      </c>
      <c r="AK61" s="2">
        <v>7032001.6619135197</v>
      </c>
      <c r="AL61" s="2">
        <v>10879249.431442101</v>
      </c>
      <c r="AM61" s="2">
        <v>4954570.7254718198</v>
      </c>
      <c r="AN61" s="2">
        <v>19894924.414038502</v>
      </c>
      <c r="AO61" s="2">
        <v>2365402.9479111498</v>
      </c>
      <c r="AP61" s="2">
        <v>7762993.8892348902</v>
      </c>
      <c r="AQ61" s="2">
        <v>0.23599999999999999</v>
      </c>
      <c r="AR61" s="2">
        <v>6.9169999999999998</v>
      </c>
      <c r="AS61" s="2">
        <v>1.056</v>
      </c>
      <c r="AT61" s="2">
        <v>1.5469999999999999</v>
      </c>
      <c r="AU61" s="2">
        <v>9.8170000000000002</v>
      </c>
      <c r="AV61" s="2">
        <v>0.57799999999999996</v>
      </c>
      <c r="AW61" s="2">
        <v>2.9729999999999999</v>
      </c>
      <c r="AX61" s="2">
        <v>1.401</v>
      </c>
      <c r="AY61" s="2">
        <v>4.0149999999999997</v>
      </c>
      <c r="AZ61" s="2">
        <v>2.0950000000000002</v>
      </c>
      <c r="BA61" s="2">
        <v>2.5630000000000002</v>
      </c>
      <c r="BB61" s="2">
        <v>3.282</v>
      </c>
      <c r="BC61" s="2">
        <v>-2.08</v>
      </c>
      <c r="BD61" s="2">
        <v>2.79</v>
      </c>
      <c r="BE61" s="2">
        <v>0.08</v>
      </c>
      <c r="BF61" s="2">
        <v>0.63</v>
      </c>
      <c r="BG61" s="2">
        <v>3.3</v>
      </c>
      <c r="BH61" s="2">
        <v>-0.79</v>
      </c>
      <c r="BI61" s="2">
        <v>1.57</v>
      </c>
      <c r="BJ61" s="2">
        <v>0.49</v>
      </c>
      <c r="BK61" s="2">
        <v>2.0099999999999998</v>
      </c>
      <c r="BL61" s="2">
        <v>1.07</v>
      </c>
      <c r="BM61" s="2">
        <v>1.36</v>
      </c>
      <c r="BN61" s="2">
        <v>1.71</v>
      </c>
      <c r="BO61" s="2">
        <v>3.95205785541641E-7</v>
      </c>
      <c r="BP61" s="2">
        <v>1.1678755074129301E-8</v>
      </c>
      <c r="BQ61" s="2">
        <v>0.99995782385277499</v>
      </c>
      <c r="BR61" s="2">
        <v>0.24419716798277699</v>
      </c>
      <c r="BS61" s="2">
        <v>5.8837001937206403E-10</v>
      </c>
      <c r="BT61" s="2">
        <v>1.22077879284657E-2</v>
      </c>
      <c r="BU61" s="2">
        <v>1.5520333560559199E-5</v>
      </c>
      <c r="BV61" s="2">
        <v>0.25582283245173298</v>
      </c>
      <c r="BW61" s="2">
        <v>6.5205974875137695E-7</v>
      </c>
      <c r="BX61" s="2">
        <v>2.70795814499047E-3</v>
      </c>
      <c r="BY61" s="2">
        <v>5.9013782750638699E-5</v>
      </c>
      <c r="BZ61" s="2">
        <v>1.47747599232861E-5</v>
      </c>
      <c r="CA61" s="2">
        <v>6.8741854818455199E-7</v>
      </c>
      <c r="CB61" s="2">
        <v>2.3715585185908798E-8</v>
      </c>
      <c r="CC61" s="2">
        <v>1</v>
      </c>
      <c r="CD61" s="2">
        <v>0.28336086473473099</v>
      </c>
      <c r="CE61" s="2">
        <v>1.1121549652675001E-9</v>
      </c>
      <c r="CF61" s="2">
        <v>2.8601103146690999E-2</v>
      </c>
      <c r="CG61" s="2">
        <v>5.4878879653558198E-5</v>
      </c>
      <c r="CH61" s="2">
        <v>0.29270891527035497</v>
      </c>
      <c r="CI61" s="2">
        <v>2.6173587117712599E-6</v>
      </c>
      <c r="CJ61" s="2">
        <v>7.5332858249977297E-3</v>
      </c>
      <c r="CK61" s="2">
        <v>2.1304346728846899E-4</v>
      </c>
      <c r="CL61" s="2">
        <v>4.4247194065910801E-5</v>
      </c>
    </row>
    <row r="62" spans="1:90" x14ac:dyDescent="0.25">
      <c r="A62" s="2" t="s">
        <v>242</v>
      </c>
      <c r="B62" s="2" t="s">
        <v>328</v>
      </c>
      <c r="C62" s="2" t="s">
        <v>178</v>
      </c>
      <c r="D62" s="2">
        <f t="shared" si="2"/>
        <v>1</v>
      </c>
      <c r="E62" s="2">
        <v>330.25573000000003</v>
      </c>
      <c r="F62" s="2">
        <v>331.26303000000001</v>
      </c>
      <c r="G62" s="2">
        <v>12.412000000000001</v>
      </c>
      <c r="H62" s="3">
        <v>21306391.088497698</v>
      </c>
      <c r="I62" s="2">
        <f t="shared" si="3"/>
        <v>3</v>
      </c>
      <c r="J62" s="2">
        <v>71.900000000000006</v>
      </c>
      <c r="K62" s="2">
        <v>4487117.5918701598</v>
      </c>
      <c r="L62" s="2">
        <v>4191326.1512568798</v>
      </c>
      <c r="M62" s="2">
        <v>4684065.9623262398</v>
      </c>
      <c r="N62" s="2">
        <v>26112364.526151702</v>
      </c>
      <c r="O62" s="2">
        <v>30549783.093898099</v>
      </c>
      <c r="P62" s="2">
        <v>36789684.221341103</v>
      </c>
      <c r="Q62" s="2">
        <v>894417.97839333897</v>
      </c>
      <c r="R62" s="2">
        <v>1045969.52072694</v>
      </c>
      <c r="S62" s="2">
        <v>2122409.47740399</v>
      </c>
      <c r="T62" s="2">
        <v>7833613.2265055198</v>
      </c>
      <c r="U62" s="2">
        <v>2871958.7092591599</v>
      </c>
      <c r="V62" s="2">
        <v>10134901.9824719</v>
      </c>
      <c r="W62" s="2">
        <v>2175781.5432002498</v>
      </c>
      <c r="X62" s="2">
        <v>1435533.9452206399</v>
      </c>
      <c r="Y62" s="2">
        <v>1213753.0121869</v>
      </c>
      <c r="Z62" s="2">
        <v>2432110.77921909</v>
      </c>
      <c r="AA62" s="2">
        <v>5023875.7461903105</v>
      </c>
      <c r="AB62" s="2">
        <v>3136769.1058236901</v>
      </c>
      <c r="AC62" s="2">
        <v>6390856.1696499595</v>
      </c>
      <c r="AD62" s="2">
        <v>5470012.2638643496</v>
      </c>
      <c r="AE62" s="2">
        <v>2229023.7540573999</v>
      </c>
      <c r="AF62" s="2">
        <v>2485728.3036722299</v>
      </c>
      <c r="AG62" s="2">
        <v>1254222.1098541301</v>
      </c>
      <c r="AH62" s="2">
        <v>1377926.6141796401</v>
      </c>
      <c r="AI62" s="2">
        <v>4487117.5918701598</v>
      </c>
      <c r="AJ62" s="2">
        <v>30549783.093898099</v>
      </c>
      <c r="AK62" s="2">
        <v>1045969.52072694</v>
      </c>
      <c r="AL62" s="2">
        <v>7833613.2265055198</v>
      </c>
      <c r="AM62" s="2">
        <v>1435533.9452206399</v>
      </c>
      <c r="AN62" s="2">
        <v>3136769.1058236901</v>
      </c>
      <c r="AO62" s="2">
        <v>5470012.2638643496</v>
      </c>
      <c r="AP62" s="2">
        <v>1377926.6141796401</v>
      </c>
      <c r="AQ62" s="2">
        <v>6.8079999999999998</v>
      </c>
      <c r="AR62" s="2">
        <v>4.29</v>
      </c>
      <c r="AS62" s="2">
        <v>3.9</v>
      </c>
      <c r="AT62" s="2">
        <v>7.4889999999999999</v>
      </c>
      <c r="AU62" s="2">
        <v>3.1259999999999999</v>
      </c>
      <c r="AV62" s="2">
        <v>9.7390000000000008</v>
      </c>
      <c r="AW62" s="2">
        <v>0.191</v>
      </c>
      <c r="AX62" s="2">
        <v>5.6849999999999996</v>
      </c>
      <c r="AY62" s="2">
        <v>2.1850000000000001</v>
      </c>
      <c r="AZ62" s="2">
        <v>0.26200000000000001</v>
      </c>
      <c r="BA62" s="2">
        <v>2.2759999999999998</v>
      </c>
      <c r="BB62" s="2">
        <v>0.252</v>
      </c>
      <c r="BC62" s="2">
        <v>2.77</v>
      </c>
      <c r="BD62" s="2">
        <v>2.1</v>
      </c>
      <c r="BE62" s="2">
        <v>1.96</v>
      </c>
      <c r="BF62" s="2">
        <v>2.9</v>
      </c>
      <c r="BG62" s="2">
        <v>1.64</v>
      </c>
      <c r="BH62" s="2">
        <v>3.28</v>
      </c>
      <c r="BI62" s="2">
        <v>-2.39</v>
      </c>
      <c r="BJ62" s="2">
        <v>2.5099999999999998</v>
      </c>
      <c r="BK62" s="2">
        <v>1.1299999999999999</v>
      </c>
      <c r="BL62" s="2">
        <v>-1.93</v>
      </c>
      <c r="BM62" s="2">
        <v>1.19</v>
      </c>
      <c r="BN62" s="2">
        <v>-1.99</v>
      </c>
      <c r="BO62" s="2">
        <v>6.4992566470556401E-4</v>
      </c>
      <c r="BP62" s="2">
        <v>2.9834287483330901E-2</v>
      </c>
      <c r="BQ62" s="2">
        <v>3.8884456547979601E-3</v>
      </c>
      <c r="BR62" s="2">
        <v>4.8377928541900603E-3</v>
      </c>
      <c r="BS62" s="2">
        <v>9.7388870395205204E-2</v>
      </c>
      <c r="BT62" s="2">
        <v>1.45673853769179E-4</v>
      </c>
      <c r="BU62" s="2">
        <v>3.7563370485161902E-2</v>
      </c>
      <c r="BV62" s="2">
        <v>2.12416018206916E-2</v>
      </c>
      <c r="BW62" s="2">
        <v>0.36071739158097699</v>
      </c>
      <c r="BX62" s="2">
        <v>0.120448962983567</v>
      </c>
      <c r="BY62" s="2">
        <v>0.42398630680237598</v>
      </c>
      <c r="BZ62" s="2">
        <v>0.148744168733352</v>
      </c>
      <c r="CA62" s="2">
        <v>7.3311464750376305E-4</v>
      </c>
      <c r="CB62" s="2">
        <v>6.7208919985530302E-2</v>
      </c>
      <c r="CC62" s="2">
        <v>5.7306499948400202E-3</v>
      </c>
      <c r="CD62" s="2">
        <v>6.6269274746519301E-3</v>
      </c>
      <c r="CE62" s="2">
        <v>0.21590354913281101</v>
      </c>
      <c r="CF62" s="2">
        <v>1.8837718619240699E-4</v>
      </c>
      <c r="CG62" s="2">
        <v>6.9108104794567402E-2</v>
      </c>
      <c r="CH62" s="2">
        <v>2.6759346081955401E-2</v>
      </c>
      <c r="CI62" s="2">
        <v>0.45574132580327997</v>
      </c>
      <c r="CJ62" s="2">
        <v>0.23290378974138001</v>
      </c>
      <c r="CK62" s="2">
        <v>0.57884067395165895</v>
      </c>
      <c r="CL62" s="2">
        <v>0.20963799087906401</v>
      </c>
    </row>
    <row r="63" spans="1:90" x14ac:dyDescent="0.25">
      <c r="A63" s="2" t="s">
        <v>292</v>
      </c>
      <c r="B63" s="2" t="s">
        <v>328</v>
      </c>
      <c r="C63" s="2" t="s">
        <v>291</v>
      </c>
      <c r="D63" s="2">
        <f t="shared" si="2"/>
        <v>1</v>
      </c>
      <c r="E63" s="2">
        <v>105.04250999999999</v>
      </c>
      <c r="F63" s="2">
        <v>106.04983</v>
      </c>
      <c r="G63" s="2">
        <v>0.72</v>
      </c>
      <c r="H63" s="3">
        <v>108132784.969785</v>
      </c>
      <c r="I63" s="2">
        <f t="shared" si="3"/>
        <v>2</v>
      </c>
      <c r="J63" s="2">
        <v>98</v>
      </c>
      <c r="K63" s="2">
        <v>40688070.782865196</v>
      </c>
      <c r="L63" s="2">
        <v>31610210.360259902</v>
      </c>
      <c r="M63" s="2">
        <v>35234301.601549</v>
      </c>
      <c r="N63" s="2">
        <v>162247020.218007</v>
      </c>
      <c r="O63" s="2">
        <v>147597210.61585301</v>
      </c>
      <c r="P63" s="2">
        <v>164893699.69353199</v>
      </c>
      <c r="Q63" s="2">
        <v>22576118.178885199</v>
      </c>
      <c r="R63" s="2">
        <v>24530309.511976499</v>
      </c>
      <c r="S63" s="2">
        <v>24574891.5386189</v>
      </c>
      <c r="T63" s="2">
        <v>68693768.398482695</v>
      </c>
      <c r="U63" s="2">
        <v>69444718.813099906</v>
      </c>
      <c r="V63" s="2">
        <v>90406832.872215301</v>
      </c>
      <c r="W63" s="2">
        <v>22706543.6752529</v>
      </c>
      <c r="X63" s="2">
        <v>20406868.728574399</v>
      </c>
      <c r="Y63" s="2">
        <v>22341116.0422283</v>
      </c>
      <c r="Z63" s="2">
        <v>27004645.9865967</v>
      </c>
      <c r="AA63" s="2">
        <v>23314955.926009301</v>
      </c>
      <c r="AB63" s="2">
        <v>22762005.265577901</v>
      </c>
      <c r="AC63" s="2">
        <v>30910498.491848901</v>
      </c>
      <c r="AD63" s="2">
        <v>23860035.574422698</v>
      </c>
      <c r="AE63" s="2">
        <v>28279088.4005653</v>
      </c>
      <c r="AF63" s="2">
        <v>19740945.331811</v>
      </c>
      <c r="AG63" s="2">
        <v>19855833.887990601</v>
      </c>
      <c r="AH63" s="2">
        <v>22757895.1569492</v>
      </c>
      <c r="AI63" s="2">
        <v>35234301.601549</v>
      </c>
      <c r="AJ63" s="2">
        <v>162247020.218007</v>
      </c>
      <c r="AK63" s="2">
        <v>24530309.511976499</v>
      </c>
      <c r="AL63" s="2">
        <v>69444718.813099906</v>
      </c>
      <c r="AM63" s="2">
        <v>22341116.0422283</v>
      </c>
      <c r="AN63" s="2">
        <v>23314955.926009301</v>
      </c>
      <c r="AO63" s="2">
        <v>28279088.4005653</v>
      </c>
      <c r="AP63" s="2">
        <v>19855833.887990601</v>
      </c>
      <c r="AQ63" s="2">
        <v>4.6050000000000004</v>
      </c>
      <c r="AR63" s="2">
        <v>1.4359999999999999</v>
      </c>
      <c r="AS63" s="2">
        <v>2.3359999999999999</v>
      </c>
      <c r="AT63" s="2">
        <v>2.831</v>
      </c>
      <c r="AU63" s="2">
        <v>1.577</v>
      </c>
      <c r="AV63" s="2">
        <v>6.9589999999999996</v>
      </c>
      <c r="AW63" s="2">
        <v>0.86699999999999999</v>
      </c>
      <c r="AX63" s="2">
        <v>3.4969999999999999</v>
      </c>
      <c r="AY63" s="2">
        <v>1.044</v>
      </c>
      <c r="AZ63" s="2">
        <v>0.79</v>
      </c>
      <c r="BA63" s="2">
        <v>1.1739999999999999</v>
      </c>
      <c r="BB63" s="2">
        <v>0.70199999999999996</v>
      </c>
      <c r="BC63" s="2">
        <v>2.2000000000000002</v>
      </c>
      <c r="BD63" s="2">
        <v>0.52</v>
      </c>
      <c r="BE63" s="2">
        <v>1.22</v>
      </c>
      <c r="BF63" s="2">
        <v>1.5</v>
      </c>
      <c r="BG63" s="2">
        <v>0.66</v>
      </c>
      <c r="BH63" s="2">
        <v>2.8</v>
      </c>
      <c r="BI63" s="2">
        <v>-0.21</v>
      </c>
      <c r="BJ63" s="2">
        <v>1.81</v>
      </c>
      <c r="BK63" s="2">
        <v>0.06</v>
      </c>
      <c r="BL63" s="2">
        <v>-0.34</v>
      </c>
      <c r="BM63" s="2">
        <v>0.23</v>
      </c>
      <c r="BN63" s="2">
        <v>-0.51</v>
      </c>
      <c r="BO63" s="2">
        <v>1.02668873402934E-10</v>
      </c>
      <c r="BP63" s="2">
        <v>3.37699932816116E-3</v>
      </c>
      <c r="BQ63" s="2">
        <v>2.8909885453343199E-6</v>
      </c>
      <c r="BR63" s="2">
        <v>5.3752039486099104E-9</v>
      </c>
      <c r="BS63" s="2">
        <v>4.1574642351582803E-4</v>
      </c>
      <c r="BT63" s="2">
        <v>4.2290615454021503E-12</v>
      </c>
      <c r="BU63" s="2">
        <v>0.67392153295079305</v>
      </c>
      <c r="BV63" s="2">
        <v>9.3095764430728402E-10</v>
      </c>
      <c r="BW63" s="2">
        <v>0.88112996266648402</v>
      </c>
      <c r="BX63" s="2">
        <v>0.15540786086390701</v>
      </c>
      <c r="BY63" s="2">
        <v>0.56111712677341097</v>
      </c>
      <c r="BZ63" s="2">
        <v>5.3225118286969297E-2</v>
      </c>
      <c r="CA63" s="2">
        <v>2.20230374596183E-10</v>
      </c>
      <c r="CB63" s="2">
        <v>9.0922795704421796E-3</v>
      </c>
      <c r="CC63" s="2">
        <v>6.8319729303784296E-6</v>
      </c>
      <c r="CD63" s="2">
        <v>1.6801277994694201E-8</v>
      </c>
      <c r="CE63" s="2">
        <v>1.5697040980713699E-3</v>
      </c>
      <c r="CF63" s="2">
        <v>1.5951602115566901E-11</v>
      </c>
      <c r="CG63" s="2">
        <v>0.88496120573155002</v>
      </c>
      <c r="CH63" s="2">
        <v>3.4580957596342898E-9</v>
      </c>
      <c r="CI63" s="2">
        <v>0.97753093897412702</v>
      </c>
      <c r="CJ63" s="2">
        <v>0.29225062081536302</v>
      </c>
      <c r="CK63" s="2">
        <v>0.73881998749524302</v>
      </c>
      <c r="CL63" s="2">
        <v>8.0789604118323505E-2</v>
      </c>
    </row>
    <row r="64" spans="1:90" x14ac:dyDescent="0.25">
      <c r="A64" s="2" t="s">
        <v>156</v>
      </c>
      <c r="B64" s="2" t="s">
        <v>326</v>
      </c>
      <c r="C64" s="2" t="s">
        <v>157</v>
      </c>
      <c r="D64" s="2">
        <f t="shared" si="2"/>
        <v>1</v>
      </c>
      <c r="E64" s="2">
        <v>337.33395999999999</v>
      </c>
      <c r="F64" s="2">
        <v>338.34123</v>
      </c>
      <c r="G64" s="2">
        <v>1.353</v>
      </c>
      <c r="H64" s="3">
        <v>274719569.607503</v>
      </c>
      <c r="I64" s="2">
        <f t="shared" si="3"/>
        <v>2</v>
      </c>
      <c r="J64" s="2">
        <v>92.7</v>
      </c>
      <c r="K64" s="2">
        <v>40530302.0332276</v>
      </c>
      <c r="L64" s="2">
        <v>39540295.741236702</v>
      </c>
      <c r="M64" s="2">
        <v>40769552.3569391</v>
      </c>
      <c r="N64" s="2">
        <v>73102575.614566699</v>
      </c>
      <c r="O64" s="2">
        <v>65312230.7021304</v>
      </c>
      <c r="P64" s="2">
        <v>63361992.155758798</v>
      </c>
      <c r="Q64" s="2">
        <v>21657331.254590198</v>
      </c>
      <c r="R64" s="2">
        <v>22301534.7897432</v>
      </c>
      <c r="S64" s="2">
        <v>21368316.593038399</v>
      </c>
      <c r="T64" s="2">
        <v>66404590.298593998</v>
      </c>
      <c r="U64" s="2">
        <v>63867203.285525903</v>
      </c>
      <c r="V64" s="2">
        <v>64606427.299759001</v>
      </c>
      <c r="W64" s="2">
        <v>96820692.547273606</v>
      </c>
      <c r="X64" s="2">
        <v>93644669.591708302</v>
      </c>
      <c r="Y64" s="2">
        <v>93207583.247285798</v>
      </c>
      <c r="Z64" s="2">
        <v>32897415.1186423</v>
      </c>
      <c r="AA64" s="2">
        <v>32669308.179454401</v>
      </c>
      <c r="AB64" s="2">
        <v>30287619.167826802</v>
      </c>
      <c r="AC64" s="2">
        <v>16974292.602570701</v>
      </c>
      <c r="AD64" s="2">
        <v>17136693.9078185</v>
      </c>
      <c r="AE64" s="2">
        <v>16628334.7916904</v>
      </c>
      <c r="AF64" s="2">
        <v>29334591.8232366</v>
      </c>
      <c r="AG64" s="2">
        <v>27668972.5318923</v>
      </c>
      <c r="AH64" s="2">
        <v>28037834.199512701</v>
      </c>
      <c r="AI64" s="2">
        <v>40530302.0332276</v>
      </c>
      <c r="AJ64" s="2">
        <v>65312230.7021304</v>
      </c>
      <c r="AK64" s="2">
        <v>21657331.254590198</v>
      </c>
      <c r="AL64" s="2">
        <v>64606427.299759001</v>
      </c>
      <c r="AM64" s="2">
        <v>93644669.591708302</v>
      </c>
      <c r="AN64" s="2">
        <v>32669308.179454401</v>
      </c>
      <c r="AO64" s="2">
        <v>16974292.602570701</v>
      </c>
      <c r="AP64" s="2">
        <v>28037834.199512701</v>
      </c>
      <c r="AQ64" s="2">
        <v>1.611</v>
      </c>
      <c r="AR64" s="2">
        <v>1.871</v>
      </c>
      <c r="AS64" s="2">
        <v>1.0109999999999999</v>
      </c>
      <c r="AT64" s="2">
        <v>2.9830000000000001</v>
      </c>
      <c r="AU64" s="2">
        <v>0.433</v>
      </c>
      <c r="AV64" s="2">
        <v>1.9990000000000001</v>
      </c>
      <c r="AW64" s="2">
        <v>1.276</v>
      </c>
      <c r="AX64" s="2">
        <v>2.3039999999999998</v>
      </c>
      <c r="AY64" s="2">
        <v>0.34899999999999998</v>
      </c>
      <c r="AZ64" s="2">
        <v>5.5170000000000003</v>
      </c>
      <c r="BA64" s="2">
        <v>1.165</v>
      </c>
      <c r="BB64" s="2">
        <v>1.6519999999999999</v>
      </c>
      <c r="BC64" s="2">
        <v>0.69</v>
      </c>
      <c r="BD64" s="2">
        <v>0.9</v>
      </c>
      <c r="BE64" s="2">
        <v>0.02</v>
      </c>
      <c r="BF64" s="2">
        <v>1.58</v>
      </c>
      <c r="BG64" s="2">
        <v>-1.21</v>
      </c>
      <c r="BH64" s="2">
        <v>1</v>
      </c>
      <c r="BI64" s="2">
        <v>0.35</v>
      </c>
      <c r="BJ64" s="2">
        <v>1.2</v>
      </c>
      <c r="BK64" s="2">
        <v>-1.52</v>
      </c>
      <c r="BL64" s="2">
        <v>2.46</v>
      </c>
      <c r="BM64" s="2">
        <v>0.22</v>
      </c>
      <c r="BN64" s="2">
        <v>0.72</v>
      </c>
      <c r="BO64" s="2">
        <v>2.03202121795698E-10</v>
      </c>
      <c r="BP64" s="2">
        <v>1.44831924231426E-11</v>
      </c>
      <c r="BQ64" s="2">
        <v>0.94420360963634398</v>
      </c>
      <c r="BR64" s="2">
        <v>2.33146835171283E-14</v>
      </c>
      <c r="BS64" s="2">
        <v>7.0943251273547503E-14</v>
      </c>
      <c r="BT64" s="2">
        <v>8.3677509365997998E-13</v>
      </c>
      <c r="BU64" s="2">
        <v>5.3873577080532104E-6</v>
      </c>
      <c r="BV64" s="2">
        <v>1.1390888232654101E-13</v>
      </c>
      <c r="BW64" s="2">
        <v>2.33146835171283E-14</v>
      </c>
      <c r="BX64" s="2">
        <v>2.26485497023532E-14</v>
      </c>
      <c r="BY64" s="2">
        <v>1.69365866061209E-2</v>
      </c>
      <c r="BZ64" s="2">
        <v>1.72960756827933E-10</v>
      </c>
      <c r="CA64" s="2">
        <v>5.6718606842828399E-10</v>
      </c>
      <c r="CB64" s="2">
        <v>8.3914739130450198E-10</v>
      </c>
      <c r="CC64" s="2">
        <v>1</v>
      </c>
      <c r="CD64" s="2">
        <v>1.58647364251489E-12</v>
      </c>
      <c r="CE64" s="2">
        <v>9.5240556182337393E-12</v>
      </c>
      <c r="CF64" s="2">
        <v>8.0803736317064794E-12</v>
      </c>
      <c r="CG64" s="2">
        <v>3.9770764238601297E-5</v>
      </c>
      <c r="CH64" s="2">
        <v>4.7346474567031901E-12</v>
      </c>
      <c r="CI64" s="2">
        <v>2.6031574556758401E-12</v>
      </c>
      <c r="CJ64" s="2">
        <v>3.4954557766771702E-12</v>
      </c>
      <c r="CK64" s="2">
        <v>5.4151761857697399E-2</v>
      </c>
      <c r="CL64" s="2">
        <v>2.7330658434298201E-9</v>
      </c>
    </row>
    <row r="65" spans="1:90" x14ac:dyDescent="0.25">
      <c r="A65" s="2" t="s">
        <v>235</v>
      </c>
      <c r="B65" s="2" t="s">
        <v>328</v>
      </c>
      <c r="C65" s="2" t="s">
        <v>234</v>
      </c>
      <c r="D65" s="2">
        <f t="shared" si="2"/>
        <v>1</v>
      </c>
      <c r="E65" s="2">
        <v>441.13986999999997</v>
      </c>
      <c r="F65" s="2">
        <v>442.14715000000001</v>
      </c>
      <c r="G65" s="2">
        <v>5.0460000000000003</v>
      </c>
      <c r="H65" s="3">
        <v>7476149.9377093399</v>
      </c>
      <c r="I65" s="2">
        <f t="shared" si="3"/>
        <v>3</v>
      </c>
      <c r="J65" s="2">
        <v>62.1</v>
      </c>
      <c r="K65" s="2">
        <v>973032.64334987302</v>
      </c>
      <c r="L65" s="2">
        <v>1044508.56144569</v>
      </c>
      <c r="M65" s="2">
        <v>1202063.1727438299</v>
      </c>
      <c r="N65" s="2">
        <v>6188374.3746226802</v>
      </c>
      <c r="O65" s="2">
        <v>6733471.9403272299</v>
      </c>
      <c r="P65" s="2">
        <v>7506297.3547220798</v>
      </c>
      <c r="Q65" s="2">
        <v>2188182.0414975602</v>
      </c>
      <c r="R65" s="2">
        <v>2001188.7718755601</v>
      </c>
      <c r="S65" s="2">
        <v>2002803.5802213999</v>
      </c>
      <c r="T65" s="2">
        <v>3528185.8075383999</v>
      </c>
      <c r="U65" s="2">
        <v>3509072.9514009398</v>
      </c>
      <c r="V65" s="2">
        <v>3536400.8548794799</v>
      </c>
      <c r="W65" s="2">
        <v>1170417.5855894</v>
      </c>
      <c r="X65" s="2">
        <v>1382702.24741769</v>
      </c>
      <c r="Y65" s="2">
        <v>1112759.6126991599</v>
      </c>
      <c r="Z65" s="2">
        <v>3445360.23158362</v>
      </c>
      <c r="AA65" s="2">
        <v>2819529.8697364698</v>
      </c>
      <c r="AB65" s="2">
        <v>3095017.6917848401</v>
      </c>
      <c r="AC65" s="2">
        <v>935175.95305688097</v>
      </c>
      <c r="AD65" s="2">
        <v>949202.881284317</v>
      </c>
      <c r="AE65" s="2">
        <v>809030.09902681701</v>
      </c>
      <c r="AF65" s="2">
        <v>3080189.6968684099</v>
      </c>
      <c r="AG65" s="2">
        <v>2923955.5195440999</v>
      </c>
      <c r="AH65" s="2">
        <v>3054896.21629189</v>
      </c>
      <c r="AI65" s="2">
        <v>1044508.56144569</v>
      </c>
      <c r="AJ65" s="2">
        <v>6733471.9403272299</v>
      </c>
      <c r="AK65" s="2">
        <v>2002803.5802213999</v>
      </c>
      <c r="AL65" s="2">
        <v>3528185.8075383999</v>
      </c>
      <c r="AM65" s="2">
        <v>1170417.5855894</v>
      </c>
      <c r="AN65" s="2">
        <v>3095017.6917848401</v>
      </c>
      <c r="AO65" s="2">
        <v>935175.95305688097</v>
      </c>
      <c r="AP65" s="2">
        <v>3054896.21629189</v>
      </c>
      <c r="AQ65" s="2">
        <v>6.4470000000000001</v>
      </c>
      <c r="AR65" s="2">
        <v>0.52200000000000002</v>
      </c>
      <c r="AS65" s="2">
        <v>1.9079999999999999</v>
      </c>
      <c r="AT65" s="2">
        <v>1.762</v>
      </c>
      <c r="AU65" s="2">
        <v>0.89200000000000002</v>
      </c>
      <c r="AV65" s="2">
        <v>2.1760000000000002</v>
      </c>
      <c r="AW65" s="2">
        <v>2.1419999999999999</v>
      </c>
      <c r="AX65" s="2">
        <v>1.155</v>
      </c>
      <c r="AY65" s="2">
        <v>2.6440000000000001</v>
      </c>
      <c r="AZ65" s="2">
        <v>1.252</v>
      </c>
      <c r="BA65" s="2">
        <v>1.0129999999999999</v>
      </c>
      <c r="BB65" s="2">
        <v>3.2669999999999999</v>
      </c>
      <c r="BC65" s="2">
        <v>2.69</v>
      </c>
      <c r="BD65" s="2">
        <v>-0.94</v>
      </c>
      <c r="BE65" s="2">
        <v>0.93</v>
      </c>
      <c r="BF65" s="2">
        <v>0.82</v>
      </c>
      <c r="BG65" s="2">
        <v>-0.16</v>
      </c>
      <c r="BH65" s="2">
        <v>1.1200000000000001</v>
      </c>
      <c r="BI65" s="2">
        <v>1.1000000000000001</v>
      </c>
      <c r="BJ65" s="2">
        <v>0.21</v>
      </c>
      <c r="BK65" s="2">
        <v>1.4</v>
      </c>
      <c r="BL65" s="2">
        <v>0.32</v>
      </c>
      <c r="BM65" s="2">
        <v>0.02</v>
      </c>
      <c r="BN65" s="2">
        <v>1.71</v>
      </c>
      <c r="BO65" s="2">
        <v>1.8418599978531299E-13</v>
      </c>
      <c r="BP65" s="2">
        <v>9.6930285231611201E-7</v>
      </c>
      <c r="BQ65" s="2">
        <v>1.00255666490856E-6</v>
      </c>
      <c r="BR65" s="2">
        <v>1.43715739238104E-5</v>
      </c>
      <c r="BS65" s="2">
        <v>0.56474100792981596</v>
      </c>
      <c r="BT65" s="2">
        <v>8.6536066645770404E-8</v>
      </c>
      <c r="BU65" s="2">
        <v>3.3476261207532299E-8</v>
      </c>
      <c r="BV65" s="2">
        <v>0.35773569907455399</v>
      </c>
      <c r="BW65" s="2">
        <v>6.0396946333085599E-9</v>
      </c>
      <c r="BX65" s="2">
        <v>6.4903181841883296E-3</v>
      </c>
      <c r="BY65" s="2">
        <v>0.99979263121978001</v>
      </c>
      <c r="BZ65" s="2">
        <v>1.12434062060629E-10</v>
      </c>
      <c r="CA65" s="2">
        <v>7.1194271600184504E-13</v>
      </c>
      <c r="CB65" s="2">
        <v>4.6148272383440302E-6</v>
      </c>
      <c r="CC65" s="2">
        <v>2.55983075199674E-6</v>
      </c>
      <c r="CD65" s="2">
        <v>2.6378290831479E-5</v>
      </c>
      <c r="CE65" s="2">
        <v>0.92753424272528395</v>
      </c>
      <c r="CF65" s="2">
        <v>1.4961771664529999E-7</v>
      </c>
      <c r="CG65" s="2">
        <v>1.86169976857844E-7</v>
      </c>
      <c r="CH65" s="2">
        <v>0.39925676649143998</v>
      </c>
      <c r="CI65" s="2">
        <v>5.3225661057418998E-8</v>
      </c>
      <c r="CJ65" s="2">
        <v>1.75108515487707E-2</v>
      </c>
      <c r="CK65" s="2">
        <v>1</v>
      </c>
      <c r="CL65" s="2">
        <v>6.7947767536330599E-10</v>
      </c>
    </row>
    <row r="66" spans="1:90" x14ac:dyDescent="0.25">
      <c r="A66" s="2" t="s">
        <v>255</v>
      </c>
      <c r="B66" s="2" t="s">
        <v>328</v>
      </c>
      <c r="C66" s="2" t="s">
        <v>254</v>
      </c>
      <c r="D66" s="2">
        <f t="shared" ref="D66:D97" si="4">COUNTIF(C:C,C66)</f>
        <v>1</v>
      </c>
      <c r="E66" s="2">
        <v>260.02969000000002</v>
      </c>
      <c r="F66" s="2">
        <v>261.03692000000001</v>
      </c>
      <c r="G66" s="2">
        <v>1.004</v>
      </c>
      <c r="H66" s="3">
        <v>43511803.509929597</v>
      </c>
      <c r="I66" s="2">
        <f t="shared" ref="I66:I97" si="5">IF(OR(J66&gt;80),2,IF(OR(J66&gt;60),3,IF(OR(J66&lt;60),4,4)))</f>
        <v>2</v>
      </c>
      <c r="J66" s="2">
        <v>92.6</v>
      </c>
      <c r="K66" s="2">
        <v>16662425.1047445</v>
      </c>
      <c r="L66" s="2">
        <v>16273374.075112101</v>
      </c>
      <c r="M66" s="2">
        <v>17361031.268180002</v>
      </c>
      <c r="N66" s="2">
        <v>71258556.825831905</v>
      </c>
      <c r="O66" s="2">
        <v>68447333.236652404</v>
      </c>
      <c r="P66" s="2">
        <v>64966912.428580403</v>
      </c>
      <c r="Q66" s="2">
        <v>11780042.187679701</v>
      </c>
      <c r="R66" s="2">
        <v>12719558.4947257</v>
      </c>
      <c r="S66" s="2">
        <v>12066894.0369987</v>
      </c>
      <c r="T66" s="2">
        <v>23985720.0012637</v>
      </c>
      <c r="U66" s="2">
        <v>22043644.263996799</v>
      </c>
      <c r="V66" s="2">
        <v>24300234.149793901</v>
      </c>
      <c r="W66" s="2">
        <v>7556352.7158918204</v>
      </c>
      <c r="X66" s="2">
        <v>7341940.1963617401</v>
      </c>
      <c r="Y66" s="2">
        <v>7201873.9370133197</v>
      </c>
      <c r="Z66" s="2">
        <v>23001985.639797401</v>
      </c>
      <c r="AA66" s="2">
        <v>25502942.569012299</v>
      </c>
      <c r="AB66" s="2">
        <v>26098906.0798654</v>
      </c>
      <c r="AC66" s="2">
        <v>6990087.4840882402</v>
      </c>
      <c r="AD66" s="2">
        <v>7130602.9622589797</v>
      </c>
      <c r="AE66" s="2">
        <v>6752653.4402437098</v>
      </c>
      <c r="AF66" s="2">
        <v>13654013.6887377</v>
      </c>
      <c r="AG66" s="2">
        <v>11726353.803705901</v>
      </c>
      <c r="AH66" s="2">
        <v>12203989.2992876</v>
      </c>
      <c r="AI66" s="2">
        <v>16662425.1047445</v>
      </c>
      <c r="AJ66" s="2">
        <v>68447333.236652404</v>
      </c>
      <c r="AK66" s="2">
        <v>12066894.0369987</v>
      </c>
      <c r="AL66" s="2">
        <v>23985720.0012637</v>
      </c>
      <c r="AM66" s="2">
        <v>7341940.1963617401</v>
      </c>
      <c r="AN66" s="2">
        <v>25502942.569012299</v>
      </c>
      <c r="AO66" s="2">
        <v>6990087.4840882402</v>
      </c>
      <c r="AP66" s="2">
        <v>12203989.2992876</v>
      </c>
      <c r="AQ66" s="2">
        <v>4.1079999999999997</v>
      </c>
      <c r="AR66" s="2">
        <v>1.381</v>
      </c>
      <c r="AS66" s="2">
        <v>2.8540000000000001</v>
      </c>
      <c r="AT66" s="2">
        <v>1.988</v>
      </c>
      <c r="AU66" s="2">
        <v>2.2690000000000001</v>
      </c>
      <c r="AV66" s="2">
        <v>2.6840000000000002</v>
      </c>
      <c r="AW66" s="2">
        <v>1.726</v>
      </c>
      <c r="AX66" s="2">
        <v>1.9650000000000001</v>
      </c>
      <c r="AY66" s="2">
        <v>3.4740000000000002</v>
      </c>
      <c r="AZ66" s="2">
        <v>1.05</v>
      </c>
      <c r="BA66" s="2">
        <v>2.09</v>
      </c>
      <c r="BB66" s="2">
        <v>1.746</v>
      </c>
      <c r="BC66" s="2">
        <v>2.04</v>
      </c>
      <c r="BD66" s="2">
        <v>0.47</v>
      </c>
      <c r="BE66" s="2">
        <v>1.51</v>
      </c>
      <c r="BF66" s="2">
        <v>0.99</v>
      </c>
      <c r="BG66" s="2">
        <v>1.18</v>
      </c>
      <c r="BH66" s="2">
        <v>1.42</v>
      </c>
      <c r="BI66" s="2">
        <v>0.79</v>
      </c>
      <c r="BJ66" s="2">
        <v>0.97</v>
      </c>
      <c r="BK66" s="2">
        <v>1.8</v>
      </c>
      <c r="BL66" s="2">
        <v>7.0000000000000007E-2</v>
      </c>
      <c r="BM66" s="2">
        <v>1.06</v>
      </c>
      <c r="BN66" s="2">
        <v>0.8</v>
      </c>
      <c r="BO66" s="2">
        <v>2.3758772726978299E-14</v>
      </c>
      <c r="BP66" s="2">
        <v>1.49523632999582E-5</v>
      </c>
      <c r="BQ66" s="2">
        <v>3.34399175017097E-13</v>
      </c>
      <c r="BR66" s="2">
        <v>5.7127602648421296E-10</v>
      </c>
      <c r="BS66" s="2">
        <v>1.9433676889946099E-11</v>
      </c>
      <c r="BT66" s="2">
        <v>9.1693319603791699E-13</v>
      </c>
      <c r="BU66" s="2">
        <v>6.0085708630808199E-9</v>
      </c>
      <c r="BV66" s="2">
        <v>1.07657949222073E-9</v>
      </c>
      <c r="BW66" s="2">
        <v>4.0967229608668302E-14</v>
      </c>
      <c r="BX66" s="2">
        <v>0.839004736419112</v>
      </c>
      <c r="BY66" s="2">
        <v>2.6529267671549002E-10</v>
      </c>
      <c r="BZ66" s="2">
        <v>3.0681049922876001E-9</v>
      </c>
      <c r="CA66" s="2">
        <v>1.4062159676398301E-13</v>
      </c>
      <c r="CB66" s="2">
        <v>5.8374026323036802E-5</v>
      </c>
      <c r="CC66" s="2">
        <v>6.0720668803104501E-12</v>
      </c>
      <c r="CD66" s="2">
        <v>2.18867674916032E-9</v>
      </c>
      <c r="CE66" s="2">
        <v>4.6545444526594899E-10</v>
      </c>
      <c r="CF66" s="2">
        <v>4.0957748253226897E-12</v>
      </c>
      <c r="CG66" s="2">
        <v>3.9226522825196502E-8</v>
      </c>
      <c r="CH66" s="2">
        <v>3.9427197318701003E-9</v>
      </c>
      <c r="CI66" s="2">
        <v>3.0585513157794198E-12</v>
      </c>
      <c r="CJ66" s="2">
        <v>1</v>
      </c>
      <c r="CK66" s="2">
        <v>1.61324394064995E-9</v>
      </c>
      <c r="CL66" s="2">
        <v>1.3815319365502601E-8</v>
      </c>
    </row>
    <row r="67" spans="1:90" x14ac:dyDescent="0.25">
      <c r="A67" s="2" t="s">
        <v>356</v>
      </c>
      <c r="B67" s="2" t="s">
        <v>329</v>
      </c>
      <c r="C67" s="2" t="s">
        <v>295</v>
      </c>
      <c r="D67" s="2">
        <f t="shared" si="4"/>
        <v>1</v>
      </c>
      <c r="E67" s="2">
        <v>449.31457999999998</v>
      </c>
      <c r="F67" s="2">
        <v>448.30730999999997</v>
      </c>
      <c r="G67" s="2">
        <v>11.35</v>
      </c>
      <c r="H67" s="3">
        <v>6173390.52463404</v>
      </c>
      <c r="I67" s="2">
        <f t="shared" si="5"/>
        <v>2</v>
      </c>
      <c r="J67" s="2">
        <v>94.4</v>
      </c>
      <c r="K67" s="2">
        <v>6166489.3674453404</v>
      </c>
      <c r="L67" s="2">
        <v>6812607.01767339</v>
      </c>
      <c r="M67" s="2">
        <v>6373745.2190432101</v>
      </c>
      <c r="N67" s="2">
        <v>1832649.02396006</v>
      </c>
      <c r="O67" s="2">
        <v>1816520.58538846</v>
      </c>
      <c r="P67" s="2">
        <v>1841597.22855707</v>
      </c>
      <c r="Q67" s="2">
        <v>2009110.74800642</v>
      </c>
      <c r="R67" s="2">
        <v>2069627.1145234499</v>
      </c>
      <c r="S67" s="2">
        <v>1995059.4828628399</v>
      </c>
      <c r="T67" s="2">
        <v>4100616.82349071</v>
      </c>
      <c r="U67" s="2">
        <v>3931725.8620014698</v>
      </c>
      <c r="V67" s="2">
        <v>4106358.6158497599</v>
      </c>
      <c r="W67" s="2">
        <v>1312896.4704380301</v>
      </c>
      <c r="X67" s="2">
        <v>1260683.4268916999</v>
      </c>
      <c r="Y67" s="2">
        <v>1342056.05828858</v>
      </c>
      <c r="Z67" s="2">
        <v>3193883.9086852702</v>
      </c>
      <c r="AA67" s="2">
        <v>3221664.1582187102</v>
      </c>
      <c r="AB67" s="2">
        <v>2956026.8308917498</v>
      </c>
      <c r="AC67" s="2">
        <v>1157270.96950648</v>
      </c>
      <c r="AD67" s="2">
        <v>1181956.81999281</v>
      </c>
      <c r="AE67" s="2">
        <v>1190143.4970519601</v>
      </c>
      <c r="AF67" s="2">
        <v>2498469.08000986</v>
      </c>
      <c r="AG67" s="2">
        <v>2264737.25075386</v>
      </c>
      <c r="AH67" s="2">
        <v>2440729.0607973798</v>
      </c>
      <c r="AI67" s="2">
        <v>6373745.2190432101</v>
      </c>
      <c r="AJ67" s="2">
        <v>1832649.02396006</v>
      </c>
      <c r="AK67" s="2">
        <v>2009110.74800642</v>
      </c>
      <c r="AL67" s="2">
        <v>4100616.82349071</v>
      </c>
      <c r="AM67" s="2">
        <v>1312896.4704380301</v>
      </c>
      <c r="AN67" s="2">
        <v>3193883.9086852702</v>
      </c>
      <c r="AO67" s="2">
        <v>1181956.81999281</v>
      </c>
      <c r="AP67" s="2">
        <v>2440729.0607973798</v>
      </c>
      <c r="AQ67" s="2">
        <v>0.28799999999999998</v>
      </c>
      <c r="AR67" s="2">
        <v>3.1720000000000002</v>
      </c>
      <c r="AS67" s="2">
        <v>0.44700000000000001</v>
      </c>
      <c r="AT67" s="2">
        <v>2.0409999999999999</v>
      </c>
      <c r="AU67" s="2">
        <v>4.8550000000000004</v>
      </c>
      <c r="AV67" s="2">
        <v>0.57399999999999995</v>
      </c>
      <c r="AW67" s="2">
        <v>1.7</v>
      </c>
      <c r="AX67" s="2">
        <v>1.68</v>
      </c>
      <c r="AY67" s="2">
        <v>2.4329999999999998</v>
      </c>
      <c r="AZ67" s="2">
        <v>1.111</v>
      </c>
      <c r="BA67" s="2">
        <v>1.3089999999999999</v>
      </c>
      <c r="BB67" s="2">
        <v>2.0649999999999999</v>
      </c>
      <c r="BC67" s="2">
        <v>-1.8</v>
      </c>
      <c r="BD67" s="2">
        <v>1.67</v>
      </c>
      <c r="BE67" s="2">
        <v>-1.1599999999999999</v>
      </c>
      <c r="BF67" s="2">
        <v>1.03</v>
      </c>
      <c r="BG67" s="2">
        <v>2.2799999999999998</v>
      </c>
      <c r="BH67" s="2">
        <v>-0.8</v>
      </c>
      <c r="BI67" s="2">
        <v>0.77</v>
      </c>
      <c r="BJ67" s="2">
        <v>0.75</v>
      </c>
      <c r="BK67" s="2">
        <v>1.28</v>
      </c>
      <c r="BL67" s="2">
        <v>0.15</v>
      </c>
      <c r="BM67" s="2">
        <v>0.39</v>
      </c>
      <c r="BN67" s="2">
        <v>1.05</v>
      </c>
      <c r="BO67" s="2">
        <v>2.27595720048157E-14</v>
      </c>
      <c r="BP67" s="2">
        <v>2.2981616609740699E-14</v>
      </c>
      <c r="BQ67" s="2">
        <v>1.2290168882600501E-13</v>
      </c>
      <c r="BR67" s="2">
        <v>1.4033219031262001E-12</v>
      </c>
      <c r="BS67" s="2">
        <v>2.26485497023532E-14</v>
      </c>
      <c r="BT67" s="2">
        <v>5.7451043922185402E-11</v>
      </c>
      <c r="BU67" s="2">
        <v>4.5500270218212797E-11</v>
      </c>
      <c r="BV67" s="2">
        <v>7.8524853286410196E-11</v>
      </c>
      <c r="BW67" s="2">
        <v>3.38618022510673E-14</v>
      </c>
      <c r="BX67" s="2">
        <v>3.5627685683086899E-2</v>
      </c>
      <c r="BY67" s="2">
        <v>1.82394286118992E-6</v>
      </c>
      <c r="BZ67" s="2">
        <v>8.5698115270815803E-13</v>
      </c>
      <c r="CA67" s="2">
        <v>1.5446822565007501E-13</v>
      </c>
      <c r="CB67" s="2">
        <v>1.56094862379096E-13</v>
      </c>
      <c r="CC67" s="2">
        <v>1.66643077290063E-12</v>
      </c>
      <c r="CD67" s="2">
        <v>1.09344810732277E-11</v>
      </c>
      <c r="CE67" s="2">
        <v>1.0238571444062101E-13</v>
      </c>
      <c r="CF67" s="2">
        <v>7.5519616514506299E-10</v>
      </c>
      <c r="CG67" s="2">
        <v>5.15470166551069E-10</v>
      </c>
      <c r="CH67" s="2">
        <v>4.0851902525437598E-10</v>
      </c>
      <c r="CI67" s="2">
        <v>1.3252278062804099E-12</v>
      </c>
      <c r="CJ67" s="2">
        <v>7.6023388781010795E-2</v>
      </c>
      <c r="CK67" s="2">
        <v>8.7488289887717102E-6</v>
      </c>
      <c r="CL67" s="2">
        <v>1.0319731083660501E-11</v>
      </c>
    </row>
    <row r="68" spans="1:90" x14ac:dyDescent="0.25">
      <c r="A68" s="2" t="s">
        <v>223</v>
      </c>
      <c r="B68" s="2" t="s">
        <v>328</v>
      </c>
      <c r="C68" s="2" t="s">
        <v>222</v>
      </c>
      <c r="D68" s="2">
        <f t="shared" si="4"/>
        <v>1</v>
      </c>
      <c r="E68" s="2">
        <v>188.11609000000001</v>
      </c>
      <c r="F68" s="2">
        <v>189.12336999999999</v>
      </c>
      <c r="G68" s="2">
        <v>3.9289999999999998</v>
      </c>
      <c r="H68" s="3">
        <v>163349107.12428501</v>
      </c>
      <c r="I68" s="2">
        <f t="shared" si="5"/>
        <v>2</v>
      </c>
      <c r="J68" s="2">
        <v>95.3</v>
      </c>
      <c r="K68" s="2">
        <v>21430095.839282501</v>
      </c>
      <c r="L68" s="2">
        <v>21038957.420147799</v>
      </c>
      <c r="M68" s="2">
        <v>20848835.023960002</v>
      </c>
      <c r="N68" s="2">
        <v>80961267.818738893</v>
      </c>
      <c r="O68" s="2">
        <v>83036837.595664799</v>
      </c>
      <c r="P68" s="2">
        <v>82111901.051262498</v>
      </c>
      <c r="Q68" s="2">
        <v>32856609.578327999</v>
      </c>
      <c r="R68" s="2">
        <v>34184779.126624398</v>
      </c>
      <c r="S68" s="2">
        <v>58064147.310166903</v>
      </c>
      <c r="T68" s="2">
        <v>15964574.5768732</v>
      </c>
      <c r="U68" s="2">
        <v>18635938.4297553</v>
      </c>
      <c r="V68" s="2">
        <v>17240478.072499398</v>
      </c>
      <c r="W68" s="2">
        <v>2585774.020736</v>
      </c>
      <c r="X68" s="2">
        <v>2857997.4973090002</v>
      </c>
      <c r="Y68" s="2">
        <v>2340544.9799281401</v>
      </c>
      <c r="Z68" s="2">
        <v>9109876.7856290191</v>
      </c>
      <c r="AA68" s="2">
        <v>10455386.2062164</v>
      </c>
      <c r="AB68" s="2">
        <v>10353707.8136517</v>
      </c>
      <c r="AC68" s="2">
        <v>6540753.0017034598</v>
      </c>
      <c r="AD68" s="2">
        <v>7708961.9608216397</v>
      </c>
      <c r="AE68" s="2">
        <v>6722786.5079845404</v>
      </c>
      <c r="AF68" s="2">
        <v>52399373.3149921</v>
      </c>
      <c r="AG68" s="2">
        <v>55722105.071494304</v>
      </c>
      <c r="AH68" s="2">
        <v>57665616.7019329</v>
      </c>
      <c r="AI68" s="2">
        <v>21038957.420147799</v>
      </c>
      <c r="AJ68" s="2">
        <v>82111901.051262498</v>
      </c>
      <c r="AK68" s="2">
        <v>34184779.126624398</v>
      </c>
      <c r="AL68" s="2">
        <v>17240478.072499398</v>
      </c>
      <c r="AM68" s="2">
        <v>2585774.020736</v>
      </c>
      <c r="AN68" s="2">
        <v>10353707.8136517</v>
      </c>
      <c r="AO68" s="2">
        <v>6722786.5079845404</v>
      </c>
      <c r="AP68" s="2">
        <v>55722105.071494304</v>
      </c>
      <c r="AQ68" s="2">
        <v>3.903</v>
      </c>
      <c r="AR68" s="2">
        <v>0.61499999999999999</v>
      </c>
      <c r="AS68" s="2">
        <v>4.7629999999999999</v>
      </c>
      <c r="AT68" s="2">
        <v>0.504</v>
      </c>
      <c r="AU68" s="2">
        <v>8.1359999999999992</v>
      </c>
      <c r="AV68" s="2">
        <v>7.931</v>
      </c>
      <c r="AW68" s="2">
        <v>5.085</v>
      </c>
      <c r="AX68" s="2">
        <v>0.309</v>
      </c>
      <c r="AY68" s="2">
        <v>4.0039999999999996</v>
      </c>
      <c r="AZ68" s="2">
        <v>0.38500000000000001</v>
      </c>
      <c r="BA68" s="2">
        <v>0.186</v>
      </c>
      <c r="BB68" s="2">
        <v>8.2889999999999997</v>
      </c>
      <c r="BC68" s="2">
        <v>1.96</v>
      </c>
      <c r="BD68" s="2">
        <v>-0.7</v>
      </c>
      <c r="BE68" s="2">
        <v>2.25</v>
      </c>
      <c r="BF68" s="2">
        <v>-0.99</v>
      </c>
      <c r="BG68" s="2">
        <v>3.02</v>
      </c>
      <c r="BH68" s="2">
        <v>2.99</v>
      </c>
      <c r="BI68" s="2">
        <v>2.35</v>
      </c>
      <c r="BJ68" s="2">
        <v>-1.69</v>
      </c>
      <c r="BK68" s="2">
        <v>2</v>
      </c>
      <c r="BL68" s="2">
        <v>-1.38</v>
      </c>
      <c r="BM68" s="2">
        <v>-2.4300000000000002</v>
      </c>
      <c r="BN68" s="2">
        <v>3.05</v>
      </c>
      <c r="BO68" s="2">
        <v>1.7369079174933701E-8</v>
      </c>
      <c r="BP68" s="2">
        <v>3.08114857630493E-4</v>
      </c>
      <c r="BQ68" s="2">
        <v>2.23888996231381E-9</v>
      </c>
      <c r="BR68" s="2">
        <v>1.1613042329883201E-5</v>
      </c>
      <c r="BS68" s="2">
        <v>2.5449864438087401E-11</v>
      </c>
      <c r="BT68" s="2">
        <v>2.3898549805778699E-11</v>
      </c>
      <c r="BU68" s="2">
        <v>3.6085123777951398E-10</v>
      </c>
      <c r="BV68" s="2">
        <v>1.5831560484791401E-7</v>
      </c>
      <c r="BW68" s="2">
        <v>1.9302908715879102E-8</v>
      </c>
      <c r="BX68" s="2">
        <v>1.4566161531393001E-6</v>
      </c>
      <c r="BY68" s="2">
        <v>5.1871740236464296E-10</v>
      </c>
      <c r="BZ68" s="2">
        <v>3.09027248235338E-11</v>
      </c>
      <c r="CA68" s="2">
        <v>2.81131364423471E-8</v>
      </c>
      <c r="CB68" s="2">
        <v>9.8596754441757604E-4</v>
      </c>
      <c r="CC68" s="2">
        <v>1.02110121645714E-8</v>
      </c>
      <c r="CD68" s="2">
        <v>2.1609779435588299E-5</v>
      </c>
      <c r="CE68" s="2">
        <v>5.9140637360888798E-10</v>
      </c>
      <c r="CF68" s="2">
        <v>7.3580393092870598E-11</v>
      </c>
      <c r="CG68" s="2">
        <v>3.0625287658504802E-9</v>
      </c>
      <c r="CH68" s="2">
        <v>3.8436823465563198E-7</v>
      </c>
      <c r="CI68" s="2">
        <v>1.44799207253653E-7</v>
      </c>
      <c r="CJ68" s="2">
        <v>9.6220464667611304E-6</v>
      </c>
      <c r="CK68" s="2">
        <v>3.0001077612319501E-9</v>
      </c>
      <c r="CL68" s="2">
        <v>2.1315236344713099E-10</v>
      </c>
    </row>
    <row r="69" spans="1:90" x14ac:dyDescent="0.25">
      <c r="A69" s="2" t="s">
        <v>90</v>
      </c>
      <c r="B69" s="2" t="s">
        <v>326</v>
      </c>
      <c r="C69" s="2" t="s">
        <v>91</v>
      </c>
      <c r="D69" s="2">
        <f t="shared" si="4"/>
        <v>1</v>
      </c>
      <c r="E69" s="2">
        <v>151.04930999999999</v>
      </c>
      <c r="F69" s="2">
        <v>152.05659</v>
      </c>
      <c r="G69" s="2">
        <v>8.782</v>
      </c>
      <c r="H69" s="3">
        <v>14582894.050499201</v>
      </c>
      <c r="I69" s="2">
        <f t="shared" si="5"/>
        <v>2</v>
      </c>
      <c r="J69" s="2">
        <v>84.1</v>
      </c>
      <c r="K69" s="2">
        <v>2343824.68603796</v>
      </c>
      <c r="L69" s="2">
        <v>1153094.5298228301</v>
      </c>
      <c r="M69" s="2">
        <v>1361240.8107623199</v>
      </c>
      <c r="N69" s="2">
        <v>14892729.3347071</v>
      </c>
      <c r="O69" s="2">
        <v>8148384.8171021603</v>
      </c>
      <c r="P69" s="2">
        <v>6774588.2590157101</v>
      </c>
      <c r="Q69" s="2">
        <v>3665965.3540240098</v>
      </c>
      <c r="R69" s="2">
        <v>2243248.8118699999</v>
      </c>
      <c r="S69" s="2">
        <v>3765450.7110812701</v>
      </c>
      <c r="T69" s="2">
        <v>8998620.1530932803</v>
      </c>
      <c r="U69" s="2">
        <v>8922162.5739514697</v>
      </c>
      <c r="V69" s="2">
        <v>9868866.3089254703</v>
      </c>
      <c r="W69" s="2">
        <v>2463489.8207547199</v>
      </c>
      <c r="X69" s="2">
        <v>1441027.10941656</v>
      </c>
      <c r="Y69" s="2">
        <v>2442416.7064198698</v>
      </c>
      <c r="Z69" s="2">
        <v>1747448.73241225</v>
      </c>
      <c r="AA69" s="2">
        <v>1506388.5029764699</v>
      </c>
      <c r="AB69" s="2">
        <v>1388966.87730152</v>
      </c>
      <c r="AC69" s="2">
        <v>2616492.3023380199</v>
      </c>
      <c r="AD69" s="2">
        <v>2620582.5754547999</v>
      </c>
      <c r="AE69" s="2">
        <v>2522639.7603465798</v>
      </c>
      <c r="AF69" s="2">
        <v>5611173.1171496799</v>
      </c>
      <c r="AG69" s="2">
        <v>5403357.8435503999</v>
      </c>
      <c r="AH69" s="2">
        <v>5121044.1934868004</v>
      </c>
      <c r="AI69" s="2">
        <v>1361240.8107623199</v>
      </c>
      <c r="AJ69" s="2">
        <v>8148384.8171021603</v>
      </c>
      <c r="AK69" s="2">
        <v>3665965.3540240098</v>
      </c>
      <c r="AL69" s="2">
        <v>8998620.1530932803</v>
      </c>
      <c r="AM69" s="2">
        <v>2442416.7064198698</v>
      </c>
      <c r="AN69" s="2">
        <v>1506388.5029764699</v>
      </c>
      <c r="AO69" s="2">
        <v>2616492.3023380199</v>
      </c>
      <c r="AP69" s="2">
        <v>5403357.8435503999</v>
      </c>
      <c r="AQ69" s="2">
        <v>5.9859999999999998</v>
      </c>
      <c r="AR69" s="2">
        <v>0.371</v>
      </c>
      <c r="AS69" s="2">
        <v>0.90600000000000003</v>
      </c>
      <c r="AT69" s="2">
        <v>2.4550000000000001</v>
      </c>
      <c r="AU69" s="2">
        <v>0.55700000000000005</v>
      </c>
      <c r="AV69" s="2">
        <v>5.4089999999999998</v>
      </c>
      <c r="AW69" s="2">
        <v>1.401</v>
      </c>
      <c r="AX69" s="2">
        <v>1.665</v>
      </c>
      <c r="AY69" s="2">
        <v>0.61699999999999999</v>
      </c>
      <c r="AZ69" s="2">
        <v>0.93300000000000005</v>
      </c>
      <c r="BA69" s="2">
        <v>0.27900000000000003</v>
      </c>
      <c r="BB69" s="2">
        <v>2.0649999999999999</v>
      </c>
      <c r="BC69" s="2">
        <v>2.58</v>
      </c>
      <c r="BD69" s="2">
        <v>-1.43</v>
      </c>
      <c r="BE69" s="2">
        <v>-0.14000000000000001</v>
      </c>
      <c r="BF69" s="2">
        <v>1.3</v>
      </c>
      <c r="BG69" s="2">
        <v>-0.84</v>
      </c>
      <c r="BH69" s="2">
        <v>2.44</v>
      </c>
      <c r="BI69" s="2">
        <v>0.49</v>
      </c>
      <c r="BJ69" s="2">
        <v>0.74</v>
      </c>
      <c r="BK69" s="2">
        <v>-0.7</v>
      </c>
      <c r="BL69" s="2">
        <v>-0.1</v>
      </c>
      <c r="BM69" s="2">
        <v>-1.84</v>
      </c>
      <c r="BN69" s="2">
        <v>1.05</v>
      </c>
      <c r="BO69" s="2">
        <v>3.66930591944037E-6</v>
      </c>
      <c r="BP69" s="2">
        <v>5.0387836889808198E-2</v>
      </c>
      <c r="BQ69" s="2">
        <v>0.99999999976976195</v>
      </c>
      <c r="BR69" s="2">
        <v>1.5427713760543E-3</v>
      </c>
      <c r="BS69" s="2">
        <v>0.84842155342352299</v>
      </c>
      <c r="BT69" s="2">
        <v>3.6139876137264399E-6</v>
      </c>
      <c r="BU69" s="2">
        <v>0.976135929829681</v>
      </c>
      <c r="BV69" s="2">
        <v>0.20930457200581301</v>
      </c>
      <c r="BW69" s="2">
        <v>0.84394177153775796</v>
      </c>
      <c r="BX69" s="2">
        <v>0.94253698841871003</v>
      </c>
      <c r="BY69" s="2">
        <v>3.30633384946655E-4</v>
      </c>
      <c r="BZ69" s="2">
        <v>4.1399480313539599E-2</v>
      </c>
      <c r="CA69" s="2">
        <v>5.6945721736769397E-6</v>
      </c>
      <c r="CB69" s="2">
        <v>0.16137612082632</v>
      </c>
      <c r="CC69" s="2">
        <v>1</v>
      </c>
      <c r="CD69" s="2">
        <v>2.6598547078591698E-3</v>
      </c>
      <c r="CE69" s="2">
        <v>1</v>
      </c>
      <c r="CF69" s="2">
        <v>6.8687319258896197E-6</v>
      </c>
      <c r="CG69" s="2">
        <v>1</v>
      </c>
      <c r="CH69" s="2">
        <v>0.27599333908628598</v>
      </c>
      <c r="CI69" s="2">
        <v>0.99360632215529099</v>
      </c>
      <c r="CJ69" s="2">
        <v>1</v>
      </c>
      <c r="CK69" s="2">
        <v>1.7857938757570701E-3</v>
      </c>
      <c r="CL69" s="2">
        <v>8.1857090340731797E-2</v>
      </c>
    </row>
    <row r="70" spans="1:90" x14ac:dyDescent="0.25">
      <c r="A70" s="2" t="s">
        <v>127</v>
      </c>
      <c r="B70" s="2" t="s">
        <v>326</v>
      </c>
      <c r="C70" s="2" t="s">
        <v>128</v>
      </c>
      <c r="D70" s="2">
        <f t="shared" si="4"/>
        <v>1</v>
      </c>
      <c r="E70" s="2">
        <v>255.2559</v>
      </c>
      <c r="F70" s="2">
        <v>256.26317</v>
      </c>
      <c r="G70" s="2">
        <v>1.377</v>
      </c>
      <c r="H70" s="3">
        <v>585916937.038746</v>
      </c>
      <c r="I70" s="2">
        <f t="shared" si="5"/>
        <v>2</v>
      </c>
      <c r="J70" s="2">
        <v>99.2</v>
      </c>
      <c r="K70" s="2">
        <v>92858778.247870594</v>
      </c>
      <c r="L70" s="2">
        <v>92781163.928817302</v>
      </c>
      <c r="M70" s="2">
        <v>91597481.987094507</v>
      </c>
      <c r="N70" s="2">
        <v>477325116.811171</v>
      </c>
      <c r="O70" s="2">
        <v>464338811.796758</v>
      </c>
      <c r="P70" s="2">
        <v>443608518.14948702</v>
      </c>
      <c r="Q70" s="2">
        <v>183310601.392398</v>
      </c>
      <c r="R70" s="2">
        <v>199280845.57280901</v>
      </c>
      <c r="S70" s="2">
        <v>168898091.769315</v>
      </c>
      <c r="T70" s="2">
        <v>541883643.26109195</v>
      </c>
      <c r="U70" s="2">
        <v>523075151.96956903</v>
      </c>
      <c r="V70" s="2">
        <v>479540648.07537699</v>
      </c>
      <c r="W70" s="2">
        <v>156679054.191919</v>
      </c>
      <c r="X70" s="2">
        <v>149846541.93509701</v>
      </c>
      <c r="Y70" s="2">
        <v>149672775.33643699</v>
      </c>
      <c r="Z70" s="2">
        <v>345588309.81497002</v>
      </c>
      <c r="AA70" s="2">
        <v>321272795.657318</v>
      </c>
      <c r="AB70" s="2">
        <v>306627260.93686903</v>
      </c>
      <c r="AC70" s="2">
        <v>157474084.64282501</v>
      </c>
      <c r="AD70" s="2">
        <v>154494224.18010101</v>
      </c>
      <c r="AE70" s="2">
        <v>144876574.13802701</v>
      </c>
      <c r="AF70" s="2">
        <v>196046813.20586601</v>
      </c>
      <c r="AG70" s="2">
        <v>178714191.82873401</v>
      </c>
      <c r="AH70" s="2">
        <v>182367469.20408699</v>
      </c>
      <c r="AI70" s="2">
        <v>92781163.928817302</v>
      </c>
      <c r="AJ70" s="2">
        <v>464338811.796758</v>
      </c>
      <c r="AK70" s="2">
        <v>183310601.392398</v>
      </c>
      <c r="AL70" s="2">
        <v>523075151.96956903</v>
      </c>
      <c r="AM70" s="2">
        <v>149846541.93509701</v>
      </c>
      <c r="AN70" s="2">
        <v>321272795.657318</v>
      </c>
      <c r="AO70" s="2">
        <v>154494224.18010101</v>
      </c>
      <c r="AP70" s="2">
        <v>182367469.20408699</v>
      </c>
      <c r="AQ70" s="2">
        <v>5.0049999999999999</v>
      </c>
      <c r="AR70" s="2">
        <v>0.50600000000000001</v>
      </c>
      <c r="AS70" s="2">
        <v>0.88800000000000001</v>
      </c>
      <c r="AT70" s="2">
        <v>2.8530000000000002</v>
      </c>
      <c r="AU70" s="2">
        <v>0.61899999999999999</v>
      </c>
      <c r="AV70" s="2">
        <v>1.4450000000000001</v>
      </c>
      <c r="AW70" s="2">
        <v>1.1870000000000001</v>
      </c>
      <c r="AX70" s="2">
        <v>2.8679999999999999</v>
      </c>
      <c r="AY70" s="2">
        <v>2.1440000000000001</v>
      </c>
      <c r="AZ70" s="2">
        <v>0.97</v>
      </c>
      <c r="BA70" s="2">
        <v>1.762</v>
      </c>
      <c r="BB70" s="2">
        <v>1.18</v>
      </c>
      <c r="BC70" s="2">
        <v>2.3199999999999998</v>
      </c>
      <c r="BD70" s="2">
        <v>-0.98</v>
      </c>
      <c r="BE70" s="2">
        <v>-0.17</v>
      </c>
      <c r="BF70" s="2">
        <v>1.51</v>
      </c>
      <c r="BG70" s="2">
        <v>-0.69</v>
      </c>
      <c r="BH70" s="2">
        <v>0.53</v>
      </c>
      <c r="BI70" s="2">
        <v>0.25</v>
      </c>
      <c r="BJ70" s="2">
        <v>1.52</v>
      </c>
      <c r="BK70" s="2">
        <v>1.1000000000000001</v>
      </c>
      <c r="BL70" s="2">
        <v>-0.04</v>
      </c>
      <c r="BM70" s="2">
        <v>0.82</v>
      </c>
      <c r="BN70" s="2">
        <v>0.24</v>
      </c>
      <c r="BO70" s="2">
        <v>2.30926389122033E-14</v>
      </c>
      <c r="BP70" s="2">
        <v>4.2423775603594999E-10</v>
      </c>
      <c r="BQ70" s="2">
        <v>0.22784411002633601</v>
      </c>
      <c r="BR70" s="2">
        <v>1.0579315201653101E-12</v>
      </c>
      <c r="BS70" s="2">
        <v>5.07762192292205E-8</v>
      </c>
      <c r="BT70" s="2">
        <v>5.7364593991637796E-6</v>
      </c>
      <c r="BU70" s="2">
        <v>7.0077115649714904E-3</v>
      </c>
      <c r="BV70" s="2">
        <v>1.2824186157445199E-12</v>
      </c>
      <c r="BW70" s="2">
        <v>9.1549767766707594E-11</v>
      </c>
      <c r="BX70" s="2">
        <v>1</v>
      </c>
      <c r="BY70" s="2">
        <v>9.8376105039932294E-9</v>
      </c>
      <c r="BZ70" s="2">
        <v>4.0628962419328998E-3</v>
      </c>
      <c r="CA70" s="2">
        <v>2.3138942052566799E-13</v>
      </c>
      <c r="CB70" s="2">
        <v>1.2674102961573999E-8</v>
      </c>
      <c r="CC70" s="2">
        <v>0.30168832297115999</v>
      </c>
      <c r="CD70" s="2">
        <v>2.4972408229087399E-11</v>
      </c>
      <c r="CE70" s="2">
        <v>7.3259657317301404E-7</v>
      </c>
      <c r="CF70" s="2">
        <v>1.05462599723088E-5</v>
      </c>
      <c r="CG70" s="2">
        <v>2.2405927277969001E-2</v>
      </c>
      <c r="CH70" s="2">
        <v>3.65967819896048E-11</v>
      </c>
      <c r="CI70" s="2">
        <v>1.4749019043118001E-9</v>
      </c>
      <c r="CJ70" s="2">
        <v>1</v>
      </c>
      <c r="CK70" s="2">
        <v>2.0010118386845801E-7</v>
      </c>
      <c r="CL70" s="2">
        <v>1.00494923862558E-2</v>
      </c>
    </row>
    <row r="71" spans="1:90" x14ac:dyDescent="0.25">
      <c r="A71" s="2" t="s">
        <v>290</v>
      </c>
      <c r="B71" s="2" t="s">
        <v>328</v>
      </c>
      <c r="C71" s="2" t="s">
        <v>289</v>
      </c>
      <c r="D71" s="2">
        <f t="shared" si="4"/>
        <v>1</v>
      </c>
      <c r="E71" s="2">
        <v>111.0796</v>
      </c>
      <c r="F71" s="2">
        <v>112.08687</v>
      </c>
      <c r="G71" s="2">
        <v>0.63300000000000001</v>
      </c>
      <c r="H71" s="3">
        <v>44238637.413723201</v>
      </c>
      <c r="I71" s="2">
        <f t="shared" si="5"/>
        <v>2</v>
      </c>
      <c r="J71" s="2">
        <v>92.5</v>
      </c>
      <c r="K71" s="2">
        <v>18783118.817175101</v>
      </c>
      <c r="L71" s="2">
        <v>19277135.192871898</v>
      </c>
      <c r="M71" s="2">
        <v>19398827.635230199</v>
      </c>
      <c r="N71" s="2">
        <v>61394864.847027197</v>
      </c>
      <c r="O71" s="2">
        <v>60502126.023809701</v>
      </c>
      <c r="P71" s="2">
        <v>60383956.445426799</v>
      </c>
      <c r="Q71" s="2">
        <v>6554302.1171476804</v>
      </c>
      <c r="R71" s="2">
        <v>6528162.9046643898</v>
      </c>
      <c r="S71" s="2">
        <v>10603650.873492099</v>
      </c>
      <c r="T71" s="2">
        <v>16174163.5127548</v>
      </c>
      <c r="U71" s="2">
        <v>15790405.317994799</v>
      </c>
      <c r="V71" s="2">
        <v>15326434.256159199</v>
      </c>
      <c r="W71" s="2">
        <v>7588815.7407943197</v>
      </c>
      <c r="X71" s="2">
        <v>8046245.2181519102</v>
      </c>
      <c r="Y71" s="2">
        <v>8009071.1370550804</v>
      </c>
      <c r="Z71" s="2">
        <v>15925508.457622999</v>
      </c>
      <c r="AA71" s="2">
        <v>14630984.4042206</v>
      </c>
      <c r="AB71" s="2">
        <v>15558232.7286635</v>
      </c>
      <c r="AC71" s="2">
        <v>9644655.8380048294</v>
      </c>
      <c r="AD71" s="2">
        <v>10288871.4730197</v>
      </c>
      <c r="AE71" s="2">
        <v>9024883.1720002294</v>
      </c>
      <c r="AF71" s="2">
        <v>3577639.6118312599</v>
      </c>
      <c r="AG71" s="2">
        <v>3140219.45176626</v>
      </c>
      <c r="AH71" s="2">
        <v>3673490.7210658002</v>
      </c>
      <c r="AI71" s="2">
        <v>19277135.192871898</v>
      </c>
      <c r="AJ71" s="2">
        <v>60502126.023809701</v>
      </c>
      <c r="AK71" s="2">
        <v>6554302.1171476804</v>
      </c>
      <c r="AL71" s="2">
        <v>15790405.317994799</v>
      </c>
      <c r="AM71" s="2">
        <v>8009071.1370550804</v>
      </c>
      <c r="AN71" s="2">
        <v>15558232.7286635</v>
      </c>
      <c r="AO71" s="2">
        <v>9644655.8380048294</v>
      </c>
      <c r="AP71" s="2">
        <v>3577639.6118312599</v>
      </c>
      <c r="AQ71" s="2">
        <v>3.1389999999999998</v>
      </c>
      <c r="AR71" s="2">
        <v>2.9409999999999998</v>
      </c>
      <c r="AS71" s="2">
        <v>3.8319999999999999</v>
      </c>
      <c r="AT71" s="2">
        <v>2.4089999999999998</v>
      </c>
      <c r="AU71" s="2">
        <v>2.407</v>
      </c>
      <c r="AV71" s="2">
        <v>3.8889999999999998</v>
      </c>
      <c r="AW71" s="2">
        <v>0.68</v>
      </c>
      <c r="AX71" s="2">
        <v>4.4139999999999997</v>
      </c>
      <c r="AY71" s="2">
        <v>1.9430000000000001</v>
      </c>
      <c r="AZ71" s="2">
        <v>0.83</v>
      </c>
      <c r="BA71" s="2">
        <v>4.3490000000000002</v>
      </c>
      <c r="BB71" s="2">
        <v>0.371</v>
      </c>
      <c r="BC71" s="2">
        <v>1.65</v>
      </c>
      <c r="BD71" s="2">
        <v>1.56</v>
      </c>
      <c r="BE71" s="2">
        <v>1.94</v>
      </c>
      <c r="BF71" s="2">
        <v>1.27</v>
      </c>
      <c r="BG71" s="2">
        <v>1.27</v>
      </c>
      <c r="BH71" s="2">
        <v>1.96</v>
      </c>
      <c r="BI71" s="2">
        <v>-0.56000000000000005</v>
      </c>
      <c r="BJ71" s="2">
        <v>2.14</v>
      </c>
      <c r="BK71" s="2">
        <v>0.96</v>
      </c>
      <c r="BL71" s="2">
        <v>-0.27</v>
      </c>
      <c r="BM71" s="2">
        <v>2.12</v>
      </c>
      <c r="BN71" s="2">
        <v>-1.43</v>
      </c>
      <c r="BO71" s="2">
        <v>1.35347961727206E-8</v>
      </c>
      <c r="BP71" s="2">
        <v>3.85045596962286E-7</v>
      </c>
      <c r="BQ71" s="2">
        <v>1.31842337047772E-9</v>
      </c>
      <c r="BR71" s="2">
        <v>9.7319363014935994E-6</v>
      </c>
      <c r="BS71" s="2">
        <v>5.6637682621651898E-7</v>
      </c>
      <c r="BT71" s="2">
        <v>9.8462737962989898E-10</v>
      </c>
      <c r="BU71" s="2">
        <v>0.23507046301468601</v>
      </c>
      <c r="BV71" s="2">
        <v>2.08909889387598E-10</v>
      </c>
      <c r="BW71" s="2">
        <v>2.4622167030918799E-5</v>
      </c>
      <c r="BX71" s="2">
        <v>0.35588936415668199</v>
      </c>
      <c r="BY71" s="2">
        <v>2.7262314628018198E-10</v>
      </c>
      <c r="BZ71" s="2">
        <v>7.4423531781775396E-8</v>
      </c>
      <c r="CA71" s="2">
        <v>2.2117975830180501E-8</v>
      </c>
      <c r="CB71" s="2">
        <v>1.9435519023122E-6</v>
      </c>
      <c r="CC71" s="2">
        <v>6.3860109656885997E-9</v>
      </c>
      <c r="CD71" s="2">
        <v>1.8283676285385498E-5</v>
      </c>
      <c r="CE71" s="2">
        <v>3.8741537328227701E-6</v>
      </c>
      <c r="CF71" s="2">
        <v>2.2374768859575799E-9</v>
      </c>
      <c r="CG71" s="2">
        <v>0.36268497561790602</v>
      </c>
      <c r="CH71" s="2">
        <v>8.8746921454753495E-10</v>
      </c>
      <c r="CI71" s="2">
        <v>8.1186604804651204E-5</v>
      </c>
      <c r="CJ71" s="2">
        <v>0.58847610235819003</v>
      </c>
      <c r="CK71" s="2">
        <v>1.6501097101981899E-9</v>
      </c>
      <c r="CL71" s="2">
        <v>2.5895674516582098E-7</v>
      </c>
    </row>
    <row r="72" spans="1:90" x14ac:dyDescent="0.25">
      <c r="A72" s="2" t="s">
        <v>102</v>
      </c>
      <c r="B72" s="2" t="s">
        <v>326</v>
      </c>
      <c r="C72" s="2" t="s">
        <v>103</v>
      </c>
      <c r="D72" s="2">
        <f t="shared" si="4"/>
        <v>1</v>
      </c>
      <c r="E72" s="2">
        <v>175.06317999999999</v>
      </c>
      <c r="F72" s="2">
        <v>176.07046</v>
      </c>
      <c r="G72" s="2">
        <v>3.6</v>
      </c>
      <c r="H72" s="3">
        <v>80470845.214455903</v>
      </c>
      <c r="I72" s="2">
        <f t="shared" si="5"/>
        <v>2</v>
      </c>
      <c r="J72" s="2">
        <v>84.8</v>
      </c>
      <c r="K72" s="2">
        <v>16057394.948967701</v>
      </c>
      <c r="L72" s="2">
        <v>15394053.528242201</v>
      </c>
      <c r="M72" s="2">
        <v>15885467.3342754</v>
      </c>
      <c r="N72" s="2">
        <v>64084000.976958498</v>
      </c>
      <c r="O72" s="2">
        <v>60369018.524228498</v>
      </c>
      <c r="P72" s="2">
        <v>60647242.834529601</v>
      </c>
      <c r="Q72" s="2">
        <v>15322328.286926201</v>
      </c>
      <c r="R72" s="2">
        <v>15997065.799028199</v>
      </c>
      <c r="S72" s="2">
        <v>16540758.901753699</v>
      </c>
      <c r="T72" s="2">
        <v>31357894.130000498</v>
      </c>
      <c r="U72" s="2">
        <v>28583863.605307698</v>
      </c>
      <c r="V72" s="2">
        <v>31699250.579478201</v>
      </c>
      <c r="W72" s="2">
        <v>12425536.5322378</v>
      </c>
      <c r="X72" s="2">
        <v>12153570.262175599</v>
      </c>
      <c r="Y72" s="2">
        <v>11628564.3199543</v>
      </c>
      <c r="Z72" s="2">
        <v>6176220.6615875401</v>
      </c>
      <c r="AA72" s="2">
        <v>7074138.9730743701</v>
      </c>
      <c r="AB72" s="2">
        <v>6777153.5818635002</v>
      </c>
      <c r="AC72" s="2">
        <v>21685688.232218102</v>
      </c>
      <c r="AD72" s="2">
        <v>20830469.988007501</v>
      </c>
      <c r="AE72" s="2">
        <v>22873620.119979899</v>
      </c>
      <c r="AF72" s="2">
        <v>4902259.0960060302</v>
      </c>
      <c r="AG72" s="2">
        <v>6929700.6087857299</v>
      </c>
      <c r="AH72" s="2">
        <v>7708911.6753523601</v>
      </c>
      <c r="AI72" s="2">
        <v>15885467.3342754</v>
      </c>
      <c r="AJ72" s="2">
        <v>60647242.834529601</v>
      </c>
      <c r="AK72" s="2">
        <v>15997065.799028199</v>
      </c>
      <c r="AL72" s="2">
        <v>31357894.130000498</v>
      </c>
      <c r="AM72" s="2">
        <v>12153570.262175599</v>
      </c>
      <c r="AN72" s="2">
        <v>6777153.5818635002</v>
      </c>
      <c r="AO72" s="2">
        <v>21685688.232218102</v>
      </c>
      <c r="AP72" s="2">
        <v>6929700.6087857299</v>
      </c>
      <c r="AQ72" s="2">
        <v>3.8180000000000001</v>
      </c>
      <c r="AR72" s="2">
        <v>0.99299999999999999</v>
      </c>
      <c r="AS72" s="2">
        <v>1.9339999999999999</v>
      </c>
      <c r="AT72" s="2">
        <v>1.96</v>
      </c>
      <c r="AU72" s="2">
        <v>1.3069999999999999</v>
      </c>
      <c r="AV72" s="2">
        <v>8.9489999999999998</v>
      </c>
      <c r="AW72" s="2">
        <v>0.73799999999999999</v>
      </c>
      <c r="AX72" s="2">
        <v>4.5250000000000004</v>
      </c>
      <c r="AY72" s="2">
        <v>0.55800000000000005</v>
      </c>
      <c r="AZ72" s="2">
        <v>0.56000000000000005</v>
      </c>
      <c r="BA72" s="2">
        <v>0.97799999999999998</v>
      </c>
      <c r="BB72" s="2">
        <v>0.32</v>
      </c>
      <c r="BC72" s="2">
        <v>1.93</v>
      </c>
      <c r="BD72" s="2">
        <v>-0.01</v>
      </c>
      <c r="BE72" s="2">
        <v>0.95</v>
      </c>
      <c r="BF72" s="2">
        <v>0.97</v>
      </c>
      <c r="BG72" s="2">
        <v>0.39</v>
      </c>
      <c r="BH72" s="2">
        <v>3.16</v>
      </c>
      <c r="BI72" s="2">
        <v>-0.44</v>
      </c>
      <c r="BJ72" s="2">
        <v>2.1800000000000002</v>
      </c>
      <c r="BK72" s="2">
        <v>-0.84</v>
      </c>
      <c r="BL72" s="2">
        <v>-0.84</v>
      </c>
      <c r="BM72" s="2">
        <v>-0.03</v>
      </c>
      <c r="BN72" s="2">
        <v>-1.65</v>
      </c>
      <c r="BO72" s="2">
        <v>1.2585654740604499E-10</v>
      </c>
      <c r="BP72" s="2">
        <v>0.99999991692102397</v>
      </c>
      <c r="BQ72" s="2">
        <v>2.0142916393739398E-6</v>
      </c>
      <c r="BR72" s="2">
        <v>5.8996889734652703E-6</v>
      </c>
      <c r="BS72" s="2">
        <v>4.6518598222939203E-2</v>
      </c>
      <c r="BT72" s="2">
        <v>6.2949645496246401E-14</v>
      </c>
      <c r="BU72" s="2">
        <v>1.56240779532658E-2</v>
      </c>
      <c r="BV72" s="2">
        <v>1.8536283619141601E-11</v>
      </c>
      <c r="BW72" s="2">
        <v>1.8695683702163501E-5</v>
      </c>
      <c r="BX72" s="2">
        <v>1.9778053459984499E-5</v>
      </c>
      <c r="BY72" s="2">
        <v>0.999220655455901</v>
      </c>
      <c r="BZ72" s="2">
        <v>6.70855926365732E-10</v>
      </c>
      <c r="CA72" s="2">
        <v>3.6350108555945199E-10</v>
      </c>
      <c r="CB72" s="2">
        <v>1</v>
      </c>
      <c r="CC72" s="2">
        <v>7.2393338618101203E-6</v>
      </c>
      <c r="CD72" s="2">
        <v>1.5710592363879699E-5</v>
      </c>
      <c r="CE72" s="2">
        <v>0.14095651315730601</v>
      </c>
      <c r="CF72" s="2">
        <v>9.7853432673839896E-13</v>
      </c>
      <c r="CG72" s="2">
        <v>4.5817848231049403E-2</v>
      </c>
      <c r="CH72" s="2">
        <v>3.1392067892523401E-10</v>
      </c>
      <c r="CI72" s="2">
        <v>6.2822754373526404E-5</v>
      </c>
      <c r="CJ72" s="2">
        <v>1.3851882130216299E-4</v>
      </c>
      <c r="CK72" s="2">
        <v>1</v>
      </c>
      <c r="CL72" s="2">
        <v>9.43144508243588E-9</v>
      </c>
    </row>
    <row r="73" spans="1:90" x14ac:dyDescent="0.25">
      <c r="A73" s="2" t="s">
        <v>301</v>
      </c>
      <c r="B73" s="2" t="s">
        <v>329</v>
      </c>
      <c r="C73" s="2" t="s">
        <v>300</v>
      </c>
      <c r="D73" s="2">
        <f t="shared" si="4"/>
        <v>1</v>
      </c>
      <c r="E73" s="2">
        <v>205.07407000000001</v>
      </c>
      <c r="F73" s="2">
        <v>204.06679</v>
      </c>
      <c r="G73" s="2">
        <v>6.407</v>
      </c>
      <c r="H73" s="3">
        <v>4078003.05396982</v>
      </c>
      <c r="I73" s="2">
        <f t="shared" si="5"/>
        <v>3</v>
      </c>
      <c r="J73" s="2">
        <v>70.2</v>
      </c>
      <c r="K73" s="2">
        <v>5254346.6594171301</v>
      </c>
      <c r="L73" s="2">
        <v>5022209.8022514498</v>
      </c>
      <c r="M73" s="2">
        <v>5013343.8745082896</v>
      </c>
      <c r="N73" s="2">
        <v>896826.30163191201</v>
      </c>
      <c r="O73" s="2">
        <v>939270.65310122096</v>
      </c>
      <c r="P73" s="2">
        <v>1049566.70855214</v>
      </c>
      <c r="Q73" s="2">
        <v>1461394.3760802001</v>
      </c>
      <c r="R73" s="2">
        <v>1582317.36899029</v>
      </c>
      <c r="S73" s="2">
        <v>1526955.4211251801</v>
      </c>
      <c r="T73" s="2">
        <v>1822525.3413795601</v>
      </c>
      <c r="U73" s="2">
        <v>1954982.9978956501</v>
      </c>
      <c r="V73" s="2">
        <v>1990909.77460027</v>
      </c>
      <c r="W73" s="2">
        <v>935146.78298998903</v>
      </c>
      <c r="X73" s="2">
        <v>925335.28513791796</v>
      </c>
      <c r="Y73" s="2">
        <v>966231.50584443798</v>
      </c>
      <c r="Z73" s="2">
        <v>1922223.7738010201</v>
      </c>
      <c r="AA73" s="2">
        <v>1816038.1462244301</v>
      </c>
      <c r="AB73" s="2">
        <v>1693720.8778873701</v>
      </c>
      <c r="AC73" s="2">
        <v>635529.10462364904</v>
      </c>
      <c r="AD73" s="2">
        <v>550537.42108206195</v>
      </c>
      <c r="AE73" s="2">
        <v>649614.63394453796</v>
      </c>
      <c r="AF73" s="2">
        <v>1383121.1555638199</v>
      </c>
      <c r="AG73" s="2">
        <v>1480302.5084627101</v>
      </c>
      <c r="AH73" s="2">
        <v>1490071.74385577</v>
      </c>
      <c r="AI73" s="2">
        <v>5022209.8022514498</v>
      </c>
      <c r="AJ73" s="2">
        <v>939270.65310122096</v>
      </c>
      <c r="AK73" s="2">
        <v>1526955.4211251801</v>
      </c>
      <c r="AL73" s="2">
        <v>1954982.9978956501</v>
      </c>
      <c r="AM73" s="2">
        <v>935146.78298998903</v>
      </c>
      <c r="AN73" s="2">
        <v>1816038.1462244301</v>
      </c>
      <c r="AO73" s="2">
        <v>635529.10462364904</v>
      </c>
      <c r="AP73" s="2">
        <v>1480302.5084627101</v>
      </c>
      <c r="AQ73" s="2">
        <v>0.187</v>
      </c>
      <c r="AR73" s="2">
        <v>3.2890000000000001</v>
      </c>
      <c r="AS73" s="2">
        <v>0.48</v>
      </c>
      <c r="AT73" s="2">
        <v>1.28</v>
      </c>
      <c r="AU73" s="2">
        <v>5.3710000000000004</v>
      </c>
      <c r="AV73" s="2">
        <v>0.51700000000000002</v>
      </c>
      <c r="AW73" s="2">
        <v>2.403</v>
      </c>
      <c r="AX73" s="2">
        <v>1.321</v>
      </c>
      <c r="AY73" s="2">
        <v>1.9419999999999999</v>
      </c>
      <c r="AZ73" s="2">
        <v>1.4710000000000001</v>
      </c>
      <c r="BA73" s="2">
        <v>1.2270000000000001</v>
      </c>
      <c r="BB73" s="2">
        <v>2.3290000000000002</v>
      </c>
      <c r="BC73" s="2">
        <v>-2.42</v>
      </c>
      <c r="BD73" s="2">
        <v>1.72</v>
      </c>
      <c r="BE73" s="2">
        <v>-1.06</v>
      </c>
      <c r="BF73" s="2">
        <v>0.36</v>
      </c>
      <c r="BG73" s="2">
        <v>2.4300000000000002</v>
      </c>
      <c r="BH73" s="2">
        <v>-0.95</v>
      </c>
      <c r="BI73" s="2">
        <v>1.26</v>
      </c>
      <c r="BJ73" s="2">
        <v>0.4</v>
      </c>
      <c r="BK73" s="2">
        <v>0.96</v>
      </c>
      <c r="BL73" s="2">
        <v>0.56000000000000005</v>
      </c>
      <c r="BM73" s="2">
        <v>0.28999999999999998</v>
      </c>
      <c r="BN73" s="2">
        <v>1.22</v>
      </c>
      <c r="BO73" s="2">
        <v>2.34257058195908E-14</v>
      </c>
      <c r="BP73" s="2">
        <v>3.58824081558851E-13</v>
      </c>
      <c r="BQ73" s="2">
        <v>1.6098506971928801E-9</v>
      </c>
      <c r="BR73" s="2">
        <v>2.2619605523693802E-3</v>
      </c>
      <c r="BS73" s="2">
        <v>2.33146835171283E-14</v>
      </c>
      <c r="BT73" s="2">
        <v>6.3719052256772102E-9</v>
      </c>
      <c r="BU73" s="2">
        <v>2.5472624010092201E-11</v>
      </c>
      <c r="BV73" s="2">
        <v>3.0789365579697602E-4</v>
      </c>
      <c r="BW73" s="2">
        <v>4.1490011426503803E-9</v>
      </c>
      <c r="BX73" s="2">
        <v>1.3610346274450799E-6</v>
      </c>
      <c r="BY73" s="2">
        <v>3.7486873232924801E-3</v>
      </c>
      <c r="BZ73" s="2">
        <v>5.4047322173289597E-11</v>
      </c>
      <c r="CA73" s="2">
        <v>1.5446822565007501E-13</v>
      </c>
      <c r="CB73" s="2">
        <v>1.5294432387236201E-12</v>
      </c>
      <c r="CC73" s="2">
        <v>7.5330513602340896E-9</v>
      </c>
      <c r="CD73" s="2">
        <v>3.3811597840104801E-3</v>
      </c>
      <c r="CE73" s="2">
        <v>1.0238571444062101E-13</v>
      </c>
      <c r="CF73" s="2">
        <v>4.8124652625509503E-8</v>
      </c>
      <c r="CG73" s="2">
        <v>3.0674026954810299E-10</v>
      </c>
      <c r="CH73" s="2">
        <v>5.0207658644165897E-4</v>
      </c>
      <c r="CI73" s="2">
        <v>2.6758726470576599E-8</v>
      </c>
      <c r="CJ73" s="2">
        <v>8.6483454924738998E-6</v>
      </c>
      <c r="CK73" s="2">
        <v>9.2747694981460405E-3</v>
      </c>
      <c r="CL73" s="2">
        <v>3.8618045137927202E-10</v>
      </c>
    </row>
    <row r="74" spans="1:90" x14ac:dyDescent="0.25">
      <c r="A74" s="2" t="s">
        <v>67</v>
      </c>
      <c r="B74" s="2" t="s">
        <v>326</v>
      </c>
      <c r="C74" s="2" t="s">
        <v>68</v>
      </c>
      <c r="D74" s="2">
        <f t="shared" si="4"/>
        <v>1</v>
      </c>
      <c r="E74" s="2">
        <v>111.04345000000001</v>
      </c>
      <c r="F74" s="2">
        <v>112.05073</v>
      </c>
      <c r="G74" s="2">
        <v>9.3190000000000008</v>
      </c>
      <c r="H74" s="3">
        <v>99613860.935104296</v>
      </c>
      <c r="I74" s="2">
        <f t="shared" si="5"/>
        <v>2</v>
      </c>
      <c r="J74" s="2">
        <v>82.8</v>
      </c>
      <c r="K74" s="2">
        <v>14184217.631222401</v>
      </c>
      <c r="L74" s="2">
        <v>13706877.3399291</v>
      </c>
      <c r="M74" s="2">
        <v>13778043.770439601</v>
      </c>
      <c r="N74" s="2">
        <v>70527625.051042199</v>
      </c>
      <c r="O74" s="2">
        <v>70162283.1178253</v>
      </c>
      <c r="P74" s="2">
        <v>70049483.666760102</v>
      </c>
      <c r="Q74" s="2">
        <v>7117226.6860865299</v>
      </c>
      <c r="R74" s="2">
        <v>6707139.2419497799</v>
      </c>
      <c r="S74" s="2">
        <v>6676104.94286408</v>
      </c>
      <c r="T74" s="2">
        <v>27513099.6417148</v>
      </c>
      <c r="U74" s="2">
        <v>27307543.918021701</v>
      </c>
      <c r="V74" s="2">
        <v>24251248.040897999</v>
      </c>
      <c r="W74" s="2">
        <v>9113683.6448247898</v>
      </c>
      <c r="X74" s="2">
        <v>8543566.2548454702</v>
      </c>
      <c r="Y74" s="2">
        <v>8589813.0145720206</v>
      </c>
      <c r="Z74" s="2">
        <v>7844112.6537753996</v>
      </c>
      <c r="AA74" s="2">
        <v>6874418.7677632598</v>
      </c>
      <c r="AB74" s="2">
        <v>7218495.7546661599</v>
      </c>
      <c r="AC74" s="2">
        <v>26867087.663822301</v>
      </c>
      <c r="AD74" s="2">
        <v>21955657.311388999</v>
      </c>
      <c r="AE74" s="2">
        <v>21432794.445987701</v>
      </c>
      <c r="AF74" s="2">
        <v>6433478.0974964201</v>
      </c>
      <c r="AG74" s="2">
        <v>5774439.2677370301</v>
      </c>
      <c r="AH74" s="2">
        <v>5476650.1990784202</v>
      </c>
      <c r="AI74" s="2">
        <v>13778043.770439601</v>
      </c>
      <c r="AJ74" s="2">
        <v>70162283.1178253</v>
      </c>
      <c r="AK74" s="2">
        <v>6707139.2419497799</v>
      </c>
      <c r="AL74" s="2">
        <v>27307543.918021701</v>
      </c>
      <c r="AM74" s="2">
        <v>8589813.0145720206</v>
      </c>
      <c r="AN74" s="2">
        <v>7218495.7546661599</v>
      </c>
      <c r="AO74" s="2">
        <v>21955657.311388999</v>
      </c>
      <c r="AP74" s="2">
        <v>5774439.2677370301</v>
      </c>
      <c r="AQ74" s="2">
        <v>5.0919999999999996</v>
      </c>
      <c r="AR74" s="2">
        <v>2.0539999999999998</v>
      </c>
      <c r="AS74" s="2">
        <v>2.569</v>
      </c>
      <c r="AT74" s="2">
        <v>4.0709999999999997</v>
      </c>
      <c r="AU74" s="2">
        <v>1.6040000000000001</v>
      </c>
      <c r="AV74" s="2">
        <v>9.7200000000000006</v>
      </c>
      <c r="AW74" s="2">
        <v>0.30499999999999999</v>
      </c>
      <c r="AX74" s="2">
        <v>4.7290000000000001</v>
      </c>
      <c r="AY74" s="2">
        <v>0.84</v>
      </c>
      <c r="AZ74" s="2">
        <v>0.39100000000000001</v>
      </c>
      <c r="BA74" s="2">
        <v>1.25</v>
      </c>
      <c r="BB74" s="2">
        <v>0.26300000000000001</v>
      </c>
      <c r="BC74" s="2">
        <v>2.35</v>
      </c>
      <c r="BD74" s="2">
        <v>1.04</v>
      </c>
      <c r="BE74" s="2">
        <v>1.36</v>
      </c>
      <c r="BF74" s="2">
        <v>2.0299999999999998</v>
      </c>
      <c r="BG74" s="2">
        <v>0.68</v>
      </c>
      <c r="BH74" s="2">
        <v>3.28</v>
      </c>
      <c r="BI74" s="2">
        <v>-1.71</v>
      </c>
      <c r="BJ74" s="2">
        <v>2.2400000000000002</v>
      </c>
      <c r="BK74" s="2">
        <v>-0.25</v>
      </c>
      <c r="BL74" s="2">
        <v>-1.35</v>
      </c>
      <c r="BM74" s="2">
        <v>0.32</v>
      </c>
      <c r="BN74" s="2">
        <v>-1.93</v>
      </c>
      <c r="BO74" s="2">
        <v>3.8413716652030397E-14</v>
      </c>
      <c r="BP74" s="2">
        <v>1.16792640003638E-8</v>
      </c>
      <c r="BQ74" s="2">
        <v>8.2046924809731094E-11</v>
      </c>
      <c r="BR74" s="2">
        <v>8.0158102377936302E-13</v>
      </c>
      <c r="BS74" s="2">
        <v>4.6488211385975501E-6</v>
      </c>
      <c r="BT74" s="2">
        <v>2.2870594307278199E-14</v>
      </c>
      <c r="BU74" s="2">
        <v>3.7221337123582998E-12</v>
      </c>
      <c r="BV74" s="2">
        <v>1.18460796727504E-13</v>
      </c>
      <c r="BW74" s="2">
        <v>5.99409998218371E-2</v>
      </c>
      <c r="BX74" s="2">
        <v>8.4714124604090596E-11</v>
      </c>
      <c r="BY74" s="2">
        <v>1.6785680296616801E-2</v>
      </c>
      <c r="BZ74" s="2">
        <v>5.5833115908399102E-13</v>
      </c>
      <c r="CA74" s="2">
        <v>2.9145645332810402E-13</v>
      </c>
      <c r="CB74" s="2">
        <v>1.99381721149068E-7</v>
      </c>
      <c r="CC74" s="2">
        <v>9.7437093314413607E-10</v>
      </c>
      <c r="CD74" s="2">
        <v>2.0434972232881901E-11</v>
      </c>
      <c r="CE74" s="2">
        <v>3.6428467282780799E-5</v>
      </c>
      <c r="CF74" s="2">
        <v>5.3068660577082503E-13</v>
      </c>
      <c r="CG74" s="2">
        <v>1.9768665716747401E-10</v>
      </c>
      <c r="CH74" s="2">
        <v>4.8190860285742102E-12</v>
      </c>
      <c r="CI74" s="2">
        <v>0.10009361716974</v>
      </c>
      <c r="CJ74" s="2">
        <v>2.58254003720068E-9</v>
      </c>
      <c r="CK74" s="2">
        <v>5.3939866768287797E-2</v>
      </c>
      <c r="CL74" s="2">
        <v>2.1766641822296201E-11</v>
      </c>
    </row>
    <row r="75" spans="1:90" x14ac:dyDescent="0.25">
      <c r="A75" s="2" t="s">
        <v>308</v>
      </c>
      <c r="B75" s="2" t="s">
        <v>329</v>
      </c>
      <c r="C75" s="2" t="s">
        <v>307</v>
      </c>
      <c r="D75" s="2">
        <f t="shared" si="4"/>
        <v>1</v>
      </c>
      <c r="E75" s="2">
        <v>166.06313</v>
      </c>
      <c r="F75" s="2">
        <v>165.05584999999999</v>
      </c>
      <c r="G75" s="2">
        <v>6.3559999999999999</v>
      </c>
      <c r="H75" s="3">
        <v>24834446.495956201</v>
      </c>
      <c r="I75" s="2">
        <f t="shared" si="5"/>
        <v>2</v>
      </c>
      <c r="J75" s="2">
        <v>98.2</v>
      </c>
      <c r="K75" s="2">
        <v>11508684.009614401</v>
      </c>
      <c r="L75" s="2">
        <v>11452901.951554099</v>
      </c>
      <c r="M75" s="2">
        <v>10475537.506813001</v>
      </c>
      <c r="N75" s="2">
        <v>3102300.6570801702</v>
      </c>
      <c r="O75" s="2">
        <v>2997134.18461583</v>
      </c>
      <c r="P75" s="2">
        <v>2948456.9934201301</v>
      </c>
      <c r="Q75" s="2">
        <v>9166039.2283098307</v>
      </c>
      <c r="R75" s="2">
        <v>9514179.3677182794</v>
      </c>
      <c r="S75" s="2">
        <v>8662218.6321660094</v>
      </c>
      <c r="T75" s="2">
        <v>2562265.38064887</v>
      </c>
      <c r="U75" s="2">
        <v>1924907.8922774801</v>
      </c>
      <c r="V75" s="2">
        <v>1929897.7256020801</v>
      </c>
      <c r="W75" s="2">
        <v>1254677.34282005</v>
      </c>
      <c r="X75" s="2">
        <v>1398663.7006641701</v>
      </c>
      <c r="Y75" s="2">
        <v>1324068.43926502</v>
      </c>
      <c r="Z75" s="2">
        <v>948406.15954602405</v>
      </c>
      <c r="AA75" s="2">
        <v>959058.89104116999</v>
      </c>
      <c r="AB75" s="2">
        <v>1025416.7085587</v>
      </c>
      <c r="AC75" s="2">
        <v>912420.80706196104</v>
      </c>
      <c r="AD75" s="2">
        <v>864424.72337106103</v>
      </c>
      <c r="AE75" s="2">
        <v>932097.46671216702</v>
      </c>
      <c r="AF75" s="2">
        <v>1507026.5137622401</v>
      </c>
      <c r="AG75" s="2">
        <v>1383234.11013683</v>
      </c>
      <c r="AH75" s="2">
        <v>1387262.0327039899</v>
      </c>
      <c r="AI75" s="2">
        <v>11452901.951554099</v>
      </c>
      <c r="AJ75" s="2">
        <v>2997134.18461583</v>
      </c>
      <c r="AK75" s="2">
        <v>9166039.2283098307</v>
      </c>
      <c r="AL75" s="2">
        <v>1929897.7256020801</v>
      </c>
      <c r="AM75" s="2">
        <v>1324068.43926502</v>
      </c>
      <c r="AN75" s="2">
        <v>959058.89104116999</v>
      </c>
      <c r="AO75" s="2">
        <v>912420.80706196104</v>
      </c>
      <c r="AP75" s="2">
        <v>1387262.0327039899</v>
      </c>
      <c r="AQ75" s="2">
        <v>0.26200000000000001</v>
      </c>
      <c r="AR75" s="2">
        <v>1.2490000000000001</v>
      </c>
      <c r="AS75" s="2">
        <v>1.5529999999999999</v>
      </c>
      <c r="AT75" s="2">
        <v>0.21099999999999999</v>
      </c>
      <c r="AU75" s="2">
        <v>8.65</v>
      </c>
      <c r="AV75" s="2">
        <v>3.125</v>
      </c>
      <c r="AW75" s="2">
        <v>10.045999999999999</v>
      </c>
      <c r="AX75" s="2">
        <v>1.391</v>
      </c>
      <c r="AY75" s="2">
        <v>0.72399999999999998</v>
      </c>
      <c r="AZ75" s="2">
        <v>1.4510000000000001</v>
      </c>
      <c r="BA75" s="2">
        <v>0.69099999999999995</v>
      </c>
      <c r="BB75" s="2">
        <v>1.52</v>
      </c>
      <c r="BC75" s="2">
        <v>-1.93</v>
      </c>
      <c r="BD75" s="2">
        <v>0.32</v>
      </c>
      <c r="BE75" s="2">
        <v>0.64</v>
      </c>
      <c r="BF75" s="2">
        <v>-2.25</v>
      </c>
      <c r="BG75" s="2">
        <v>3.11</v>
      </c>
      <c r="BH75" s="2">
        <v>1.64</v>
      </c>
      <c r="BI75" s="2">
        <v>3.33</v>
      </c>
      <c r="BJ75" s="2">
        <v>0.48</v>
      </c>
      <c r="BK75" s="2">
        <v>-0.47</v>
      </c>
      <c r="BL75" s="2">
        <v>0.54</v>
      </c>
      <c r="BM75" s="2">
        <v>-0.53</v>
      </c>
      <c r="BN75" s="2">
        <v>0.6</v>
      </c>
      <c r="BO75" s="2">
        <v>5.5713211821739597E-12</v>
      </c>
      <c r="BP75" s="2">
        <v>5.35864081889358E-2</v>
      </c>
      <c r="BQ75" s="2">
        <v>3.8142787808703699E-4</v>
      </c>
      <c r="BR75" s="2">
        <v>9.9420471855182809E-13</v>
      </c>
      <c r="BS75" s="2">
        <v>2.34257058195908E-14</v>
      </c>
      <c r="BT75" s="2">
        <v>4.1782244331045597E-11</v>
      </c>
      <c r="BU75" s="2">
        <v>2.30926389122033E-14</v>
      </c>
      <c r="BV75" s="2">
        <v>9.7784445913684501E-5</v>
      </c>
      <c r="BW75" s="2">
        <v>1.7958665544979299E-3</v>
      </c>
      <c r="BX75" s="2">
        <v>1.46836428497554E-4</v>
      </c>
      <c r="BY75" s="2">
        <v>1.78373509532426E-4</v>
      </c>
      <c r="BZ75" s="2">
        <v>1.7697256149640199E-5</v>
      </c>
      <c r="CA75" s="2">
        <v>2.0282907136794E-11</v>
      </c>
      <c r="CB75" s="2">
        <v>5.9417768770989997E-2</v>
      </c>
      <c r="CC75" s="2">
        <v>7.0701701406445403E-4</v>
      </c>
      <c r="CD75" s="2">
        <v>8.1524786921249902E-12</v>
      </c>
      <c r="CE75" s="2">
        <v>1.0238571444062101E-13</v>
      </c>
      <c r="CF75" s="2">
        <v>5.8974610441033197E-10</v>
      </c>
      <c r="CG75" s="2">
        <v>7.2155185052686704E-13</v>
      </c>
      <c r="CH75" s="2">
        <v>1.7008567258925699E-4</v>
      </c>
      <c r="CI75" s="2">
        <v>3.8320721274416698E-3</v>
      </c>
      <c r="CJ75" s="2">
        <v>5.3603540037152296E-4</v>
      </c>
      <c r="CK75" s="2">
        <v>5.9526973530007197E-4</v>
      </c>
      <c r="CL75" s="2">
        <v>5.2361984690172699E-5</v>
      </c>
    </row>
    <row r="76" spans="1:90" x14ac:dyDescent="0.25">
      <c r="A76" s="2" t="s">
        <v>96</v>
      </c>
      <c r="B76" s="2" t="s">
        <v>326</v>
      </c>
      <c r="C76" s="2" t="s">
        <v>97</v>
      </c>
      <c r="D76" s="2">
        <f t="shared" si="4"/>
        <v>1</v>
      </c>
      <c r="E76" s="2">
        <v>161.10496000000001</v>
      </c>
      <c r="F76" s="2">
        <v>162.11223000000001</v>
      </c>
      <c r="G76" s="2">
        <v>10.371</v>
      </c>
      <c r="H76" s="3">
        <v>299497519.31992</v>
      </c>
      <c r="I76" s="2">
        <f t="shared" si="5"/>
        <v>2</v>
      </c>
      <c r="J76" s="2">
        <v>98.8</v>
      </c>
      <c r="K76" s="2">
        <v>133157131.28812701</v>
      </c>
      <c r="L76" s="2">
        <v>133801978.02306101</v>
      </c>
      <c r="M76" s="2">
        <v>137171957.67489001</v>
      </c>
      <c r="N76" s="2">
        <v>610168804.64541698</v>
      </c>
      <c r="O76" s="2">
        <v>511513881.65458202</v>
      </c>
      <c r="P76" s="2">
        <v>549614210.80463302</v>
      </c>
      <c r="Q76" s="2">
        <v>115543357.753608</v>
      </c>
      <c r="R76" s="2">
        <v>107840506.360796</v>
      </c>
      <c r="S76" s="2">
        <v>120855648.029719</v>
      </c>
      <c r="T76" s="2">
        <v>163541886.46797201</v>
      </c>
      <c r="U76" s="2">
        <v>162392695.37945399</v>
      </c>
      <c r="V76" s="2">
        <v>150046242.51996201</v>
      </c>
      <c r="W76" s="2">
        <v>54193495.060271204</v>
      </c>
      <c r="X76" s="2">
        <v>55325807.608503997</v>
      </c>
      <c r="Y76" s="2">
        <v>51895597.070786104</v>
      </c>
      <c r="Z76" s="2">
        <v>93497075.735856697</v>
      </c>
      <c r="AA76" s="2">
        <v>94877235.282812104</v>
      </c>
      <c r="AB76" s="2">
        <v>96059676.372838497</v>
      </c>
      <c r="AC76" s="2">
        <v>75749419.746768907</v>
      </c>
      <c r="AD76" s="2">
        <v>79772051.886006907</v>
      </c>
      <c r="AE76" s="2">
        <v>77459336.125677094</v>
      </c>
      <c r="AF76" s="2">
        <v>104033598.32542001</v>
      </c>
      <c r="AG76" s="2">
        <v>102169918.038909</v>
      </c>
      <c r="AH76" s="2">
        <v>94056234.656482294</v>
      </c>
      <c r="AI76" s="2">
        <v>133801978.02306101</v>
      </c>
      <c r="AJ76" s="2">
        <v>549614210.80463302</v>
      </c>
      <c r="AK76" s="2">
        <v>115543357.753608</v>
      </c>
      <c r="AL76" s="2">
        <v>162392695.37945399</v>
      </c>
      <c r="AM76" s="2">
        <v>54193495.060271204</v>
      </c>
      <c r="AN76" s="2">
        <v>94877235.282812104</v>
      </c>
      <c r="AO76" s="2">
        <v>77459336.125677094</v>
      </c>
      <c r="AP76" s="2">
        <v>102169918.038909</v>
      </c>
      <c r="AQ76" s="2">
        <v>4.1079999999999997</v>
      </c>
      <c r="AR76" s="2">
        <v>1.1579999999999999</v>
      </c>
      <c r="AS76" s="2">
        <v>3.3839999999999999</v>
      </c>
      <c r="AT76" s="2">
        <v>1.405</v>
      </c>
      <c r="AU76" s="2">
        <v>2.4689999999999999</v>
      </c>
      <c r="AV76" s="2">
        <v>5.7930000000000001</v>
      </c>
      <c r="AW76" s="2">
        <v>1.492</v>
      </c>
      <c r="AX76" s="2">
        <v>1.589</v>
      </c>
      <c r="AY76" s="2">
        <v>1.7509999999999999</v>
      </c>
      <c r="AZ76" s="2">
        <v>0.7</v>
      </c>
      <c r="BA76" s="2">
        <v>0.92900000000000005</v>
      </c>
      <c r="BB76" s="2">
        <v>1.319</v>
      </c>
      <c r="BC76" s="2">
        <v>2.04</v>
      </c>
      <c r="BD76" s="2">
        <v>0.21</v>
      </c>
      <c r="BE76" s="2">
        <v>1.76</v>
      </c>
      <c r="BF76" s="2">
        <v>0.49</v>
      </c>
      <c r="BG76" s="2">
        <v>1.3</v>
      </c>
      <c r="BH76" s="2">
        <v>2.5299999999999998</v>
      </c>
      <c r="BI76" s="2">
        <v>0.57999999999999996</v>
      </c>
      <c r="BJ76" s="2">
        <v>0.67</v>
      </c>
      <c r="BK76" s="2">
        <v>0.81</v>
      </c>
      <c r="BL76" s="2">
        <v>-0.52</v>
      </c>
      <c r="BM76" s="2">
        <v>-0.11</v>
      </c>
      <c r="BN76" s="2">
        <v>0.4</v>
      </c>
      <c r="BO76" s="2">
        <v>2.34257058195908E-14</v>
      </c>
      <c r="BP76" s="2">
        <v>1.44591983337266E-2</v>
      </c>
      <c r="BQ76" s="2">
        <v>2.7089441800853801E-14</v>
      </c>
      <c r="BR76" s="2">
        <v>8.2011696077577395E-6</v>
      </c>
      <c r="BS76" s="2">
        <v>2.6874058534076499E-12</v>
      </c>
      <c r="BT76" s="2">
        <v>2.27595720048157E-14</v>
      </c>
      <c r="BU76" s="2">
        <v>7.0729687995374501E-7</v>
      </c>
      <c r="BV76" s="2">
        <v>6.6113654662025594E-8</v>
      </c>
      <c r="BW76" s="2">
        <v>3.24982729615897E-9</v>
      </c>
      <c r="BX76" s="2">
        <v>1.58911868630707E-6</v>
      </c>
      <c r="BY76" s="2">
        <v>0.86383655431372897</v>
      </c>
      <c r="BZ76" s="2">
        <v>1.7385466646135901E-4</v>
      </c>
      <c r="CA76" s="2">
        <v>2.3138942052566799E-13</v>
      </c>
      <c r="CB76" s="2">
        <v>5.3165360027086897E-2</v>
      </c>
      <c r="CC76" s="2">
        <v>1.9983095637991101E-12</v>
      </c>
      <c r="CD76" s="2">
        <v>2.1273835056640299E-5</v>
      </c>
      <c r="CE76" s="2">
        <v>1.9030814784131199E-10</v>
      </c>
      <c r="CF76" s="2">
        <v>5.3068660577082503E-13</v>
      </c>
      <c r="CG76" s="2">
        <v>6.9351365870336396E-6</v>
      </c>
      <c r="CH76" s="2">
        <v>3.1761132591405198E-7</v>
      </c>
      <c r="CI76" s="2">
        <v>2.94486719917344E-8</v>
      </c>
      <c r="CJ76" s="2">
        <v>1.4749489942811199E-5</v>
      </c>
      <c r="CK76" s="2">
        <v>1</v>
      </c>
      <c r="CL76" s="2">
        <v>5.9785993214769601E-4</v>
      </c>
    </row>
    <row r="77" spans="1:90" x14ac:dyDescent="0.25">
      <c r="A77" s="2" t="s">
        <v>265</v>
      </c>
      <c r="B77" s="2" t="s">
        <v>328</v>
      </c>
      <c r="C77" s="2" t="s">
        <v>264</v>
      </c>
      <c r="D77" s="2">
        <f t="shared" si="4"/>
        <v>1</v>
      </c>
      <c r="E77" s="2">
        <v>175.09565000000001</v>
      </c>
      <c r="F77" s="2">
        <v>176.10292000000001</v>
      </c>
      <c r="G77" s="2">
        <v>0.74</v>
      </c>
      <c r="H77" s="3">
        <v>48515015.7452145</v>
      </c>
      <c r="I77" s="2">
        <f t="shared" si="5"/>
        <v>3</v>
      </c>
      <c r="J77" s="2">
        <v>79.599999999999994</v>
      </c>
      <c r="K77" s="2">
        <v>5292325.2130588396</v>
      </c>
      <c r="L77" s="2">
        <v>5176159.4514871202</v>
      </c>
      <c r="M77" s="2">
        <v>4894053.3897458501</v>
      </c>
      <c r="N77" s="2">
        <v>41544014.429177098</v>
      </c>
      <c r="O77" s="2">
        <v>37894942.176878102</v>
      </c>
      <c r="P77" s="2">
        <v>43072933.241175599</v>
      </c>
      <c r="Q77" s="2">
        <v>18518170.131065</v>
      </c>
      <c r="R77" s="2">
        <v>18978780.655938499</v>
      </c>
      <c r="S77" s="2">
        <v>16291865.9465567</v>
      </c>
      <c r="T77" s="2">
        <v>15921882.0416409</v>
      </c>
      <c r="U77" s="2">
        <v>13704668.8343173</v>
      </c>
      <c r="V77" s="2">
        <v>15623060.356296301</v>
      </c>
      <c r="W77" s="2">
        <v>5355822.8494776702</v>
      </c>
      <c r="X77" s="2">
        <v>4754655.2108848402</v>
      </c>
      <c r="Y77" s="2">
        <v>4781024.34388588</v>
      </c>
      <c r="Z77" s="2">
        <v>9480053.2065664493</v>
      </c>
      <c r="AA77" s="2">
        <v>8928590.6063957494</v>
      </c>
      <c r="AB77" s="2">
        <v>9408089.5055241808</v>
      </c>
      <c r="AC77" s="2">
        <v>4932310.39185254</v>
      </c>
      <c r="AD77" s="2">
        <v>5147163.3951925104</v>
      </c>
      <c r="AE77" s="2">
        <v>4498281.0407166397</v>
      </c>
      <c r="AF77" s="2">
        <v>7571540.0879595196</v>
      </c>
      <c r="AG77" s="2">
        <v>8717123.2064501904</v>
      </c>
      <c r="AH77" s="2">
        <v>9873821.6913189609</v>
      </c>
      <c r="AI77" s="2">
        <v>5176159.4514871202</v>
      </c>
      <c r="AJ77" s="2">
        <v>41544014.429177098</v>
      </c>
      <c r="AK77" s="2">
        <v>18518170.131065</v>
      </c>
      <c r="AL77" s="2">
        <v>15623060.356296301</v>
      </c>
      <c r="AM77" s="2">
        <v>4781024.34388588</v>
      </c>
      <c r="AN77" s="2">
        <v>9408089.5055241808</v>
      </c>
      <c r="AO77" s="2">
        <v>4932310.39185254</v>
      </c>
      <c r="AP77" s="2">
        <v>8717123.2064501904</v>
      </c>
      <c r="AQ77" s="2">
        <v>8.0259999999999998</v>
      </c>
      <c r="AR77" s="2">
        <v>0.28000000000000003</v>
      </c>
      <c r="AS77" s="2">
        <v>2.6589999999999998</v>
      </c>
      <c r="AT77" s="2">
        <v>0.84399999999999997</v>
      </c>
      <c r="AU77" s="2">
        <v>1.083</v>
      </c>
      <c r="AV77" s="2">
        <v>4.4160000000000004</v>
      </c>
      <c r="AW77" s="2">
        <v>3.754</v>
      </c>
      <c r="AX77" s="2">
        <v>1.792</v>
      </c>
      <c r="AY77" s="2">
        <v>1.968</v>
      </c>
      <c r="AZ77" s="2">
        <v>0.96899999999999997</v>
      </c>
      <c r="BA77" s="2">
        <v>1.079</v>
      </c>
      <c r="BB77" s="2">
        <v>1.7669999999999999</v>
      </c>
      <c r="BC77" s="2">
        <v>3</v>
      </c>
      <c r="BD77" s="2">
        <v>-1.84</v>
      </c>
      <c r="BE77" s="2">
        <v>1.41</v>
      </c>
      <c r="BF77" s="2">
        <v>-0.25</v>
      </c>
      <c r="BG77" s="2">
        <v>0.11</v>
      </c>
      <c r="BH77" s="2">
        <v>2.14</v>
      </c>
      <c r="BI77" s="2">
        <v>1.91</v>
      </c>
      <c r="BJ77" s="2">
        <v>0.84</v>
      </c>
      <c r="BK77" s="2">
        <v>0.98</v>
      </c>
      <c r="BL77" s="2">
        <v>-0.04</v>
      </c>
      <c r="BM77" s="2">
        <v>0.11</v>
      </c>
      <c r="BN77" s="2">
        <v>0.82</v>
      </c>
      <c r="BO77" s="2">
        <v>2.4980018054066E-14</v>
      </c>
      <c r="BP77" s="2">
        <v>2.52112775100954E-11</v>
      </c>
      <c r="BQ77" s="2">
        <v>7.5367345697685602E-10</v>
      </c>
      <c r="BR77" s="2">
        <v>0.17624701444864499</v>
      </c>
      <c r="BS77" s="2">
        <v>0.99941187569791301</v>
      </c>
      <c r="BT77" s="2">
        <v>2.3303581286881999E-12</v>
      </c>
      <c r="BU77" s="2">
        <v>1.4403034320764601E-11</v>
      </c>
      <c r="BV77" s="2">
        <v>3.6675863889223901E-6</v>
      </c>
      <c r="BW77" s="2">
        <v>6.5985789154954201E-7</v>
      </c>
      <c r="BX77" s="2">
        <v>0.99996111567243695</v>
      </c>
      <c r="BY77" s="2">
        <v>0.95572704305823897</v>
      </c>
      <c r="BZ77" s="2">
        <v>1.84743732023485E-6</v>
      </c>
      <c r="CA77" s="2">
        <v>1.4062159676398301E-13</v>
      </c>
      <c r="CB77" s="2">
        <v>2.9916360911675601E-10</v>
      </c>
      <c r="CC77" s="2">
        <v>3.8715015474179497E-9</v>
      </c>
      <c r="CD77" s="2">
        <v>0.20693784794210801</v>
      </c>
      <c r="CE77" s="2">
        <v>1</v>
      </c>
      <c r="CF77" s="2">
        <v>9.4472670139135506E-12</v>
      </c>
      <c r="CG77" s="2">
        <v>1.72482963154187E-10</v>
      </c>
      <c r="CH77" s="2">
        <v>7.1268701846943702E-6</v>
      </c>
      <c r="CI77" s="2">
        <v>3.2485311583977498E-6</v>
      </c>
      <c r="CJ77" s="2">
        <v>1</v>
      </c>
      <c r="CK77" s="2">
        <v>1</v>
      </c>
      <c r="CL77" s="2">
        <v>5.1925092139646097E-6</v>
      </c>
    </row>
    <row r="78" spans="1:90" x14ac:dyDescent="0.25">
      <c r="A78" s="2" t="s">
        <v>324</v>
      </c>
      <c r="B78" s="2" t="s">
        <v>329</v>
      </c>
      <c r="C78" s="2" t="s">
        <v>323</v>
      </c>
      <c r="D78" s="2">
        <f t="shared" si="4"/>
        <v>1</v>
      </c>
      <c r="E78" s="2">
        <v>90.031750000000002</v>
      </c>
      <c r="F78" s="2">
        <v>89.024469999999994</v>
      </c>
      <c r="G78" s="2">
        <v>1.244</v>
      </c>
      <c r="H78" s="3">
        <v>1071648586.01758</v>
      </c>
      <c r="I78" s="2">
        <f t="shared" si="5"/>
        <v>2</v>
      </c>
      <c r="J78" s="2">
        <v>99.8</v>
      </c>
      <c r="K78" s="2">
        <v>1784471595.7037499</v>
      </c>
      <c r="L78" s="2">
        <v>1817605069.80966</v>
      </c>
      <c r="M78" s="2">
        <v>1892910991.66223</v>
      </c>
      <c r="N78" s="2">
        <v>339798407.97535002</v>
      </c>
      <c r="O78" s="2">
        <v>324511654.79379803</v>
      </c>
      <c r="P78" s="2">
        <v>342509985.97494698</v>
      </c>
      <c r="Q78" s="2">
        <v>385485730.60566503</v>
      </c>
      <c r="R78" s="2">
        <v>390910242.24955702</v>
      </c>
      <c r="S78" s="2">
        <v>400949445.28302997</v>
      </c>
      <c r="T78" s="2">
        <v>683032015.198264</v>
      </c>
      <c r="U78" s="2">
        <v>750332810.56784701</v>
      </c>
      <c r="V78" s="2">
        <v>705746662.97398806</v>
      </c>
      <c r="W78" s="2">
        <v>251712991.94737199</v>
      </c>
      <c r="X78" s="2">
        <v>257653109.01047701</v>
      </c>
      <c r="Y78" s="2">
        <v>254085981.134765</v>
      </c>
      <c r="Z78" s="2">
        <v>370342082.14968902</v>
      </c>
      <c r="AA78" s="2">
        <v>313550179.34058398</v>
      </c>
      <c r="AB78" s="2">
        <v>347841457.266155</v>
      </c>
      <c r="AC78" s="2">
        <v>214816946.17053899</v>
      </c>
      <c r="AD78" s="2">
        <v>210982179.627139</v>
      </c>
      <c r="AE78" s="2">
        <v>222948959.111</v>
      </c>
      <c r="AF78" s="2">
        <v>299790701.90061301</v>
      </c>
      <c r="AG78" s="2">
        <v>342001225.17037702</v>
      </c>
      <c r="AH78" s="2">
        <v>316454318.55476499</v>
      </c>
      <c r="AI78" s="2">
        <v>1817605069.80966</v>
      </c>
      <c r="AJ78" s="2">
        <v>339798407.97535002</v>
      </c>
      <c r="AK78" s="2">
        <v>390910242.24955702</v>
      </c>
      <c r="AL78" s="2">
        <v>705746662.97398806</v>
      </c>
      <c r="AM78" s="2">
        <v>254085981.134765</v>
      </c>
      <c r="AN78" s="2">
        <v>347841457.266155</v>
      </c>
      <c r="AO78" s="2">
        <v>214816946.17053899</v>
      </c>
      <c r="AP78" s="2">
        <v>316454318.55476499</v>
      </c>
      <c r="AQ78" s="2">
        <v>0.187</v>
      </c>
      <c r="AR78" s="2">
        <v>4.6500000000000004</v>
      </c>
      <c r="AS78" s="2">
        <v>0.48099999999999998</v>
      </c>
      <c r="AT78" s="2">
        <v>1.8049999999999999</v>
      </c>
      <c r="AU78" s="2">
        <v>7.1539999999999999</v>
      </c>
      <c r="AV78" s="2">
        <v>0.97699999999999998</v>
      </c>
      <c r="AW78" s="2">
        <v>1.82</v>
      </c>
      <c r="AX78" s="2">
        <v>2.23</v>
      </c>
      <c r="AY78" s="2">
        <v>1.369</v>
      </c>
      <c r="AZ78" s="2">
        <v>1.1830000000000001</v>
      </c>
      <c r="BA78" s="2">
        <v>1.099</v>
      </c>
      <c r="BB78" s="2">
        <v>1.4730000000000001</v>
      </c>
      <c r="BC78" s="2">
        <v>-2.42</v>
      </c>
      <c r="BD78" s="2">
        <v>2.2200000000000002</v>
      </c>
      <c r="BE78" s="2">
        <v>-1.05</v>
      </c>
      <c r="BF78" s="2">
        <v>0.85</v>
      </c>
      <c r="BG78" s="2">
        <v>2.84</v>
      </c>
      <c r="BH78" s="2">
        <v>-0.03</v>
      </c>
      <c r="BI78" s="2">
        <v>0.86</v>
      </c>
      <c r="BJ78" s="2">
        <v>1.1599999999999999</v>
      </c>
      <c r="BK78" s="2">
        <v>0.45</v>
      </c>
      <c r="BL78" s="2">
        <v>0.24</v>
      </c>
      <c r="BM78" s="2">
        <v>0.14000000000000001</v>
      </c>
      <c r="BN78" s="2">
        <v>0.56000000000000005</v>
      </c>
      <c r="BO78" s="2">
        <v>2.27595720048157E-14</v>
      </c>
      <c r="BP78" s="2">
        <v>2.2870594307278199E-14</v>
      </c>
      <c r="BQ78" s="2">
        <v>2.2147395029037401E-11</v>
      </c>
      <c r="BR78" s="2">
        <v>7.0680949981749605E-10</v>
      </c>
      <c r="BS78" s="2">
        <v>2.26485497023532E-14</v>
      </c>
      <c r="BT78" s="2">
        <v>0.998402736145381</v>
      </c>
      <c r="BU78" s="2">
        <v>7.1419758995716599E-10</v>
      </c>
      <c r="BV78" s="2">
        <v>9.2237328885858005E-12</v>
      </c>
      <c r="BW78" s="2">
        <v>1.26911684833475E-5</v>
      </c>
      <c r="BX78" s="2">
        <v>8.9612250278572302E-3</v>
      </c>
      <c r="BY78" s="2">
        <v>0.53951291669086099</v>
      </c>
      <c r="BZ78" s="2">
        <v>3.7161634880433802E-7</v>
      </c>
      <c r="CA78" s="2">
        <v>1.5446822565007501E-13</v>
      </c>
      <c r="CB78" s="2">
        <v>1.56094862379096E-13</v>
      </c>
      <c r="CC78" s="2">
        <v>1.5503176520326199E-10</v>
      </c>
      <c r="CD78" s="2">
        <v>2.8109144542395599E-9</v>
      </c>
      <c r="CE78" s="2">
        <v>1.0238571444062101E-13</v>
      </c>
      <c r="CF78" s="2">
        <v>1</v>
      </c>
      <c r="CG78" s="2">
        <v>5.8564202376487604E-9</v>
      </c>
      <c r="CH78" s="2">
        <v>6.1802599354648806E-11</v>
      </c>
      <c r="CI78" s="2">
        <v>4.0173147294713999E-5</v>
      </c>
      <c r="CJ78" s="2">
        <v>2.23317358870769E-2</v>
      </c>
      <c r="CK78" s="2">
        <v>0.76088553852716001</v>
      </c>
      <c r="CL78" s="2">
        <v>1.39721256035168E-6</v>
      </c>
    </row>
    <row r="79" spans="1:90" x14ac:dyDescent="0.25">
      <c r="A79" s="2" t="s">
        <v>183</v>
      </c>
      <c r="B79" s="2" t="s">
        <v>329</v>
      </c>
      <c r="C79" s="2" t="s">
        <v>182</v>
      </c>
      <c r="D79" s="2">
        <f t="shared" si="4"/>
        <v>1</v>
      </c>
      <c r="E79" s="2">
        <v>324.26690000000002</v>
      </c>
      <c r="F79" s="2">
        <v>323.25963000000002</v>
      </c>
      <c r="G79" s="2">
        <v>12.339</v>
      </c>
      <c r="H79" s="3">
        <v>15588886.117208799</v>
      </c>
      <c r="I79" s="2">
        <f t="shared" si="5"/>
        <v>3</v>
      </c>
      <c r="J79" s="2">
        <v>76.3</v>
      </c>
      <c r="K79" s="2">
        <v>19148631.549634501</v>
      </c>
      <c r="L79" s="2">
        <v>17897017.8002044</v>
      </c>
      <c r="M79" s="2">
        <v>17278077.045345601</v>
      </c>
      <c r="N79" s="2">
        <v>7156547.5692097899</v>
      </c>
      <c r="O79" s="2">
        <v>6890278.6402705396</v>
      </c>
      <c r="P79" s="2">
        <v>7119334.72806405</v>
      </c>
      <c r="Q79" s="2">
        <v>2140158.6130004502</v>
      </c>
      <c r="R79" s="2">
        <v>1766946.3051759</v>
      </c>
      <c r="S79" s="2">
        <v>1752193.5052179201</v>
      </c>
      <c r="T79" s="2">
        <v>6084167.3916656999</v>
      </c>
      <c r="U79" s="2">
        <v>5107712.6838576198</v>
      </c>
      <c r="V79" s="2">
        <v>3813071.9526050598</v>
      </c>
      <c r="W79" s="2">
        <v>1453504.2842880101</v>
      </c>
      <c r="X79" s="2">
        <v>1573101.1587525201</v>
      </c>
      <c r="Y79" s="2">
        <v>1306779.58623774</v>
      </c>
      <c r="Z79" s="2">
        <v>1416948.73843547</v>
      </c>
      <c r="AA79" s="2">
        <v>1437894.7282515401</v>
      </c>
      <c r="AB79" s="2">
        <v>1759642.7211424001</v>
      </c>
      <c r="AC79" s="2">
        <v>3889215.2079172502</v>
      </c>
      <c r="AD79" s="2">
        <v>3846006.4135730402</v>
      </c>
      <c r="AE79" s="2">
        <v>4173841.3643263699</v>
      </c>
      <c r="AF79" s="2">
        <v>1002817.55381151</v>
      </c>
      <c r="AG79" s="2">
        <v>921265.14677836397</v>
      </c>
      <c r="AH79" s="2">
        <v>906675.78673687298</v>
      </c>
      <c r="AI79" s="2">
        <v>17897017.8002044</v>
      </c>
      <c r="AJ79" s="2">
        <v>7119334.72806405</v>
      </c>
      <c r="AK79" s="2">
        <v>1766946.3051759</v>
      </c>
      <c r="AL79" s="2">
        <v>5107712.6838576198</v>
      </c>
      <c r="AM79" s="2">
        <v>1453504.2842880101</v>
      </c>
      <c r="AN79" s="2">
        <v>1437894.7282515401</v>
      </c>
      <c r="AO79" s="2">
        <v>3889215.2079172502</v>
      </c>
      <c r="AP79" s="2">
        <v>921265.14677836397</v>
      </c>
      <c r="AQ79" s="2">
        <v>0.39800000000000002</v>
      </c>
      <c r="AR79" s="2">
        <v>10.129</v>
      </c>
      <c r="AS79" s="2">
        <v>1.3939999999999999</v>
      </c>
      <c r="AT79" s="2">
        <v>2.891</v>
      </c>
      <c r="AU79" s="2">
        <v>12.313000000000001</v>
      </c>
      <c r="AV79" s="2">
        <v>4.9509999999999996</v>
      </c>
      <c r="AW79" s="2">
        <v>0.45400000000000001</v>
      </c>
      <c r="AX79" s="2">
        <v>5.5439999999999996</v>
      </c>
      <c r="AY79" s="2">
        <v>0.98899999999999999</v>
      </c>
      <c r="AZ79" s="2">
        <v>0.374</v>
      </c>
      <c r="BA79" s="2">
        <v>1.5609999999999999</v>
      </c>
      <c r="BB79" s="2">
        <v>0.23699999999999999</v>
      </c>
      <c r="BC79" s="2">
        <v>-1.33</v>
      </c>
      <c r="BD79" s="2">
        <v>3.34</v>
      </c>
      <c r="BE79" s="2">
        <v>0.48</v>
      </c>
      <c r="BF79" s="2">
        <v>1.53</v>
      </c>
      <c r="BG79" s="2">
        <v>3.62</v>
      </c>
      <c r="BH79" s="2">
        <v>2.31</v>
      </c>
      <c r="BI79" s="2">
        <v>-1.1399999999999999</v>
      </c>
      <c r="BJ79" s="2">
        <v>2.4700000000000002</v>
      </c>
      <c r="BK79" s="2">
        <v>-0.02</v>
      </c>
      <c r="BL79" s="2">
        <v>-1.42</v>
      </c>
      <c r="BM79" s="2">
        <v>0.64</v>
      </c>
      <c r="BN79" s="2">
        <v>-2.08</v>
      </c>
      <c r="BO79" s="2">
        <v>4.0602525197552803E-7</v>
      </c>
      <c r="BP79" s="2">
        <v>1.0037526365636E-12</v>
      </c>
      <c r="BQ79" s="2">
        <v>1.90351228911863E-2</v>
      </c>
      <c r="BR79" s="2">
        <v>3.0486701541043699E-7</v>
      </c>
      <c r="BS79" s="2">
        <v>1.3500311979441901E-13</v>
      </c>
      <c r="BT79" s="2">
        <v>3.22257998064401E-10</v>
      </c>
      <c r="BU79" s="2">
        <v>9.0677506530134605E-6</v>
      </c>
      <c r="BV79" s="2">
        <v>9.7999719450569994E-11</v>
      </c>
      <c r="BW79" s="2">
        <v>0.99688786232101301</v>
      </c>
      <c r="BX79" s="2">
        <v>1.45311959798278E-7</v>
      </c>
      <c r="BY79" s="2">
        <v>1.4050960605476201E-3</v>
      </c>
      <c r="BZ79" s="2">
        <v>8.4822548984675398E-10</v>
      </c>
      <c r="CA79" s="2">
        <v>7.0410421339562897E-7</v>
      </c>
      <c r="CB79" s="2">
        <v>3.8929325228885701E-12</v>
      </c>
      <c r="CC79" s="2">
        <v>2.7591314493790198E-2</v>
      </c>
      <c r="CD79" s="2">
        <v>7.70897210773528E-7</v>
      </c>
      <c r="CE79" s="2">
        <v>4.3698378249246202E-13</v>
      </c>
      <c r="CF79" s="2">
        <v>3.1892429463614899E-9</v>
      </c>
      <c r="CG79" s="2">
        <v>3.3293532248377799E-5</v>
      </c>
      <c r="CH79" s="2">
        <v>5.0075821036760095E-10</v>
      </c>
      <c r="CI79" s="2">
        <v>1</v>
      </c>
      <c r="CJ79" s="2">
        <v>1.19725930513222E-6</v>
      </c>
      <c r="CK79" s="2">
        <v>3.8223940225323798E-3</v>
      </c>
      <c r="CL79" s="2">
        <v>5.0022064846442203E-9</v>
      </c>
    </row>
    <row r="80" spans="1:90" x14ac:dyDescent="0.25">
      <c r="A80" s="2" t="s">
        <v>294</v>
      </c>
      <c r="B80" s="2" t="s">
        <v>328</v>
      </c>
      <c r="C80" s="2" t="s">
        <v>293</v>
      </c>
      <c r="D80" s="2">
        <f t="shared" si="4"/>
        <v>1</v>
      </c>
      <c r="E80" s="2">
        <v>89.047610000000006</v>
      </c>
      <c r="F80" s="2">
        <v>90.05489</v>
      </c>
      <c r="G80" s="2">
        <v>0.71699999999999997</v>
      </c>
      <c r="H80" s="3">
        <v>409617353.66129798</v>
      </c>
      <c r="I80" s="2">
        <f t="shared" si="5"/>
        <v>2</v>
      </c>
      <c r="J80" s="2">
        <v>99.5</v>
      </c>
      <c r="K80" s="2">
        <v>107894843.690751</v>
      </c>
      <c r="L80" s="2">
        <v>123719870.98548099</v>
      </c>
      <c r="M80" s="2">
        <v>98446798.821912006</v>
      </c>
      <c r="N80" s="2">
        <v>458469920.37997699</v>
      </c>
      <c r="O80" s="2">
        <v>399208875.18234497</v>
      </c>
      <c r="P80" s="2">
        <v>396919786.29276001</v>
      </c>
      <c r="Q80" s="2">
        <v>153498885.18311599</v>
      </c>
      <c r="R80" s="2">
        <v>142048964.15344101</v>
      </c>
      <c r="S80" s="2">
        <v>129278450.042641</v>
      </c>
      <c r="T80" s="2">
        <v>149803200.002958</v>
      </c>
      <c r="U80" s="2">
        <v>136631434.29192299</v>
      </c>
      <c r="V80" s="2">
        <v>160549379.34468299</v>
      </c>
      <c r="W80" s="2">
        <v>44802448.091387399</v>
      </c>
      <c r="X80" s="2">
        <v>40573586.265112802</v>
      </c>
      <c r="Y80" s="2">
        <v>42808074.589562699</v>
      </c>
      <c r="Z80" s="2">
        <v>83268781.911711007</v>
      </c>
      <c r="AA80" s="2">
        <v>90412354.044152305</v>
      </c>
      <c r="AB80" s="2">
        <v>77368500.183632195</v>
      </c>
      <c r="AC80" s="2">
        <v>64119945.8328458</v>
      </c>
      <c r="AD80" s="2">
        <v>61868820.372235999</v>
      </c>
      <c r="AE80" s="2">
        <v>61179014.094430797</v>
      </c>
      <c r="AF80" s="2">
        <v>91421711.360107094</v>
      </c>
      <c r="AG80" s="2">
        <v>108942416.164685</v>
      </c>
      <c r="AH80" s="2">
        <v>117084488.37052201</v>
      </c>
      <c r="AI80" s="2">
        <v>107894843.690751</v>
      </c>
      <c r="AJ80" s="2">
        <v>399208875.18234497</v>
      </c>
      <c r="AK80" s="2">
        <v>142048964.15344101</v>
      </c>
      <c r="AL80" s="2">
        <v>149803200.002958</v>
      </c>
      <c r="AM80" s="2">
        <v>42808074.589562699</v>
      </c>
      <c r="AN80" s="2">
        <v>83268781.911711007</v>
      </c>
      <c r="AO80" s="2">
        <v>61868820.372235999</v>
      </c>
      <c r="AP80" s="2">
        <v>108942416.164685</v>
      </c>
      <c r="AQ80" s="2">
        <v>3.7</v>
      </c>
      <c r="AR80" s="2">
        <v>0.76</v>
      </c>
      <c r="AS80" s="2">
        <v>2.665</v>
      </c>
      <c r="AT80" s="2">
        <v>1.0549999999999999</v>
      </c>
      <c r="AU80" s="2">
        <v>2.52</v>
      </c>
      <c r="AV80" s="2">
        <v>4.7939999999999996</v>
      </c>
      <c r="AW80" s="2">
        <v>2.2959999999999998</v>
      </c>
      <c r="AX80" s="2">
        <v>1.375</v>
      </c>
      <c r="AY80" s="2">
        <v>1.9450000000000001</v>
      </c>
      <c r="AZ80" s="2">
        <v>0.69199999999999995</v>
      </c>
      <c r="BA80" s="2">
        <v>0.76400000000000001</v>
      </c>
      <c r="BB80" s="2">
        <v>1.7609999999999999</v>
      </c>
      <c r="BC80" s="2">
        <v>1.89</v>
      </c>
      <c r="BD80" s="2">
        <v>-0.4</v>
      </c>
      <c r="BE80" s="2">
        <v>1.41</v>
      </c>
      <c r="BF80" s="2">
        <v>0.08</v>
      </c>
      <c r="BG80" s="2">
        <v>1.33</v>
      </c>
      <c r="BH80" s="2">
        <v>2.2599999999999998</v>
      </c>
      <c r="BI80" s="2">
        <v>1.2</v>
      </c>
      <c r="BJ80" s="2">
        <v>0.46</v>
      </c>
      <c r="BK80" s="2">
        <v>0.96</v>
      </c>
      <c r="BL80" s="2">
        <v>-0.53</v>
      </c>
      <c r="BM80" s="2">
        <v>-0.39</v>
      </c>
      <c r="BN80" s="2">
        <v>0.82</v>
      </c>
      <c r="BO80" s="2">
        <v>4.6611936532769999E-11</v>
      </c>
      <c r="BP80" s="2">
        <v>3.6920972960945E-2</v>
      </c>
      <c r="BQ80" s="2">
        <v>2.4664417175301899E-9</v>
      </c>
      <c r="BR80" s="2">
        <v>0.99463507516113103</v>
      </c>
      <c r="BS80" s="2">
        <v>9.5291030621780204E-9</v>
      </c>
      <c r="BT80" s="2">
        <v>3.6435299222148403E-12</v>
      </c>
      <c r="BU80" s="2">
        <v>7.4123552407101596E-8</v>
      </c>
      <c r="BV80" s="2">
        <v>2.99389589662169E-3</v>
      </c>
      <c r="BW80" s="2">
        <v>1.1756808977469999E-6</v>
      </c>
      <c r="BX80" s="2">
        <v>1.18808967867257E-3</v>
      </c>
      <c r="BY80" s="2">
        <v>6.8114819797203199E-2</v>
      </c>
      <c r="BZ80" s="2">
        <v>3.0276247730443001E-5</v>
      </c>
      <c r="CA80" s="2">
        <v>1.06724397718419E-10</v>
      </c>
      <c r="CB80" s="2">
        <v>8.1526854321000694E-2</v>
      </c>
      <c r="CC80" s="2">
        <v>1.1067802833606701E-8</v>
      </c>
      <c r="CD80" s="2">
        <v>1</v>
      </c>
      <c r="CE80" s="2">
        <v>1.07204172976886E-7</v>
      </c>
      <c r="CF80" s="2">
        <v>1.3959117582263701E-11</v>
      </c>
      <c r="CG80" s="2">
        <v>3.88949393275974E-7</v>
      </c>
      <c r="CH80" s="2">
        <v>4.1184529881645804E-3</v>
      </c>
      <c r="CI80" s="2">
        <v>5.4446716782969E-6</v>
      </c>
      <c r="CJ80" s="2">
        <v>3.8333075252377702E-3</v>
      </c>
      <c r="CK80" s="2">
        <v>0.112108033932665</v>
      </c>
      <c r="CL80" s="2">
        <v>7.1765920546235296E-5</v>
      </c>
    </row>
    <row r="81" spans="1:90" x14ac:dyDescent="0.25">
      <c r="A81" s="2" t="s">
        <v>276</v>
      </c>
      <c r="B81" s="2" t="s">
        <v>328</v>
      </c>
      <c r="C81" s="2" t="s">
        <v>275</v>
      </c>
      <c r="D81" s="2">
        <f t="shared" si="4"/>
        <v>1</v>
      </c>
      <c r="E81" s="2">
        <v>133.03746000000001</v>
      </c>
      <c r="F81" s="2">
        <v>134.04472999999999</v>
      </c>
      <c r="G81" s="2">
        <v>0.745</v>
      </c>
      <c r="H81" s="3">
        <v>313643156.16938102</v>
      </c>
      <c r="I81" s="2">
        <f t="shared" si="5"/>
        <v>2</v>
      </c>
      <c r="J81" s="2">
        <v>97.7</v>
      </c>
      <c r="K81" s="2">
        <v>125223278.641692</v>
      </c>
      <c r="L81" s="2">
        <v>101489184.83543301</v>
      </c>
      <c r="M81" s="2">
        <v>116211156.38384099</v>
      </c>
      <c r="N81" s="2">
        <v>634302046.79502499</v>
      </c>
      <c r="O81" s="2">
        <v>429025351.71945602</v>
      </c>
      <c r="P81" s="2">
        <v>579231642.69521403</v>
      </c>
      <c r="Q81" s="2">
        <v>80334404.906652197</v>
      </c>
      <c r="R81" s="2">
        <v>84944576.939138398</v>
      </c>
      <c r="S81" s="2">
        <v>78737629.976084098</v>
      </c>
      <c r="T81" s="2">
        <v>311588435.79759902</v>
      </c>
      <c r="U81" s="2">
        <v>277995713.24628901</v>
      </c>
      <c r="V81" s="2">
        <v>281550433.41995901</v>
      </c>
      <c r="W81" s="2">
        <v>93870660.070124105</v>
      </c>
      <c r="X81" s="2">
        <v>89197762.005113304</v>
      </c>
      <c r="Y81" s="2">
        <v>91932185.054118097</v>
      </c>
      <c r="Z81" s="2">
        <v>124063532.6371</v>
      </c>
      <c r="AA81" s="2">
        <v>72874517.515902296</v>
      </c>
      <c r="AB81" s="2">
        <v>108407374.828823</v>
      </c>
      <c r="AC81" s="2">
        <v>88993477.054640904</v>
      </c>
      <c r="AD81" s="2">
        <v>89820004.6780947</v>
      </c>
      <c r="AE81" s="2">
        <v>86898745.106588095</v>
      </c>
      <c r="AF81" s="2">
        <v>82538695.195960104</v>
      </c>
      <c r="AG81" s="2">
        <v>91987742.539144799</v>
      </c>
      <c r="AH81" s="2">
        <v>93641273.203509405</v>
      </c>
      <c r="AI81" s="2">
        <v>116211156.38384099</v>
      </c>
      <c r="AJ81" s="2">
        <v>579231642.69521403</v>
      </c>
      <c r="AK81" s="2">
        <v>80334404.906652197</v>
      </c>
      <c r="AL81" s="2">
        <v>281550433.41995901</v>
      </c>
      <c r="AM81" s="2">
        <v>91932185.054118097</v>
      </c>
      <c r="AN81" s="2">
        <v>108407374.828823</v>
      </c>
      <c r="AO81" s="2">
        <v>88993477.054640904</v>
      </c>
      <c r="AP81" s="2">
        <v>91987742.539144799</v>
      </c>
      <c r="AQ81" s="2">
        <v>4.984</v>
      </c>
      <c r="AR81" s="2">
        <v>1.4470000000000001</v>
      </c>
      <c r="AS81" s="2">
        <v>2.0569999999999999</v>
      </c>
      <c r="AT81" s="2">
        <v>3.5049999999999999</v>
      </c>
      <c r="AU81" s="2">
        <v>1.264</v>
      </c>
      <c r="AV81" s="2">
        <v>5.343</v>
      </c>
      <c r="AW81" s="2">
        <v>0.90300000000000002</v>
      </c>
      <c r="AX81" s="2">
        <v>3.0609999999999999</v>
      </c>
      <c r="AY81" s="2">
        <v>1.179</v>
      </c>
      <c r="AZ81" s="2">
        <v>1.0329999999999999</v>
      </c>
      <c r="BA81" s="2">
        <v>1.1779999999999999</v>
      </c>
      <c r="BB81" s="2">
        <v>1.034</v>
      </c>
      <c r="BC81" s="2">
        <v>2.3199999999999998</v>
      </c>
      <c r="BD81" s="2">
        <v>0.53</v>
      </c>
      <c r="BE81" s="2">
        <v>1.04</v>
      </c>
      <c r="BF81" s="2">
        <v>1.81</v>
      </c>
      <c r="BG81" s="2">
        <v>0.34</v>
      </c>
      <c r="BH81" s="2">
        <v>2.42</v>
      </c>
      <c r="BI81" s="2">
        <v>-0.15</v>
      </c>
      <c r="BJ81" s="2">
        <v>1.61</v>
      </c>
      <c r="BK81" s="2">
        <v>0.24</v>
      </c>
      <c r="BL81" s="2">
        <v>0.05</v>
      </c>
      <c r="BM81" s="2">
        <v>0.24</v>
      </c>
      <c r="BN81" s="2">
        <v>0.05</v>
      </c>
      <c r="BO81" s="2">
        <v>3.45558315295591E-9</v>
      </c>
      <c r="BP81" s="2">
        <v>9.5011658693644099E-2</v>
      </c>
      <c r="BQ81" s="2">
        <v>6.2282804176783102E-4</v>
      </c>
      <c r="BR81" s="2">
        <v>6.5647313807204495E-8</v>
      </c>
      <c r="BS81" s="2">
        <v>0.50763895551444704</v>
      </c>
      <c r="BT81" s="2">
        <v>9.5285368484354608E-10</v>
      </c>
      <c r="BU81" s="2">
        <v>0.99129386148462395</v>
      </c>
      <c r="BV81" s="2">
        <v>1.94210668325034E-7</v>
      </c>
      <c r="BW81" s="2">
        <v>0.99392248479467704</v>
      </c>
      <c r="BX81" s="2">
        <v>0.99997616054304805</v>
      </c>
      <c r="BY81" s="2">
        <v>0.96979617288257802</v>
      </c>
      <c r="BZ81" s="2">
        <v>0.99999999919186</v>
      </c>
      <c r="CA81" s="2">
        <v>6.0523089408433698E-9</v>
      </c>
      <c r="CB81" s="2">
        <v>0.190315810949198</v>
      </c>
      <c r="CC81" s="2">
        <v>1.0190782376620299E-3</v>
      </c>
      <c r="CD81" s="2">
        <v>1.66745031296894E-7</v>
      </c>
      <c r="CE81" s="2">
        <v>0.85607882605978403</v>
      </c>
      <c r="CF81" s="2">
        <v>2.1715941538991301E-9</v>
      </c>
      <c r="CG81" s="2">
        <v>1</v>
      </c>
      <c r="CH81" s="2">
        <v>4.6316337760594598E-7</v>
      </c>
      <c r="CI81" s="2">
        <v>1</v>
      </c>
      <c r="CJ81" s="2">
        <v>1</v>
      </c>
      <c r="CK81" s="2">
        <v>1</v>
      </c>
      <c r="CL81" s="2">
        <v>1</v>
      </c>
    </row>
    <row r="82" spans="1:90" x14ac:dyDescent="0.25">
      <c r="A82" s="2" t="s">
        <v>259</v>
      </c>
      <c r="B82" s="2" t="s">
        <v>328</v>
      </c>
      <c r="C82" s="2" t="s">
        <v>258</v>
      </c>
      <c r="D82" s="2">
        <f t="shared" si="4"/>
        <v>1</v>
      </c>
      <c r="E82" s="2">
        <v>240.02385000000001</v>
      </c>
      <c r="F82" s="2">
        <v>241.03112999999999</v>
      </c>
      <c r="G82" s="2">
        <v>0.71899999999999997</v>
      </c>
      <c r="H82" s="3">
        <v>179512126.32145599</v>
      </c>
      <c r="I82" s="2">
        <f t="shared" si="5"/>
        <v>2</v>
      </c>
      <c r="J82" s="2">
        <v>85.7</v>
      </c>
      <c r="K82" s="2">
        <v>17493851.0061629</v>
      </c>
      <c r="L82" s="2">
        <v>13900014.243091701</v>
      </c>
      <c r="M82" s="2">
        <v>16142589.277997101</v>
      </c>
      <c r="N82" s="2">
        <v>127904914.998023</v>
      </c>
      <c r="O82" s="2">
        <v>129063337.619625</v>
      </c>
      <c r="P82" s="2">
        <v>134468752.31836101</v>
      </c>
      <c r="Q82" s="2">
        <v>10373467.742751</v>
      </c>
      <c r="R82" s="2">
        <v>8938416.6340231597</v>
      </c>
      <c r="S82" s="2">
        <v>10600628.2942665</v>
      </c>
      <c r="T82" s="2">
        <v>125595437.29559</v>
      </c>
      <c r="U82" s="2">
        <v>124963792.706604</v>
      </c>
      <c r="V82" s="2">
        <v>127176750.89153799</v>
      </c>
      <c r="W82" s="2">
        <v>50910938.402734302</v>
      </c>
      <c r="X82" s="2">
        <v>57109643.062107399</v>
      </c>
      <c r="Y82" s="2">
        <v>63848421.0150984</v>
      </c>
      <c r="Z82" s="2">
        <v>77386474.307155699</v>
      </c>
      <c r="AA82" s="2">
        <v>82351606.007170096</v>
      </c>
      <c r="AB82" s="2">
        <v>73068066.157114103</v>
      </c>
      <c r="AC82" s="2">
        <v>27297794.193828601</v>
      </c>
      <c r="AD82" s="2">
        <v>18987990.660108399</v>
      </c>
      <c r="AE82" s="2">
        <v>23291964.597422801</v>
      </c>
      <c r="AF82" s="2">
        <v>18991036.031385198</v>
      </c>
      <c r="AG82" s="2">
        <v>20819611.6771571</v>
      </c>
      <c r="AH82" s="2">
        <v>15084877.9169241</v>
      </c>
      <c r="AI82" s="2">
        <v>16142589.277997101</v>
      </c>
      <c r="AJ82" s="2">
        <v>129063337.619625</v>
      </c>
      <c r="AK82" s="2">
        <v>10373467.742751</v>
      </c>
      <c r="AL82" s="2">
        <v>125595437.29559</v>
      </c>
      <c r="AM82" s="2">
        <v>57109643.062107399</v>
      </c>
      <c r="AN82" s="2">
        <v>77386474.307155699</v>
      </c>
      <c r="AO82" s="2">
        <v>23291964.597422801</v>
      </c>
      <c r="AP82" s="2">
        <v>18991036.031385198</v>
      </c>
      <c r="AQ82" s="2">
        <v>7.9950000000000001</v>
      </c>
      <c r="AR82" s="2">
        <v>1.556</v>
      </c>
      <c r="AS82" s="2">
        <v>1.028</v>
      </c>
      <c r="AT82" s="2">
        <v>12.106999999999999</v>
      </c>
      <c r="AU82" s="2">
        <v>0.28299999999999997</v>
      </c>
      <c r="AV82" s="2">
        <v>1.6679999999999999</v>
      </c>
      <c r="AW82" s="2">
        <v>0.44500000000000001</v>
      </c>
      <c r="AX82" s="2">
        <v>6.6130000000000004</v>
      </c>
      <c r="AY82" s="2">
        <v>1.355</v>
      </c>
      <c r="AZ82" s="2">
        <v>2.452</v>
      </c>
      <c r="BA82" s="2">
        <v>4.0750000000000002</v>
      </c>
      <c r="BB82" s="2">
        <v>0.81499999999999995</v>
      </c>
      <c r="BC82" s="2">
        <v>3</v>
      </c>
      <c r="BD82" s="2">
        <v>0.64</v>
      </c>
      <c r="BE82" s="2">
        <v>0.04</v>
      </c>
      <c r="BF82" s="2">
        <v>3.6</v>
      </c>
      <c r="BG82" s="2">
        <v>-1.82</v>
      </c>
      <c r="BH82" s="2">
        <v>0.74</v>
      </c>
      <c r="BI82" s="2">
        <v>-1.17</v>
      </c>
      <c r="BJ82" s="2">
        <v>2.73</v>
      </c>
      <c r="BK82" s="2">
        <v>0.44</v>
      </c>
      <c r="BL82" s="2">
        <v>1.29</v>
      </c>
      <c r="BM82" s="2">
        <v>2.0299999999999998</v>
      </c>
      <c r="BN82" s="2">
        <v>-0.28999999999999998</v>
      </c>
      <c r="BO82" s="2">
        <v>3.1531444122379099E-12</v>
      </c>
      <c r="BP82" s="2">
        <v>2.3049441514716401E-3</v>
      </c>
      <c r="BQ82" s="2">
        <v>0.99990524722157303</v>
      </c>
      <c r="BR82" s="2">
        <v>1.2967404927621801E-13</v>
      </c>
      <c r="BS82" s="2">
        <v>4.7197933339404602E-9</v>
      </c>
      <c r="BT82" s="2">
        <v>6.7479590577501603E-4</v>
      </c>
      <c r="BU82" s="2">
        <v>2.1033809975978799E-6</v>
      </c>
      <c r="BV82" s="2">
        <v>1.0853762333340501E-11</v>
      </c>
      <c r="BW82" s="2">
        <v>6.0871145222112497E-2</v>
      </c>
      <c r="BX82" s="2">
        <v>6.5326376330610003E-7</v>
      </c>
      <c r="BY82" s="2">
        <v>7.2823402863520001E-10</v>
      </c>
      <c r="BZ82" s="2">
        <v>0.23438353070850701</v>
      </c>
      <c r="CA82" s="2">
        <v>9.3825272754396304E-12</v>
      </c>
      <c r="CB82" s="2">
        <v>6.40918943543112E-3</v>
      </c>
      <c r="CC82" s="2">
        <v>1</v>
      </c>
      <c r="CD82" s="2">
        <v>1.6225881037639599E-12</v>
      </c>
      <c r="CE82" s="2">
        <v>5.77619848768136E-8</v>
      </c>
      <c r="CF82" s="2">
        <v>8.3209198235807398E-4</v>
      </c>
      <c r="CG82" s="2">
        <v>8.2861749895278796E-6</v>
      </c>
      <c r="CH82" s="2">
        <v>7.0976697067606605E-11</v>
      </c>
      <c r="CI82" s="2">
        <v>9.3083020347484099E-2</v>
      </c>
      <c r="CJ82" s="2">
        <v>4.7759208463427196E-6</v>
      </c>
      <c r="CK82" s="2">
        <v>4.10841856617315E-9</v>
      </c>
      <c r="CL82" s="2">
        <v>0.31916055245413799</v>
      </c>
    </row>
    <row r="83" spans="1:90" x14ac:dyDescent="0.25">
      <c r="A83" s="2" t="s">
        <v>121</v>
      </c>
      <c r="B83" s="2" t="s">
        <v>328</v>
      </c>
      <c r="C83" s="2" t="s">
        <v>122</v>
      </c>
      <c r="D83" s="2">
        <f t="shared" si="4"/>
        <v>1</v>
      </c>
      <c r="E83" s="2">
        <v>228.14737</v>
      </c>
      <c r="F83" s="2">
        <v>229.15464</v>
      </c>
      <c r="G83" s="2">
        <v>4.5529999999999999</v>
      </c>
      <c r="H83" s="3">
        <v>291694969.27336901</v>
      </c>
      <c r="I83" s="2">
        <f t="shared" si="5"/>
        <v>2</v>
      </c>
      <c r="J83" s="2">
        <v>91.9</v>
      </c>
      <c r="K83" s="2">
        <v>44879599.505426303</v>
      </c>
      <c r="L83" s="2">
        <v>45828975.787354998</v>
      </c>
      <c r="M83" s="2">
        <v>46040304.925555304</v>
      </c>
      <c r="N83" s="2">
        <v>143384193.649423</v>
      </c>
      <c r="O83" s="2">
        <v>144454365.51452601</v>
      </c>
      <c r="P83" s="2">
        <v>132664249.98635601</v>
      </c>
      <c r="Q83" s="2">
        <v>108148568.725208</v>
      </c>
      <c r="R83" s="2">
        <v>113371220.32026599</v>
      </c>
      <c r="S83" s="2">
        <v>112593604.920638</v>
      </c>
      <c r="T83" s="2">
        <v>13560702.5425</v>
      </c>
      <c r="U83" s="2">
        <v>35345158.807568997</v>
      </c>
      <c r="V83" s="2">
        <v>35118691.251300402</v>
      </c>
      <c r="W83" s="2">
        <v>6384955.2389837196</v>
      </c>
      <c r="X83" s="2">
        <v>6600052.2702910202</v>
      </c>
      <c r="Y83" s="2">
        <v>6712212.9232691601</v>
      </c>
      <c r="Z83" s="2">
        <v>18828010.066250499</v>
      </c>
      <c r="AA83" s="2">
        <v>20249300.9249947</v>
      </c>
      <c r="AB83" s="2">
        <v>20254478.974865001</v>
      </c>
      <c r="AC83" s="2">
        <v>29391229.887559399</v>
      </c>
      <c r="AD83" s="2">
        <v>30896782.266578499</v>
      </c>
      <c r="AE83" s="2">
        <v>30363257.9928267</v>
      </c>
      <c r="AF83" s="2">
        <v>40418137.619251497</v>
      </c>
      <c r="AG83" s="2">
        <v>39079448.927051499</v>
      </c>
      <c r="AH83" s="2">
        <v>38755646.322599202</v>
      </c>
      <c r="AI83" s="2">
        <v>45828975.787354998</v>
      </c>
      <c r="AJ83" s="2">
        <v>143384193.649423</v>
      </c>
      <c r="AK83" s="2">
        <v>112593604.920638</v>
      </c>
      <c r="AL83" s="2">
        <v>35118691.251300402</v>
      </c>
      <c r="AM83" s="2">
        <v>6600052.2702910202</v>
      </c>
      <c r="AN83" s="2">
        <v>20249300.9249947</v>
      </c>
      <c r="AO83" s="2">
        <v>30363257.9928267</v>
      </c>
      <c r="AP83" s="2">
        <v>39079448.927051499</v>
      </c>
      <c r="AQ83" s="2">
        <v>3.129</v>
      </c>
      <c r="AR83" s="2">
        <v>0.40699999999999997</v>
      </c>
      <c r="AS83" s="2">
        <v>4.0830000000000002</v>
      </c>
      <c r="AT83" s="2">
        <v>0.312</v>
      </c>
      <c r="AU83" s="2">
        <v>6.944</v>
      </c>
      <c r="AV83" s="2">
        <v>7.0810000000000004</v>
      </c>
      <c r="AW83" s="2">
        <v>3.7080000000000002</v>
      </c>
      <c r="AX83" s="2">
        <v>0.89900000000000002</v>
      </c>
      <c r="AY83" s="2">
        <v>3.0680000000000001</v>
      </c>
      <c r="AZ83" s="2">
        <v>0.217</v>
      </c>
      <c r="BA83" s="2">
        <v>0.51800000000000002</v>
      </c>
      <c r="BB83" s="2">
        <v>1.2869999999999999</v>
      </c>
      <c r="BC83" s="2">
        <v>1.65</v>
      </c>
      <c r="BD83" s="2">
        <v>-1.3</v>
      </c>
      <c r="BE83" s="2">
        <v>2.0299999999999998</v>
      </c>
      <c r="BF83" s="2">
        <v>-1.68</v>
      </c>
      <c r="BG83" s="2">
        <v>2.8</v>
      </c>
      <c r="BH83" s="2">
        <v>2.82</v>
      </c>
      <c r="BI83" s="2">
        <v>1.89</v>
      </c>
      <c r="BJ83" s="2">
        <v>-0.15</v>
      </c>
      <c r="BK83" s="2">
        <v>1.62</v>
      </c>
      <c r="BL83" s="2">
        <v>-2.2000000000000002</v>
      </c>
      <c r="BM83" s="2">
        <v>-0.95</v>
      </c>
      <c r="BN83" s="2">
        <v>0.36</v>
      </c>
      <c r="BO83" s="2">
        <v>6.74468485304391E-5</v>
      </c>
      <c r="BP83" s="2">
        <v>8.8968126589061803E-4</v>
      </c>
      <c r="BQ83" s="2">
        <v>2.9572232040919701E-7</v>
      </c>
      <c r="BR83" s="2">
        <v>2.17256754819761E-6</v>
      </c>
      <c r="BS83" s="2">
        <v>4.5378175550503399E-8</v>
      </c>
      <c r="BT83" s="2">
        <v>3.90540274564088E-8</v>
      </c>
      <c r="BU83" s="2">
        <v>1.0376449181892501E-5</v>
      </c>
      <c r="BV83" s="2">
        <v>0.19958895930253501</v>
      </c>
      <c r="BW83" s="2">
        <v>8.3959590067350694E-5</v>
      </c>
      <c r="BX83" s="2">
        <v>1.29169438900512E-6</v>
      </c>
      <c r="BY83" s="2">
        <v>1.0166613153481999E-2</v>
      </c>
      <c r="BZ83" s="2">
        <v>0.71460854328925705</v>
      </c>
      <c r="CA83" s="2">
        <v>8.0820287496265905E-5</v>
      </c>
      <c r="CB83" s="2">
        <v>2.6413046859596798E-3</v>
      </c>
      <c r="CC83" s="2">
        <v>8.3357396308845305E-7</v>
      </c>
      <c r="CD83" s="2">
        <v>4.4291507087901701E-6</v>
      </c>
      <c r="CE83" s="2">
        <v>4.2079904358471598E-7</v>
      </c>
      <c r="CF83" s="2">
        <v>6.9651403924084106E-8</v>
      </c>
      <c r="CG83" s="2">
        <v>3.5817557565082598E-5</v>
      </c>
      <c r="CH83" s="2">
        <v>0.22910770276892001</v>
      </c>
      <c r="CI83" s="2">
        <v>2.4515949111663201E-4</v>
      </c>
      <c r="CJ83" s="2">
        <v>8.6944394735792592E-6</v>
      </c>
      <c r="CK83" s="2">
        <v>1.9756325411246198E-2</v>
      </c>
      <c r="CL83" s="2">
        <v>0.85577661135007999</v>
      </c>
    </row>
    <row r="84" spans="1:90" x14ac:dyDescent="0.25">
      <c r="A84" s="2" t="s">
        <v>311</v>
      </c>
      <c r="B84" s="2" t="s">
        <v>329</v>
      </c>
      <c r="C84" s="2" t="s">
        <v>268</v>
      </c>
      <c r="D84" s="2">
        <f t="shared" si="4"/>
        <v>1</v>
      </c>
      <c r="E84" s="2">
        <v>147.05323999999999</v>
      </c>
      <c r="F84" s="2">
        <v>146.04596000000001</v>
      </c>
      <c r="G84" s="2">
        <v>0.73899999999999999</v>
      </c>
      <c r="H84" s="3">
        <v>532848778.29355699</v>
      </c>
      <c r="I84" s="2">
        <f t="shared" si="5"/>
        <v>3</v>
      </c>
      <c r="J84" s="2">
        <v>72.099999999999994</v>
      </c>
      <c r="K84" s="2">
        <v>632633182.129794</v>
      </c>
      <c r="L84" s="2">
        <v>582074942.52431095</v>
      </c>
      <c r="M84" s="2">
        <v>616139164.52994597</v>
      </c>
      <c r="N84" s="2">
        <v>100235925.084005</v>
      </c>
      <c r="O84" s="2">
        <v>120173413.39783099</v>
      </c>
      <c r="P84" s="2">
        <v>114889110.25660101</v>
      </c>
      <c r="Q84" s="2">
        <v>188277797.07242799</v>
      </c>
      <c r="R84" s="2">
        <v>184743906.31301701</v>
      </c>
      <c r="S84" s="2">
        <v>182699992.73797601</v>
      </c>
      <c r="T84" s="2">
        <v>238775673.62496299</v>
      </c>
      <c r="U84" s="2">
        <v>255070307.828888</v>
      </c>
      <c r="V84" s="2">
        <v>243782972.48409799</v>
      </c>
      <c r="W84" s="2">
        <v>96925753.152231798</v>
      </c>
      <c r="X84" s="2">
        <v>93385915.651583597</v>
      </c>
      <c r="Y84" s="2">
        <v>91248339.938058794</v>
      </c>
      <c r="Z84" s="2">
        <v>196915946.207683</v>
      </c>
      <c r="AA84" s="2">
        <v>188609943.36444899</v>
      </c>
      <c r="AB84" s="2">
        <v>184088420.99026799</v>
      </c>
      <c r="AC84" s="2">
        <v>81977195.743457094</v>
      </c>
      <c r="AD84" s="2">
        <v>89914606.578035593</v>
      </c>
      <c r="AE84" s="2">
        <v>94240314.885037795</v>
      </c>
      <c r="AF84" s="2">
        <v>156922412.198764</v>
      </c>
      <c r="AG84" s="2">
        <v>170252481.35870901</v>
      </c>
      <c r="AH84" s="2">
        <v>152504453.716225</v>
      </c>
      <c r="AI84" s="2">
        <v>616139164.52994597</v>
      </c>
      <c r="AJ84" s="2">
        <v>114889110.25660101</v>
      </c>
      <c r="AK84" s="2">
        <v>184743906.31301701</v>
      </c>
      <c r="AL84" s="2">
        <v>243782972.48409799</v>
      </c>
      <c r="AM84" s="2">
        <v>93385915.651583597</v>
      </c>
      <c r="AN84" s="2">
        <v>188609943.36444899</v>
      </c>
      <c r="AO84" s="2">
        <v>89914606.578035593</v>
      </c>
      <c r="AP84" s="2">
        <v>156922412.198764</v>
      </c>
      <c r="AQ84" s="2">
        <v>0.186</v>
      </c>
      <c r="AR84" s="2">
        <v>3.335</v>
      </c>
      <c r="AS84" s="2">
        <v>0.47099999999999997</v>
      </c>
      <c r="AT84" s="2">
        <v>1.32</v>
      </c>
      <c r="AU84" s="2">
        <v>6.5979999999999999</v>
      </c>
      <c r="AV84" s="2">
        <v>0.60899999999999999</v>
      </c>
      <c r="AW84" s="2">
        <v>2.0550000000000002</v>
      </c>
      <c r="AX84" s="2">
        <v>1.554</v>
      </c>
      <c r="AY84" s="2">
        <v>2.02</v>
      </c>
      <c r="AZ84" s="2">
        <v>1.0389999999999999</v>
      </c>
      <c r="BA84" s="2">
        <v>1.202</v>
      </c>
      <c r="BB84" s="2">
        <v>1.7450000000000001</v>
      </c>
      <c r="BC84" s="2">
        <v>-2.42</v>
      </c>
      <c r="BD84" s="2">
        <v>1.74</v>
      </c>
      <c r="BE84" s="2">
        <v>-1.0900000000000001</v>
      </c>
      <c r="BF84" s="2">
        <v>0.4</v>
      </c>
      <c r="BG84" s="2">
        <v>2.72</v>
      </c>
      <c r="BH84" s="2">
        <v>-0.72</v>
      </c>
      <c r="BI84" s="2">
        <v>1.04</v>
      </c>
      <c r="BJ84" s="2">
        <v>0.64</v>
      </c>
      <c r="BK84" s="2">
        <v>1.01</v>
      </c>
      <c r="BL84" s="2">
        <v>0.05</v>
      </c>
      <c r="BM84" s="2">
        <v>0.27</v>
      </c>
      <c r="BN84" s="2">
        <v>0.8</v>
      </c>
      <c r="BO84" s="2">
        <v>2.30926389122033E-14</v>
      </c>
      <c r="BP84" s="2">
        <v>1.54765089632747E-13</v>
      </c>
      <c r="BQ84" s="2">
        <v>8.4769857799926701E-11</v>
      </c>
      <c r="BR84" s="2">
        <v>1.47193600554818E-4</v>
      </c>
      <c r="BS84" s="2">
        <v>2.27595720048157E-14</v>
      </c>
      <c r="BT84" s="2">
        <v>3.3687204137322597E-8</v>
      </c>
      <c r="BU84" s="2">
        <v>2.4477952997869998E-10</v>
      </c>
      <c r="BV84" s="2">
        <v>6.6988063451844905E-7</v>
      </c>
      <c r="BW84" s="2">
        <v>5.0731829848160704E-10</v>
      </c>
      <c r="BX84" s="2">
        <v>0.87324838944917105</v>
      </c>
      <c r="BY84" s="2">
        <v>1.8394067335271502E-2</v>
      </c>
      <c r="BZ84" s="2">
        <v>7.65779206712836E-9</v>
      </c>
      <c r="CA84" s="2">
        <v>1.5446822565007501E-13</v>
      </c>
      <c r="CB84" s="2">
        <v>7.0691109906522602E-13</v>
      </c>
      <c r="CC84" s="2">
        <v>5.1039753542473398E-10</v>
      </c>
      <c r="CD84" s="2">
        <v>2.5628653200747902E-4</v>
      </c>
      <c r="CE84" s="2">
        <v>1.0238571444062101E-13</v>
      </c>
      <c r="CF84" s="2">
        <v>2.2571737558159399E-7</v>
      </c>
      <c r="CG84" s="2">
        <v>2.2784343276936298E-9</v>
      </c>
      <c r="CH84" s="2">
        <v>1.58018418169968E-6</v>
      </c>
      <c r="CI84" s="2">
        <v>4.3680105499266397E-9</v>
      </c>
      <c r="CJ84" s="2">
        <v>1</v>
      </c>
      <c r="CK84" s="2">
        <v>3.9642783418444898E-2</v>
      </c>
      <c r="CL84" s="2">
        <v>3.7462266873849501E-8</v>
      </c>
    </row>
    <row r="85" spans="1:90" x14ac:dyDescent="0.25">
      <c r="A85" s="2" t="s">
        <v>270</v>
      </c>
      <c r="B85" s="2" t="s">
        <v>328</v>
      </c>
      <c r="C85" s="2" t="s">
        <v>269</v>
      </c>
      <c r="D85" s="2">
        <f t="shared" si="4"/>
        <v>1</v>
      </c>
      <c r="E85" s="2">
        <v>165.04594</v>
      </c>
      <c r="F85" s="2">
        <v>148.04265000000001</v>
      </c>
      <c r="G85" s="2">
        <v>1.2669999999999999</v>
      </c>
      <c r="H85" s="3">
        <v>89726170.231074601</v>
      </c>
      <c r="I85" s="2">
        <f t="shared" si="5"/>
        <v>2</v>
      </c>
      <c r="J85" s="2">
        <v>99</v>
      </c>
      <c r="K85" s="2">
        <v>6176759.94804544</v>
      </c>
      <c r="L85" s="2">
        <v>5396928.8500291901</v>
      </c>
      <c r="M85" s="2">
        <v>5780495.5129812704</v>
      </c>
      <c r="N85" s="2">
        <v>61661867.257372104</v>
      </c>
      <c r="O85" s="2">
        <v>14644897.4583588</v>
      </c>
      <c r="P85" s="2">
        <v>44247077.355208002</v>
      </c>
      <c r="Q85" s="2">
        <v>17591247.1567051</v>
      </c>
      <c r="R85" s="2">
        <v>28272341.524667099</v>
      </c>
      <c r="S85" s="2">
        <v>29523574.423932001</v>
      </c>
      <c r="T85" s="2">
        <v>25913150.756322201</v>
      </c>
      <c r="U85" s="2">
        <v>26710331.156984601</v>
      </c>
      <c r="V85" s="2">
        <v>21355138.7410569</v>
      </c>
      <c r="W85" s="2">
        <v>6918937.3625165801</v>
      </c>
      <c r="X85" s="2">
        <v>8631714.1455929093</v>
      </c>
      <c r="Y85" s="2">
        <v>8496669.1809961107</v>
      </c>
      <c r="Z85" s="2">
        <v>14309067.409752799</v>
      </c>
      <c r="AA85" s="2">
        <v>21207746.4491104</v>
      </c>
      <c r="AB85" s="2">
        <v>15125567.5827603</v>
      </c>
      <c r="AC85" s="2">
        <v>6597663.6716162805</v>
      </c>
      <c r="AD85" s="2">
        <v>4315935.22635662</v>
      </c>
      <c r="AE85" s="2">
        <v>6708172.9556349497</v>
      </c>
      <c r="AF85" s="2">
        <v>34210877.334978603</v>
      </c>
      <c r="AG85" s="2">
        <v>37055035.4005519</v>
      </c>
      <c r="AH85" s="2">
        <v>35967227.428666502</v>
      </c>
      <c r="AI85" s="2">
        <v>5780495.5129812704</v>
      </c>
      <c r="AJ85" s="2">
        <v>44247077.355208002</v>
      </c>
      <c r="AK85" s="2">
        <v>28272341.524667099</v>
      </c>
      <c r="AL85" s="2">
        <v>25913150.756322201</v>
      </c>
      <c r="AM85" s="2">
        <v>8496669.1809961107</v>
      </c>
      <c r="AN85" s="2">
        <v>15125567.5827603</v>
      </c>
      <c r="AO85" s="2">
        <v>6597663.6716162805</v>
      </c>
      <c r="AP85" s="2">
        <v>35967227.428666502</v>
      </c>
      <c r="AQ85" s="2">
        <v>7.6550000000000002</v>
      </c>
      <c r="AR85" s="2">
        <v>0.20399999999999999</v>
      </c>
      <c r="AS85" s="2">
        <v>1.708</v>
      </c>
      <c r="AT85" s="2">
        <v>0.91700000000000004</v>
      </c>
      <c r="AU85" s="2">
        <v>0.68</v>
      </c>
      <c r="AV85" s="2">
        <v>2.9249999999999998</v>
      </c>
      <c r="AW85" s="2">
        <v>4.2850000000000001</v>
      </c>
      <c r="AX85" s="2">
        <v>0.72</v>
      </c>
      <c r="AY85" s="2">
        <v>1.78</v>
      </c>
      <c r="AZ85" s="2">
        <v>1.288</v>
      </c>
      <c r="BA85" s="2">
        <v>0.42099999999999999</v>
      </c>
      <c r="BB85" s="2">
        <v>5.452</v>
      </c>
      <c r="BC85" s="2">
        <v>2.94</v>
      </c>
      <c r="BD85" s="2">
        <v>-2.29</v>
      </c>
      <c r="BE85" s="2">
        <v>0.77</v>
      </c>
      <c r="BF85" s="2">
        <v>-0.13</v>
      </c>
      <c r="BG85" s="2">
        <v>-0.56000000000000005</v>
      </c>
      <c r="BH85" s="2">
        <v>1.55</v>
      </c>
      <c r="BI85" s="2">
        <v>2.1</v>
      </c>
      <c r="BJ85" s="2">
        <v>-0.47</v>
      </c>
      <c r="BK85" s="2">
        <v>0.83</v>
      </c>
      <c r="BL85" s="2">
        <v>0.36</v>
      </c>
      <c r="BM85" s="2">
        <v>-1.25</v>
      </c>
      <c r="BN85" s="2">
        <v>2.4500000000000002</v>
      </c>
      <c r="BO85" s="2">
        <v>7.5127491759197098E-5</v>
      </c>
      <c r="BP85" s="2">
        <v>7.8566184153683295E-4</v>
      </c>
      <c r="BQ85" s="2">
        <v>0.89010432991718402</v>
      </c>
      <c r="BR85" s="2">
        <v>1</v>
      </c>
      <c r="BS85" s="2">
        <v>0.90233837894070401</v>
      </c>
      <c r="BT85" s="2">
        <v>0.16123703081954199</v>
      </c>
      <c r="BU85" s="2">
        <v>7.6907658851355098E-4</v>
      </c>
      <c r="BV85" s="2">
        <v>0.81646152885934398</v>
      </c>
      <c r="BW85" s="2">
        <v>0.148317404511528</v>
      </c>
      <c r="BX85" s="2">
        <v>0.89833972625064495</v>
      </c>
      <c r="BY85" s="2">
        <v>0.120446965911904</v>
      </c>
      <c r="BZ85" s="2">
        <v>5.4874468366938898E-5</v>
      </c>
      <c r="CA85" s="2">
        <v>8.9638669874054201E-5</v>
      </c>
      <c r="CB85" s="2">
        <v>2.35758941534189E-3</v>
      </c>
      <c r="CC85" s="2">
        <v>0.95676412554974799</v>
      </c>
      <c r="CD85" s="2">
        <v>1</v>
      </c>
      <c r="CE85" s="2">
        <v>1</v>
      </c>
      <c r="CF85" s="2">
        <v>0.172504622723894</v>
      </c>
      <c r="CG85" s="2">
        <v>1.90633333432184E-3</v>
      </c>
      <c r="CH85" s="2">
        <v>0.86782721784707795</v>
      </c>
      <c r="CI85" s="2">
        <v>0.20753804559605901</v>
      </c>
      <c r="CJ85" s="2">
        <v>1</v>
      </c>
      <c r="CK85" s="2">
        <v>0.18771455286230501</v>
      </c>
      <c r="CL85" s="2">
        <v>1.25869520860476E-4</v>
      </c>
    </row>
    <row r="86" spans="1:90" x14ac:dyDescent="0.25">
      <c r="A86" s="2" t="s">
        <v>82</v>
      </c>
      <c r="B86" s="2" t="s">
        <v>328</v>
      </c>
      <c r="C86" s="2" t="s">
        <v>83</v>
      </c>
      <c r="D86" s="2">
        <f t="shared" si="4"/>
        <v>1</v>
      </c>
      <c r="E86" s="2">
        <v>131.09457</v>
      </c>
      <c r="F86" s="2">
        <v>132.10184000000001</v>
      </c>
      <c r="G86" s="2">
        <v>2.0960000000000001</v>
      </c>
      <c r="H86" s="3">
        <v>5171363896.6544905</v>
      </c>
      <c r="I86" s="2">
        <f t="shared" si="5"/>
        <v>2</v>
      </c>
      <c r="J86" s="2">
        <v>99.3</v>
      </c>
      <c r="K86" s="2">
        <v>354360432.95546103</v>
      </c>
      <c r="L86" s="2">
        <v>331338674.46286798</v>
      </c>
      <c r="M86" s="2">
        <v>434931838.45192999</v>
      </c>
      <c r="N86" s="2">
        <v>3014801973.0496998</v>
      </c>
      <c r="O86" s="2">
        <v>2806444252.4296598</v>
      </c>
      <c r="P86" s="2">
        <v>3269458364.0296798</v>
      </c>
      <c r="Q86" s="2">
        <v>1885632199.77176</v>
      </c>
      <c r="R86" s="2">
        <v>899476081.78349495</v>
      </c>
      <c r="S86" s="2">
        <v>1776662862.4219799</v>
      </c>
      <c r="T86" s="2">
        <v>1422761990.5971999</v>
      </c>
      <c r="U86" s="2">
        <v>1263714554.9511001</v>
      </c>
      <c r="V86" s="2">
        <v>1249743836.0569999</v>
      </c>
      <c r="W86" s="2">
        <v>446844877.44044501</v>
      </c>
      <c r="X86" s="2">
        <v>429504048.67495298</v>
      </c>
      <c r="Y86" s="2">
        <v>467429560.95271301</v>
      </c>
      <c r="Z86" s="2">
        <v>1510315931.9853201</v>
      </c>
      <c r="AA86" s="2">
        <v>446519049.58595902</v>
      </c>
      <c r="AB86" s="2">
        <v>1050492784.64846</v>
      </c>
      <c r="AC86" s="2">
        <v>314931233.15954101</v>
      </c>
      <c r="AD86" s="2">
        <v>460818525.16117901</v>
      </c>
      <c r="AE86" s="2">
        <v>639565527.18099999</v>
      </c>
      <c r="AF86" s="2">
        <v>1542290578.2344899</v>
      </c>
      <c r="AG86" s="2">
        <v>2133888469.4660499</v>
      </c>
      <c r="AH86" s="2">
        <v>1589044786.9057701</v>
      </c>
      <c r="AI86" s="2">
        <v>354360432.95546103</v>
      </c>
      <c r="AJ86" s="2">
        <v>3014801973.0496998</v>
      </c>
      <c r="AK86" s="2">
        <v>1776662862.4219799</v>
      </c>
      <c r="AL86" s="2">
        <v>1263714554.9511001</v>
      </c>
      <c r="AM86" s="2">
        <v>446844877.44044501</v>
      </c>
      <c r="AN86" s="2">
        <v>1050492784.64846</v>
      </c>
      <c r="AO86" s="2">
        <v>460818525.16117901</v>
      </c>
      <c r="AP86" s="2">
        <v>1589044786.9057701</v>
      </c>
      <c r="AQ86" s="2">
        <v>8.5079999999999991</v>
      </c>
      <c r="AR86" s="2">
        <v>0.19900000000000001</v>
      </c>
      <c r="AS86" s="2">
        <v>2.3860000000000001</v>
      </c>
      <c r="AT86" s="2">
        <v>0.71099999999999997</v>
      </c>
      <c r="AU86" s="2">
        <v>0.79300000000000004</v>
      </c>
      <c r="AV86" s="2">
        <v>2.87</v>
      </c>
      <c r="AW86" s="2">
        <v>3.855</v>
      </c>
      <c r="AX86" s="2">
        <v>0.79500000000000004</v>
      </c>
      <c r="AY86" s="2">
        <v>2.351</v>
      </c>
      <c r="AZ86" s="2">
        <v>0.97</v>
      </c>
      <c r="BA86" s="2">
        <v>0.66100000000000003</v>
      </c>
      <c r="BB86" s="2">
        <v>3.448</v>
      </c>
      <c r="BC86" s="2">
        <v>3.09</v>
      </c>
      <c r="BD86" s="2">
        <v>-2.33</v>
      </c>
      <c r="BE86" s="2">
        <v>1.25</v>
      </c>
      <c r="BF86" s="2">
        <v>-0.49</v>
      </c>
      <c r="BG86" s="2">
        <v>-0.33</v>
      </c>
      <c r="BH86" s="2">
        <v>1.52</v>
      </c>
      <c r="BI86" s="2">
        <v>1.95</v>
      </c>
      <c r="BJ86" s="2">
        <v>-0.33</v>
      </c>
      <c r="BK86" s="2">
        <v>1.23</v>
      </c>
      <c r="BL86" s="2">
        <v>-0.04</v>
      </c>
      <c r="BM86" s="2">
        <v>-0.6</v>
      </c>
      <c r="BN86" s="2">
        <v>1.79</v>
      </c>
      <c r="BO86" s="2">
        <v>6.7275845675451896E-6</v>
      </c>
      <c r="BP86" s="2">
        <v>1.11805091386352E-3</v>
      </c>
      <c r="BQ86" s="2">
        <v>6.22575942480788E-2</v>
      </c>
      <c r="BR86" s="2">
        <v>0.99990001730963596</v>
      </c>
      <c r="BS86" s="2">
        <v>0.99357019534606505</v>
      </c>
      <c r="BT86" s="2">
        <v>3.2124533694986002E-3</v>
      </c>
      <c r="BU86" s="2">
        <v>5.1799632811285702E-3</v>
      </c>
      <c r="BV86" s="2">
        <v>0.94146733079323097</v>
      </c>
      <c r="BW86" s="2">
        <v>0.17602353946781901</v>
      </c>
      <c r="BX86" s="2">
        <v>0.99999999996692102</v>
      </c>
      <c r="BY86" s="2">
        <v>0.203629522665149</v>
      </c>
      <c r="BZ86" s="2">
        <v>1.2567657051714099E-3</v>
      </c>
      <c r="CA86" s="2">
        <v>8.5747600887027101E-6</v>
      </c>
      <c r="CB86" s="2">
        <v>3.2646752189403102E-3</v>
      </c>
      <c r="CC86" s="2">
        <v>7.9377416049803903E-2</v>
      </c>
      <c r="CD86" s="2">
        <v>1</v>
      </c>
      <c r="CE86" s="2">
        <v>1</v>
      </c>
      <c r="CF86" s="2">
        <v>3.7878036709521399E-3</v>
      </c>
      <c r="CG86" s="2">
        <v>1.11419155093807E-2</v>
      </c>
      <c r="CH86" s="2">
        <v>0.98248822759069099</v>
      </c>
      <c r="CI86" s="2">
        <v>0.24019430202109901</v>
      </c>
      <c r="CJ86" s="2">
        <v>1</v>
      </c>
      <c r="CK86" s="2">
        <v>0.30215494355178402</v>
      </c>
      <c r="CL86" s="2">
        <v>2.4098297215074701E-3</v>
      </c>
    </row>
    <row r="87" spans="1:90" x14ac:dyDescent="0.25">
      <c r="A87" s="2" t="s">
        <v>267</v>
      </c>
      <c r="B87" s="2" t="s">
        <v>328</v>
      </c>
      <c r="C87" s="2" t="s">
        <v>266</v>
      </c>
      <c r="D87" s="2">
        <f t="shared" si="4"/>
        <v>1</v>
      </c>
      <c r="E87" s="2">
        <v>165.07882000000001</v>
      </c>
      <c r="F87" s="2">
        <v>166.08609999999999</v>
      </c>
      <c r="G87" s="2">
        <v>3.5070000000000001</v>
      </c>
      <c r="H87" s="3">
        <v>2054527567.78425</v>
      </c>
      <c r="I87" s="2">
        <f t="shared" si="5"/>
        <v>2</v>
      </c>
      <c r="J87" s="2">
        <v>97.6</v>
      </c>
      <c r="K87" s="2">
        <v>245553345.52107799</v>
      </c>
      <c r="L87" s="2">
        <v>308041933.93785</v>
      </c>
      <c r="M87" s="2">
        <v>316606223.04390198</v>
      </c>
      <c r="N87" s="2">
        <v>2311861707.8518</v>
      </c>
      <c r="O87" s="2">
        <v>2095490141.3208101</v>
      </c>
      <c r="P87" s="2">
        <v>1981778967.3023801</v>
      </c>
      <c r="Q87" s="2">
        <v>537346005.22577798</v>
      </c>
      <c r="R87" s="2">
        <v>509942214.32940298</v>
      </c>
      <c r="S87" s="2">
        <v>461639794.19810897</v>
      </c>
      <c r="T87" s="2">
        <v>832762897.63074899</v>
      </c>
      <c r="U87" s="2">
        <v>862423679.35815299</v>
      </c>
      <c r="V87" s="2">
        <v>950117507.18055201</v>
      </c>
      <c r="W87" s="2">
        <v>252488372.78751999</v>
      </c>
      <c r="X87" s="2">
        <v>252949990.00260201</v>
      </c>
      <c r="Y87" s="2">
        <v>202131455.81088099</v>
      </c>
      <c r="Z87" s="2">
        <v>487156456.159374</v>
      </c>
      <c r="AA87" s="2">
        <v>559076793.19603205</v>
      </c>
      <c r="AB87" s="2">
        <v>550390549.14862299</v>
      </c>
      <c r="AC87" s="2">
        <v>386782636.16312701</v>
      </c>
      <c r="AD87" s="2">
        <v>436947557.51688403</v>
      </c>
      <c r="AE87" s="2">
        <v>354139854.83989602</v>
      </c>
      <c r="AF87" s="2">
        <v>848265143.26786494</v>
      </c>
      <c r="AG87" s="2">
        <v>665801469.14412796</v>
      </c>
      <c r="AH87" s="2">
        <v>839168664.67707205</v>
      </c>
      <c r="AI87" s="2">
        <v>308041933.93785</v>
      </c>
      <c r="AJ87" s="2">
        <v>2095490141.3208101</v>
      </c>
      <c r="AK87" s="2">
        <v>509942214.32940298</v>
      </c>
      <c r="AL87" s="2">
        <v>862423679.35815299</v>
      </c>
      <c r="AM87" s="2">
        <v>252488372.78751999</v>
      </c>
      <c r="AN87" s="2">
        <v>550390549.14862299</v>
      </c>
      <c r="AO87" s="2">
        <v>386782636.16312701</v>
      </c>
      <c r="AP87" s="2">
        <v>839168664.67707205</v>
      </c>
      <c r="AQ87" s="2">
        <v>6.8029999999999999</v>
      </c>
      <c r="AR87" s="2">
        <v>0.60399999999999998</v>
      </c>
      <c r="AS87" s="2">
        <v>2.4300000000000002</v>
      </c>
      <c r="AT87" s="2">
        <v>1.6910000000000001</v>
      </c>
      <c r="AU87" s="2">
        <v>1.22</v>
      </c>
      <c r="AV87" s="2">
        <v>3.8069999999999999</v>
      </c>
      <c r="AW87" s="2">
        <v>1.3180000000000001</v>
      </c>
      <c r="AX87" s="2">
        <v>1.028</v>
      </c>
      <c r="AY87" s="2">
        <v>2.1800000000000002</v>
      </c>
      <c r="AZ87" s="2">
        <v>0.65300000000000002</v>
      </c>
      <c r="BA87" s="2">
        <v>0.65600000000000003</v>
      </c>
      <c r="BB87" s="2">
        <v>2.17</v>
      </c>
      <c r="BC87" s="2">
        <v>2.77</v>
      </c>
      <c r="BD87" s="2">
        <v>-0.73</v>
      </c>
      <c r="BE87" s="2">
        <v>1.28</v>
      </c>
      <c r="BF87" s="2">
        <v>0.76</v>
      </c>
      <c r="BG87" s="2">
        <v>0.28999999999999998</v>
      </c>
      <c r="BH87" s="2">
        <v>1.93</v>
      </c>
      <c r="BI87" s="2">
        <v>0.4</v>
      </c>
      <c r="BJ87" s="2">
        <v>0.04</v>
      </c>
      <c r="BK87" s="2">
        <v>1.1200000000000001</v>
      </c>
      <c r="BL87" s="2">
        <v>-0.62</v>
      </c>
      <c r="BM87" s="2">
        <v>-0.61</v>
      </c>
      <c r="BN87" s="2">
        <v>1.1200000000000001</v>
      </c>
      <c r="BO87" s="2">
        <v>2.8438362775773401E-12</v>
      </c>
      <c r="BP87" s="2">
        <v>1.6594202181086101E-4</v>
      </c>
      <c r="BQ87" s="2">
        <v>4.3393015880521801E-7</v>
      </c>
      <c r="BR87" s="2">
        <v>1.43451242377024E-4</v>
      </c>
      <c r="BS87" s="2">
        <v>0.30369626796404198</v>
      </c>
      <c r="BT87" s="2">
        <v>5.6567184270050999E-10</v>
      </c>
      <c r="BU87" s="2">
        <v>0.13574883026599199</v>
      </c>
      <c r="BV87" s="2">
        <v>0.837398255960357</v>
      </c>
      <c r="BW87" s="2">
        <v>1.22565345006542E-6</v>
      </c>
      <c r="BX87" s="2">
        <v>4.1643043568961901E-4</v>
      </c>
      <c r="BY87" s="2">
        <v>7.1262309155649701E-3</v>
      </c>
      <c r="BZ87" s="2">
        <v>1.15991525623249E-5</v>
      </c>
      <c r="CA87" s="2">
        <v>8.5468335855750008E-12</v>
      </c>
      <c r="CB87" s="2">
        <v>5.5168198405914097E-4</v>
      </c>
      <c r="CC87" s="2">
        <v>1.18668044720314E-6</v>
      </c>
      <c r="CD87" s="2">
        <v>2.34716534048576E-4</v>
      </c>
      <c r="CE87" s="2">
        <v>0.571939329537685</v>
      </c>
      <c r="CF87" s="2">
        <v>1.33517707007424E-9</v>
      </c>
      <c r="CG87" s="2">
        <v>0.22351895122666901</v>
      </c>
      <c r="CH87" s="2">
        <v>0.88596281606212302</v>
      </c>
      <c r="CI87" s="2">
        <v>5.6492928796403903E-6</v>
      </c>
      <c r="CJ87" s="2">
        <v>1.46727835824212E-3</v>
      </c>
      <c r="CK87" s="2">
        <v>1.42305910457113E-2</v>
      </c>
      <c r="CL87" s="2">
        <v>2.9271552426190301E-5</v>
      </c>
    </row>
    <row r="88" spans="1:90" x14ac:dyDescent="0.25">
      <c r="A88" s="2" t="s">
        <v>263</v>
      </c>
      <c r="B88" s="2" t="s">
        <v>328</v>
      </c>
      <c r="C88" s="2" t="s">
        <v>262</v>
      </c>
      <c r="D88" s="2">
        <f t="shared" si="4"/>
        <v>1</v>
      </c>
      <c r="E88" s="2">
        <v>181.07389000000001</v>
      </c>
      <c r="F88" s="2">
        <v>182.08116000000001</v>
      </c>
      <c r="G88" s="2">
        <v>0.77800000000000002</v>
      </c>
      <c r="H88" s="3">
        <v>446816410.13392198</v>
      </c>
      <c r="I88" s="2">
        <f t="shared" si="5"/>
        <v>2</v>
      </c>
      <c r="J88" s="2">
        <v>95.9</v>
      </c>
      <c r="K88" s="2">
        <v>119447530.306043</v>
      </c>
      <c r="L88" s="2">
        <v>113044815.951285</v>
      </c>
      <c r="M88" s="2">
        <v>106041343.14049099</v>
      </c>
      <c r="N88" s="2">
        <v>565481009.64952302</v>
      </c>
      <c r="O88" s="2">
        <v>572818639.25042701</v>
      </c>
      <c r="P88" s="2">
        <v>620568118.60037506</v>
      </c>
      <c r="Q88" s="2">
        <v>124237226.13781101</v>
      </c>
      <c r="R88" s="2">
        <v>107700545.254345</v>
      </c>
      <c r="S88" s="2">
        <v>86159702.382961407</v>
      </c>
      <c r="T88" s="2">
        <v>258247138.69804999</v>
      </c>
      <c r="U88" s="2">
        <v>266282807.24709299</v>
      </c>
      <c r="V88" s="2">
        <v>273175243.30310601</v>
      </c>
      <c r="W88" s="2">
        <v>79701887.923728302</v>
      </c>
      <c r="X88" s="2">
        <v>94603902.737845302</v>
      </c>
      <c r="Y88" s="2">
        <v>93870969.089231297</v>
      </c>
      <c r="Z88" s="2">
        <v>136411569.410575</v>
      </c>
      <c r="AA88" s="2">
        <v>175625133.685469</v>
      </c>
      <c r="AB88" s="2">
        <v>179819289.12859499</v>
      </c>
      <c r="AC88" s="2">
        <v>104579603.102053</v>
      </c>
      <c r="AD88" s="2">
        <v>102143359.995187</v>
      </c>
      <c r="AE88" s="2">
        <v>125204111.237702</v>
      </c>
      <c r="AF88" s="2">
        <v>105681725.78805999</v>
      </c>
      <c r="AG88" s="2">
        <v>141643168.26986799</v>
      </c>
      <c r="AH88" s="2">
        <v>142070523.53086001</v>
      </c>
      <c r="AI88" s="2">
        <v>113044815.951285</v>
      </c>
      <c r="AJ88" s="2">
        <v>572818639.25042701</v>
      </c>
      <c r="AK88" s="2">
        <v>107700545.254345</v>
      </c>
      <c r="AL88" s="2">
        <v>266282807.24709299</v>
      </c>
      <c r="AM88" s="2">
        <v>93870969.089231297</v>
      </c>
      <c r="AN88" s="2">
        <v>175625133.685469</v>
      </c>
      <c r="AO88" s="2">
        <v>104579603.102053</v>
      </c>
      <c r="AP88" s="2">
        <v>141643168.26986799</v>
      </c>
      <c r="AQ88" s="2">
        <v>5.0670000000000002</v>
      </c>
      <c r="AR88" s="2">
        <v>1.05</v>
      </c>
      <c r="AS88" s="2">
        <v>2.1509999999999998</v>
      </c>
      <c r="AT88" s="2">
        <v>2.472</v>
      </c>
      <c r="AU88" s="2">
        <v>1.204</v>
      </c>
      <c r="AV88" s="2">
        <v>3.262</v>
      </c>
      <c r="AW88" s="2">
        <v>1.03</v>
      </c>
      <c r="AX88" s="2">
        <v>1.88</v>
      </c>
      <c r="AY88" s="2">
        <v>1.871</v>
      </c>
      <c r="AZ88" s="2">
        <v>0.89800000000000002</v>
      </c>
      <c r="BA88" s="2">
        <v>1.24</v>
      </c>
      <c r="BB88" s="2">
        <v>1.3540000000000001</v>
      </c>
      <c r="BC88" s="2">
        <v>2.34</v>
      </c>
      <c r="BD88" s="2">
        <v>7.0000000000000007E-2</v>
      </c>
      <c r="BE88" s="2">
        <v>1.1100000000000001</v>
      </c>
      <c r="BF88" s="2">
        <v>1.31</v>
      </c>
      <c r="BG88" s="2">
        <v>0.27</v>
      </c>
      <c r="BH88" s="2">
        <v>1.71</v>
      </c>
      <c r="BI88" s="2">
        <v>0.04</v>
      </c>
      <c r="BJ88" s="2">
        <v>0.91</v>
      </c>
      <c r="BK88" s="2">
        <v>0.9</v>
      </c>
      <c r="BL88" s="2">
        <v>-0.16</v>
      </c>
      <c r="BM88" s="2">
        <v>0.31</v>
      </c>
      <c r="BN88" s="2">
        <v>0.44</v>
      </c>
      <c r="BO88" s="2">
        <v>2.9696956005409401E-10</v>
      </c>
      <c r="BP88" s="2">
        <v>0.99418748527453404</v>
      </c>
      <c r="BQ88" s="2">
        <v>1.1044439788165899E-5</v>
      </c>
      <c r="BR88" s="2">
        <v>1.2697018851870499E-6</v>
      </c>
      <c r="BS88" s="2">
        <v>0.30454405403220702</v>
      </c>
      <c r="BT88" s="2">
        <v>1.3765194650794401E-8</v>
      </c>
      <c r="BU88" s="2">
        <v>0.99945380744355905</v>
      </c>
      <c r="BV88" s="2">
        <v>3.2049879854723101E-5</v>
      </c>
      <c r="BW88" s="2">
        <v>2.9412289664632101E-4</v>
      </c>
      <c r="BX88" s="2">
        <v>0.41780718298554198</v>
      </c>
      <c r="BY88" s="2">
        <v>0.30254757780271901</v>
      </c>
      <c r="BZ88" s="2">
        <v>0.75550278239809499</v>
      </c>
      <c r="CA88" s="2">
        <v>5.9515870762381097E-10</v>
      </c>
      <c r="CB88" s="2">
        <v>1</v>
      </c>
      <c r="CC88" s="2">
        <v>2.3638976388706001E-5</v>
      </c>
      <c r="CD88" s="2">
        <v>2.6650086880485101E-6</v>
      </c>
      <c r="CE88" s="2">
        <v>0.57270712280430403</v>
      </c>
      <c r="CF88" s="2">
        <v>2.6472571387537602E-8</v>
      </c>
      <c r="CG88" s="2">
        <v>1</v>
      </c>
      <c r="CH88" s="2">
        <v>5.5858362032517401E-5</v>
      </c>
      <c r="CI88" s="2">
        <v>7.5892649603915099E-4</v>
      </c>
      <c r="CJ88" s="2">
        <v>0.67013937648954702</v>
      </c>
      <c r="CK88" s="2">
        <v>0.43192184984326698</v>
      </c>
      <c r="CL88" s="2">
        <v>0.89649935029853001</v>
      </c>
    </row>
    <row r="89" spans="1:90" x14ac:dyDescent="0.25">
      <c r="A89" s="2" t="s">
        <v>320</v>
      </c>
      <c r="B89" s="2" t="s">
        <v>329</v>
      </c>
      <c r="C89" s="2" t="s">
        <v>319</v>
      </c>
      <c r="D89" s="2">
        <f t="shared" si="4"/>
        <v>1</v>
      </c>
      <c r="E89" s="2">
        <v>130.02674999999999</v>
      </c>
      <c r="F89" s="2">
        <v>129.01947000000001</v>
      </c>
      <c r="G89" s="2">
        <v>3.504</v>
      </c>
      <c r="H89" s="3">
        <v>26625330.300880801</v>
      </c>
      <c r="I89" s="2">
        <f t="shared" si="5"/>
        <v>2</v>
      </c>
      <c r="J89" s="2">
        <v>83</v>
      </c>
      <c r="K89" s="2">
        <v>34149245.606807798</v>
      </c>
      <c r="L89" s="2">
        <v>36328779.557028301</v>
      </c>
      <c r="M89" s="2">
        <v>36373882.720604002</v>
      </c>
      <c r="N89" s="2">
        <v>6307204.1098054703</v>
      </c>
      <c r="O89" s="2">
        <v>6515907.1729132095</v>
      </c>
      <c r="P89" s="2">
        <v>6436694.3936130796</v>
      </c>
      <c r="Q89" s="2">
        <v>9230203.6704075709</v>
      </c>
      <c r="R89" s="2">
        <v>9468319.4575041607</v>
      </c>
      <c r="S89" s="2">
        <v>9614259.3567104694</v>
      </c>
      <c r="T89" s="2">
        <v>12003683.12235</v>
      </c>
      <c r="U89" s="2">
        <v>12610879.3836319</v>
      </c>
      <c r="V89" s="2">
        <v>12291937.463814201</v>
      </c>
      <c r="W89" s="2">
        <v>3247906.6772150099</v>
      </c>
      <c r="X89" s="2">
        <v>3334342.1666488498</v>
      </c>
      <c r="Y89" s="2">
        <v>3277693.7208269699</v>
      </c>
      <c r="Z89" s="2">
        <v>3785277.2802449102</v>
      </c>
      <c r="AA89" s="2">
        <v>3967880.3982655699</v>
      </c>
      <c r="AB89" s="2">
        <v>3909338.3645219998</v>
      </c>
      <c r="AC89" s="2">
        <v>5356486.0943179997</v>
      </c>
      <c r="AD89" s="2">
        <v>5643760.4578457698</v>
      </c>
      <c r="AE89" s="2">
        <v>5425932.8570234198</v>
      </c>
      <c r="AF89" s="2">
        <v>6039718.9518010598</v>
      </c>
      <c r="AG89" s="2">
        <v>6190996.7145103002</v>
      </c>
      <c r="AH89" s="2">
        <v>5978914.0392698897</v>
      </c>
      <c r="AI89" s="2">
        <v>36328779.557028301</v>
      </c>
      <c r="AJ89" s="2">
        <v>6436694.3936130796</v>
      </c>
      <c r="AK89" s="2">
        <v>9468319.4575041607</v>
      </c>
      <c r="AL89" s="2">
        <v>12291937.463814201</v>
      </c>
      <c r="AM89" s="2">
        <v>3277693.7208269699</v>
      </c>
      <c r="AN89" s="2">
        <v>3909338.3645219998</v>
      </c>
      <c r="AO89" s="2">
        <v>5425932.8570234198</v>
      </c>
      <c r="AP89" s="2">
        <v>6039718.9518010598</v>
      </c>
      <c r="AQ89" s="2">
        <v>0.17699999999999999</v>
      </c>
      <c r="AR89" s="2">
        <v>3.8370000000000002</v>
      </c>
      <c r="AS89" s="2">
        <v>0.52400000000000002</v>
      </c>
      <c r="AT89" s="2">
        <v>1.298</v>
      </c>
      <c r="AU89" s="2">
        <v>11.084</v>
      </c>
      <c r="AV89" s="2">
        <v>1.6459999999999999</v>
      </c>
      <c r="AW89" s="2">
        <v>1.7450000000000001</v>
      </c>
      <c r="AX89" s="2">
        <v>2.0350000000000001</v>
      </c>
      <c r="AY89" s="2">
        <v>1.1930000000000001</v>
      </c>
      <c r="AZ89" s="2">
        <v>0.60399999999999998</v>
      </c>
      <c r="BA89" s="2">
        <v>0.64700000000000002</v>
      </c>
      <c r="BB89" s="2">
        <v>1.113</v>
      </c>
      <c r="BC89" s="2">
        <v>-2.5</v>
      </c>
      <c r="BD89" s="2">
        <v>1.94</v>
      </c>
      <c r="BE89" s="2">
        <v>-0.93</v>
      </c>
      <c r="BF89" s="2">
        <v>0.38</v>
      </c>
      <c r="BG89" s="2">
        <v>3.47</v>
      </c>
      <c r="BH89" s="2">
        <v>0.72</v>
      </c>
      <c r="BI89" s="2">
        <v>0.8</v>
      </c>
      <c r="BJ89" s="2">
        <v>1.03</v>
      </c>
      <c r="BK89" s="2">
        <v>0.25</v>
      </c>
      <c r="BL89" s="2">
        <v>-0.73</v>
      </c>
      <c r="BM89" s="2">
        <v>-0.63</v>
      </c>
      <c r="BN89" s="2">
        <v>0.15</v>
      </c>
      <c r="BO89" s="2">
        <v>2.26485497023532E-14</v>
      </c>
      <c r="BP89" s="2">
        <v>2.26485497023532E-14</v>
      </c>
      <c r="BQ89" s="2">
        <v>2.42028619368284E-14</v>
      </c>
      <c r="BR89" s="2">
        <v>6.3217983070629202E-9</v>
      </c>
      <c r="BS89" s="2">
        <v>2.26485497023532E-14</v>
      </c>
      <c r="BT89" s="2">
        <v>4.05009359383257E-13</v>
      </c>
      <c r="BU89" s="2">
        <v>9.1815444136500395E-14</v>
      </c>
      <c r="BV89" s="2">
        <v>2.33146835171283E-14</v>
      </c>
      <c r="BW89" s="2">
        <v>3.9287543650568003E-6</v>
      </c>
      <c r="BX89" s="2">
        <v>2.9765079290200401E-13</v>
      </c>
      <c r="BY89" s="2">
        <v>3.0017099916790402E-12</v>
      </c>
      <c r="BZ89" s="2">
        <v>1.2470967472404399E-3</v>
      </c>
      <c r="CA89" s="2">
        <v>1.5446822565007501E-13</v>
      </c>
      <c r="CB89" s="2">
        <v>1.56094862379096E-13</v>
      </c>
      <c r="CC89" s="2">
        <v>5.2119419891028004E-13</v>
      </c>
      <c r="CD89" s="2">
        <v>2.1261985712426499E-8</v>
      </c>
      <c r="CE89" s="2">
        <v>1.0238571444062101E-13</v>
      </c>
      <c r="CF89" s="2">
        <v>1.1527238180379999E-11</v>
      </c>
      <c r="CG89" s="2">
        <v>2.0270024974750501E-12</v>
      </c>
      <c r="CH89" s="2">
        <v>4.0785153032629699E-13</v>
      </c>
      <c r="CI89" s="2">
        <v>1.39204012687815E-5</v>
      </c>
      <c r="CJ89" s="2">
        <v>1.3852828793979799E-11</v>
      </c>
      <c r="CK89" s="2">
        <v>4.57428726165602E-11</v>
      </c>
      <c r="CL89" s="2">
        <v>2.84437165397091E-3</v>
      </c>
    </row>
    <row r="90" spans="1:90" x14ac:dyDescent="0.25">
      <c r="A90" s="2" t="s">
        <v>317</v>
      </c>
      <c r="B90" s="2" t="s">
        <v>329</v>
      </c>
      <c r="C90" s="2" t="s">
        <v>316</v>
      </c>
      <c r="D90" s="2">
        <f t="shared" si="4"/>
        <v>1</v>
      </c>
      <c r="E90" s="2">
        <v>132.04240999999999</v>
      </c>
      <c r="F90" s="2">
        <v>131.03514000000001</v>
      </c>
      <c r="G90" s="2">
        <v>3.1379999999999999</v>
      </c>
      <c r="H90" s="3">
        <v>6835401.2932855403</v>
      </c>
      <c r="I90" s="2">
        <f t="shared" si="5"/>
        <v>2</v>
      </c>
      <c r="J90" s="2">
        <v>81.2</v>
      </c>
      <c r="K90" s="2">
        <v>6436764.9453213997</v>
      </c>
      <c r="L90" s="2">
        <v>6528152.3315547202</v>
      </c>
      <c r="M90" s="2">
        <v>6602878.1490731798</v>
      </c>
      <c r="N90" s="2">
        <v>2464562.8871364398</v>
      </c>
      <c r="O90" s="2">
        <v>2616408.2384615601</v>
      </c>
      <c r="P90" s="2">
        <v>2545826.09876242</v>
      </c>
      <c r="Q90" s="2">
        <v>1506091.0783071199</v>
      </c>
      <c r="R90" s="2">
        <v>1337131.0499596901</v>
      </c>
      <c r="S90" s="2">
        <v>1390347.4995981101</v>
      </c>
      <c r="T90" s="2">
        <v>3920220.50318733</v>
      </c>
      <c r="U90" s="2">
        <v>4150501.1601952598</v>
      </c>
      <c r="V90" s="2">
        <v>4322649.5098590096</v>
      </c>
      <c r="W90" s="2">
        <v>1184300.5580043099</v>
      </c>
      <c r="X90" s="2">
        <v>1249916.6638147701</v>
      </c>
      <c r="Y90" s="2">
        <v>1308891.62603326</v>
      </c>
      <c r="Z90" s="2">
        <v>1646557.29753112</v>
      </c>
      <c r="AA90" s="2">
        <v>1594184.3287643299</v>
      </c>
      <c r="AB90" s="2">
        <v>1689782.1417183799</v>
      </c>
      <c r="AC90" s="2">
        <v>1990350.26161227</v>
      </c>
      <c r="AD90" s="2">
        <v>1919056.3950110599</v>
      </c>
      <c r="AE90" s="2">
        <v>1984268.8556576101</v>
      </c>
      <c r="AF90" s="2">
        <v>1573298.1029374399</v>
      </c>
      <c r="AG90" s="2">
        <v>1460463.2854681299</v>
      </c>
      <c r="AH90" s="2">
        <v>1404230.6881723399</v>
      </c>
      <c r="AI90" s="2">
        <v>6528152.3315547202</v>
      </c>
      <c r="AJ90" s="2">
        <v>2545826.09876242</v>
      </c>
      <c r="AK90" s="2">
        <v>1390347.4995981101</v>
      </c>
      <c r="AL90" s="2">
        <v>4150501.1601952598</v>
      </c>
      <c r="AM90" s="2">
        <v>1249916.6638147701</v>
      </c>
      <c r="AN90" s="2">
        <v>1646557.29753112</v>
      </c>
      <c r="AO90" s="2">
        <v>1984268.8556576101</v>
      </c>
      <c r="AP90" s="2">
        <v>1460463.2854681299</v>
      </c>
      <c r="AQ90" s="2">
        <v>0.39</v>
      </c>
      <c r="AR90" s="2">
        <v>4.6950000000000003</v>
      </c>
      <c r="AS90" s="2">
        <v>0.61299999999999999</v>
      </c>
      <c r="AT90" s="2">
        <v>2.9849999999999999</v>
      </c>
      <c r="AU90" s="2">
        <v>5.2229999999999999</v>
      </c>
      <c r="AV90" s="2">
        <v>1.546</v>
      </c>
      <c r="AW90" s="2">
        <v>0.70099999999999996</v>
      </c>
      <c r="AX90" s="2">
        <v>2.8420000000000001</v>
      </c>
      <c r="AY90" s="2">
        <v>1.3169999999999999</v>
      </c>
      <c r="AZ90" s="2">
        <v>0.63</v>
      </c>
      <c r="BA90" s="2">
        <v>1.127</v>
      </c>
      <c r="BB90" s="2">
        <v>0.73599999999999999</v>
      </c>
      <c r="BC90" s="2">
        <v>-1.36</v>
      </c>
      <c r="BD90" s="2">
        <v>2.23</v>
      </c>
      <c r="BE90" s="2">
        <v>-0.71</v>
      </c>
      <c r="BF90" s="2">
        <v>1.58</v>
      </c>
      <c r="BG90" s="2">
        <v>2.38</v>
      </c>
      <c r="BH90" s="2">
        <v>0.63</v>
      </c>
      <c r="BI90" s="2">
        <v>-0.51</v>
      </c>
      <c r="BJ90" s="2">
        <v>1.51</v>
      </c>
      <c r="BK90" s="2">
        <v>0.4</v>
      </c>
      <c r="BL90" s="2">
        <v>-0.67</v>
      </c>
      <c r="BM90" s="2">
        <v>0.17</v>
      </c>
      <c r="BN90" s="2">
        <v>-0.44</v>
      </c>
      <c r="BO90" s="2">
        <v>1.74082970261225E-13</v>
      </c>
      <c r="BP90" s="2">
        <v>2.27595720048157E-14</v>
      </c>
      <c r="BQ90" s="2">
        <v>4.7219125276498597E-9</v>
      </c>
      <c r="BR90" s="2">
        <v>3.0198066269804302E-14</v>
      </c>
      <c r="BS90" s="2">
        <v>2.26485497023532E-14</v>
      </c>
      <c r="BT90" s="2">
        <v>2.2229415752583701E-8</v>
      </c>
      <c r="BU90" s="2">
        <v>1.05437452324608E-6</v>
      </c>
      <c r="BV90" s="2">
        <v>4.4408920985006299E-14</v>
      </c>
      <c r="BW90" s="2">
        <v>1.2127203246503601E-5</v>
      </c>
      <c r="BX90" s="2">
        <v>1.21888018567162E-8</v>
      </c>
      <c r="BY90" s="2">
        <v>0.100807986099894</v>
      </c>
      <c r="BZ90" s="2">
        <v>8.1733717274268292E-6</v>
      </c>
      <c r="CA90" s="2">
        <v>8.0152640318136002E-13</v>
      </c>
      <c r="CB90" s="2">
        <v>1.56094862379096E-13</v>
      </c>
      <c r="CC90" s="2">
        <v>1.9923988358090901E-8</v>
      </c>
      <c r="CD90" s="2">
        <v>4.0945724501262202E-13</v>
      </c>
      <c r="CE90" s="2">
        <v>1.0238571444062101E-13</v>
      </c>
      <c r="CF90" s="2">
        <v>1.5250619094003701E-7</v>
      </c>
      <c r="CG90" s="2">
        <v>4.7159296857915701E-6</v>
      </c>
      <c r="CH90" s="2">
        <v>5.4622972811557702E-13</v>
      </c>
      <c r="CI90" s="2">
        <v>3.8529601458448797E-5</v>
      </c>
      <c r="CJ90" s="2">
        <v>1.3629296621600899E-7</v>
      </c>
      <c r="CK90" s="2">
        <v>0.17785999186887</v>
      </c>
      <c r="CL90" s="2">
        <v>2.559008384478E-5</v>
      </c>
    </row>
    <row r="91" spans="1:90" x14ac:dyDescent="0.25">
      <c r="A91" s="2" t="s">
        <v>160</v>
      </c>
      <c r="B91" s="2" t="s">
        <v>326</v>
      </c>
      <c r="C91" s="2" t="s">
        <v>161</v>
      </c>
      <c r="D91" s="2">
        <f t="shared" si="4"/>
        <v>1</v>
      </c>
      <c r="E91" s="2">
        <v>356.29228999999998</v>
      </c>
      <c r="F91" s="2">
        <v>357.29953999999998</v>
      </c>
      <c r="G91" s="2">
        <v>1.4119999999999999</v>
      </c>
      <c r="H91" s="3">
        <v>28289507.735808998</v>
      </c>
      <c r="I91" s="2">
        <f t="shared" si="5"/>
        <v>3</v>
      </c>
      <c r="J91" s="2">
        <v>65.900000000000006</v>
      </c>
      <c r="K91" s="2">
        <v>3298520.5117265698</v>
      </c>
      <c r="L91" s="2">
        <v>3142232.3484449298</v>
      </c>
      <c r="M91" s="2">
        <v>3273305.09246623</v>
      </c>
      <c r="N91" s="2">
        <v>33438090.2399524</v>
      </c>
      <c r="O91" s="2">
        <v>32267657.612881299</v>
      </c>
      <c r="P91" s="2">
        <v>31024595.142625</v>
      </c>
      <c r="Q91" s="2">
        <v>7006356.3442385998</v>
      </c>
      <c r="R91" s="2">
        <v>7431688.9121830603</v>
      </c>
      <c r="S91" s="2">
        <v>6127612.0639116997</v>
      </c>
      <c r="T91" s="2">
        <v>7516022.0332897101</v>
      </c>
      <c r="U91" s="2">
        <v>7289939.6740891403</v>
      </c>
      <c r="V91" s="2">
        <v>5653119.8330074698</v>
      </c>
      <c r="W91" s="2">
        <v>2321411.8165869</v>
      </c>
      <c r="X91" s="2">
        <v>2043215.0190589</v>
      </c>
      <c r="Y91" s="2">
        <v>2343268.7522898</v>
      </c>
      <c r="Z91" s="2">
        <v>3224064.7795005399</v>
      </c>
      <c r="AA91" s="2">
        <v>3246178.9399985601</v>
      </c>
      <c r="AB91" s="2">
        <v>3094470.1604657802</v>
      </c>
      <c r="AC91" s="2">
        <v>7935040.0069572004</v>
      </c>
      <c r="AD91" s="2">
        <v>7696861.5624076501</v>
      </c>
      <c r="AE91" s="2">
        <v>7433000.4106266201</v>
      </c>
      <c r="AF91" s="2">
        <v>3953317.8728439901</v>
      </c>
      <c r="AG91" s="2">
        <v>3732355.2311692699</v>
      </c>
      <c r="AH91" s="2">
        <v>3621100.28415618</v>
      </c>
      <c r="AI91" s="2">
        <v>3273305.09246623</v>
      </c>
      <c r="AJ91" s="2">
        <v>32267657.612881299</v>
      </c>
      <c r="AK91" s="2">
        <v>7006356.3442385998</v>
      </c>
      <c r="AL91" s="2">
        <v>7289939.6740891403</v>
      </c>
      <c r="AM91" s="2">
        <v>2321411.8165869</v>
      </c>
      <c r="AN91" s="2">
        <v>3224064.7795005399</v>
      </c>
      <c r="AO91" s="2">
        <v>7696861.5624076501</v>
      </c>
      <c r="AP91" s="2">
        <v>3732355.2311692699</v>
      </c>
      <c r="AQ91" s="2">
        <v>9.8580000000000005</v>
      </c>
      <c r="AR91" s="2">
        <v>0.46700000000000003</v>
      </c>
      <c r="AS91" s="2">
        <v>4.4260000000000002</v>
      </c>
      <c r="AT91" s="2">
        <v>1.04</v>
      </c>
      <c r="AU91" s="2">
        <v>1.41</v>
      </c>
      <c r="AV91" s="2">
        <v>10.007999999999999</v>
      </c>
      <c r="AW91" s="2">
        <v>0.91</v>
      </c>
      <c r="AX91" s="2">
        <v>1.9530000000000001</v>
      </c>
      <c r="AY91" s="2">
        <v>1.389</v>
      </c>
      <c r="AZ91" s="2">
        <v>0.30199999999999999</v>
      </c>
      <c r="BA91" s="2">
        <v>0.86399999999999999</v>
      </c>
      <c r="BB91" s="2">
        <v>0.48499999999999999</v>
      </c>
      <c r="BC91" s="2">
        <v>3.3</v>
      </c>
      <c r="BD91" s="2">
        <v>-1.1000000000000001</v>
      </c>
      <c r="BE91" s="2">
        <v>2.15</v>
      </c>
      <c r="BF91" s="2">
        <v>0.06</v>
      </c>
      <c r="BG91" s="2">
        <v>0.5</v>
      </c>
      <c r="BH91" s="2">
        <v>3.32</v>
      </c>
      <c r="BI91" s="2">
        <v>-0.14000000000000001</v>
      </c>
      <c r="BJ91" s="2">
        <v>0.97</v>
      </c>
      <c r="BK91" s="2">
        <v>0.47</v>
      </c>
      <c r="BL91" s="2">
        <v>-1.73</v>
      </c>
      <c r="BM91" s="2">
        <v>-0.21</v>
      </c>
      <c r="BN91" s="2">
        <v>-1.04</v>
      </c>
      <c r="BO91" s="2">
        <v>2.33146835171283E-14</v>
      </c>
      <c r="BP91" s="2">
        <v>4.3699007967745702E-8</v>
      </c>
      <c r="BQ91" s="2">
        <v>7.5395245602294401E-13</v>
      </c>
      <c r="BR91" s="2">
        <v>0.99999978332535699</v>
      </c>
      <c r="BS91" s="2">
        <v>3.7647098286042202E-4</v>
      </c>
      <c r="BT91" s="2">
        <v>2.32036612146658E-14</v>
      </c>
      <c r="BU91" s="2">
        <v>0.56897823767002298</v>
      </c>
      <c r="BV91" s="2">
        <v>1.3272769747718599E-6</v>
      </c>
      <c r="BW91" s="2">
        <v>5.9860992740146102E-4</v>
      </c>
      <c r="BX91" s="2">
        <v>2.40669706386143E-11</v>
      </c>
      <c r="BY91" s="2">
        <v>0.192423878756357</v>
      </c>
      <c r="BZ91" s="2">
        <v>8.4898359231644296E-8</v>
      </c>
      <c r="CA91" s="2">
        <v>2.3138942052566799E-13</v>
      </c>
      <c r="CB91" s="2">
        <v>6.2226777511845602E-7</v>
      </c>
      <c r="CC91" s="2">
        <v>2.5290475366945101E-11</v>
      </c>
      <c r="CD91" s="2">
        <v>1</v>
      </c>
      <c r="CE91" s="2">
        <v>1.9349798904008801E-3</v>
      </c>
      <c r="CF91" s="2">
        <v>5.3068660577082503E-13</v>
      </c>
      <c r="CG91" s="2">
        <v>0.95011911827518203</v>
      </c>
      <c r="CH91" s="2">
        <v>4.4836635614201404E-6</v>
      </c>
      <c r="CI91" s="2">
        <v>1.4864184171319401E-3</v>
      </c>
      <c r="CJ91" s="2">
        <v>8.68227318132651E-10</v>
      </c>
      <c r="CK91" s="2">
        <v>0.41478518171607098</v>
      </c>
      <c r="CL91" s="2">
        <v>6.6255372592205696E-7</v>
      </c>
    </row>
    <row r="92" spans="1:90" x14ac:dyDescent="0.25">
      <c r="A92" s="2" t="s">
        <v>84</v>
      </c>
      <c r="B92" s="2" t="s">
        <v>326</v>
      </c>
      <c r="C92" s="2" t="s">
        <v>85</v>
      </c>
      <c r="D92" s="2">
        <f t="shared" si="4"/>
        <v>1</v>
      </c>
      <c r="E92" s="2">
        <v>133.07384999999999</v>
      </c>
      <c r="F92" s="2">
        <v>134.08106000000001</v>
      </c>
      <c r="G92" s="2">
        <v>2.754</v>
      </c>
      <c r="H92" s="3">
        <v>14307974.7659481</v>
      </c>
      <c r="I92" s="2">
        <f t="shared" si="5"/>
        <v>3</v>
      </c>
      <c r="J92" s="2">
        <v>69.2</v>
      </c>
      <c r="K92" s="2">
        <v>4390092.3917440902</v>
      </c>
      <c r="L92" s="2">
        <v>3471781.5939146802</v>
      </c>
      <c r="M92" s="2">
        <v>4274371.6305901296</v>
      </c>
      <c r="N92" s="2">
        <v>18644469.026666202</v>
      </c>
      <c r="O92" s="2">
        <v>21024101.631532501</v>
      </c>
      <c r="P92" s="2">
        <v>19832213.6925283</v>
      </c>
      <c r="Q92" s="2">
        <v>2664073.6748032598</v>
      </c>
      <c r="R92" s="2">
        <v>2318628.6784727601</v>
      </c>
      <c r="S92" s="2">
        <v>2407258.8952473798</v>
      </c>
      <c r="T92" s="2">
        <v>12186473.6317476</v>
      </c>
      <c r="U92" s="2">
        <v>11505882.4510192</v>
      </c>
      <c r="V92" s="2">
        <v>11410604.987818399</v>
      </c>
      <c r="W92" s="2">
        <v>3757229.0254921699</v>
      </c>
      <c r="X92" s="2">
        <v>3933307.8658994702</v>
      </c>
      <c r="Y92" s="2">
        <v>3764001.5251078201</v>
      </c>
      <c r="Z92" s="2">
        <v>5998751.0900294902</v>
      </c>
      <c r="AA92" s="2">
        <v>7488763.98392398</v>
      </c>
      <c r="AB92" s="2">
        <v>7680984.8335883096</v>
      </c>
      <c r="AC92" s="2">
        <v>3923936.9571471298</v>
      </c>
      <c r="AD92" s="2">
        <v>3855639.0671820501</v>
      </c>
      <c r="AE92" s="2">
        <v>4246973.9173924504</v>
      </c>
      <c r="AF92" s="2">
        <v>5897069.0593466703</v>
      </c>
      <c r="AG92" s="2">
        <v>5678673.8575746696</v>
      </c>
      <c r="AH92" s="2">
        <v>4240870.9269703804</v>
      </c>
      <c r="AI92" s="2">
        <v>4274371.6305901296</v>
      </c>
      <c r="AJ92" s="2">
        <v>19832213.6925283</v>
      </c>
      <c r="AK92" s="2">
        <v>2407258.8952473798</v>
      </c>
      <c r="AL92" s="2">
        <v>11505882.4510192</v>
      </c>
      <c r="AM92" s="2">
        <v>3764001.5251078201</v>
      </c>
      <c r="AN92" s="2">
        <v>7488763.98392398</v>
      </c>
      <c r="AO92" s="2">
        <v>3923936.9571471298</v>
      </c>
      <c r="AP92" s="2">
        <v>5678673.8575746696</v>
      </c>
      <c r="AQ92" s="2">
        <v>4.6399999999999997</v>
      </c>
      <c r="AR92" s="2">
        <v>1.776</v>
      </c>
      <c r="AS92" s="2">
        <v>1.724</v>
      </c>
      <c r="AT92" s="2">
        <v>4.78</v>
      </c>
      <c r="AU92" s="2">
        <v>1.1359999999999999</v>
      </c>
      <c r="AV92" s="2">
        <v>2.6480000000000001</v>
      </c>
      <c r="AW92" s="2">
        <v>0.61299999999999999</v>
      </c>
      <c r="AX92" s="2">
        <v>2.0259999999999998</v>
      </c>
      <c r="AY92" s="2">
        <v>1.99</v>
      </c>
      <c r="AZ92" s="2">
        <v>0.95899999999999996</v>
      </c>
      <c r="BA92" s="2">
        <v>1.319</v>
      </c>
      <c r="BB92" s="2">
        <v>1.4470000000000001</v>
      </c>
      <c r="BC92" s="2">
        <v>2.21</v>
      </c>
      <c r="BD92" s="2">
        <v>0.83</v>
      </c>
      <c r="BE92" s="2">
        <v>0.79</v>
      </c>
      <c r="BF92" s="2">
        <v>2.2599999999999998</v>
      </c>
      <c r="BG92" s="2">
        <v>0.18</v>
      </c>
      <c r="BH92" s="2">
        <v>1.41</v>
      </c>
      <c r="BI92" s="2">
        <v>-0.7</v>
      </c>
      <c r="BJ92" s="2">
        <v>1.02</v>
      </c>
      <c r="BK92" s="2">
        <v>0.99</v>
      </c>
      <c r="BL92" s="2">
        <v>-0.06</v>
      </c>
      <c r="BM92" s="2">
        <v>0.4</v>
      </c>
      <c r="BN92" s="2">
        <v>0.53</v>
      </c>
      <c r="BO92" s="2">
        <v>3.5980551871261897E-11</v>
      </c>
      <c r="BP92" s="2">
        <v>3.89365786682694E-4</v>
      </c>
      <c r="BQ92" s="2">
        <v>1.8157733492463199E-4</v>
      </c>
      <c r="BR92" s="2">
        <v>4.8707926580959799E-11</v>
      </c>
      <c r="BS92" s="2">
        <v>0.99752703154025801</v>
      </c>
      <c r="BT92" s="2">
        <v>2.2647878794579399E-8</v>
      </c>
      <c r="BU92" s="2">
        <v>4.31767402685579E-4</v>
      </c>
      <c r="BV92" s="2">
        <v>7.9901411664806698E-7</v>
      </c>
      <c r="BW92" s="2">
        <v>3.2587553846941099E-5</v>
      </c>
      <c r="BX92" s="2">
        <v>0.99860611275760602</v>
      </c>
      <c r="BY92" s="2">
        <v>3.8326258481322303E-2</v>
      </c>
      <c r="BZ92" s="2">
        <v>7.8312048142545901E-2</v>
      </c>
      <c r="CA92" s="2">
        <v>1.1562153811403799E-10</v>
      </c>
      <c r="CB92" s="2">
        <v>1.8752327056355399E-3</v>
      </c>
      <c r="CC92" s="2">
        <v>4.4395890585153001E-4</v>
      </c>
      <c r="CD92" s="2">
        <v>5.0890467553440005E-10</v>
      </c>
      <c r="CE92" s="2">
        <v>1</v>
      </c>
      <c r="CF92" s="2">
        <v>6.1597075754247304E-8</v>
      </c>
      <c r="CG92" s="2">
        <v>1.8677359138796999E-3</v>
      </c>
      <c r="CH92" s="2">
        <v>2.86088949631293E-6</v>
      </c>
      <c r="CI92" s="2">
        <v>1.0214328353336299E-4</v>
      </c>
      <c r="CJ92" s="2">
        <v>1</v>
      </c>
      <c r="CK92" s="2">
        <v>0.108723748095383</v>
      </c>
      <c r="CL92" s="2">
        <v>0.144390198696767</v>
      </c>
    </row>
    <row r="93" spans="1:90" x14ac:dyDescent="0.25">
      <c r="A93" s="2" t="s">
        <v>261</v>
      </c>
      <c r="B93" s="2" t="s">
        <v>328</v>
      </c>
      <c r="C93" s="2" t="s">
        <v>260</v>
      </c>
      <c r="D93" s="2">
        <f t="shared" si="4"/>
        <v>1</v>
      </c>
      <c r="E93" s="2">
        <v>224.18887000000001</v>
      </c>
      <c r="F93" s="2">
        <v>225.19614000000001</v>
      </c>
      <c r="G93" s="2">
        <v>7.51</v>
      </c>
      <c r="H93" s="3">
        <v>48968152.227164</v>
      </c>
      <c r="I93" s="2">
        <f t="shared" si="5"/>
        <v>2</v>
      </c>
      <c r="J93" s="2">
        <v>91.1</v>
      </c>
      <c r="K93" s="2">
        <v>17935820.6742411</v>
      </c>
      <c r="L93" s="2">
        <v>17124007.544197898</v>
      </c>
      <c r="M93" s="2">
        <v>18123095.4762647</v>
      </c>
      <c r="N93" s="2">
        <v>72563964.389454201</v>
      </c>
      <c r="O93" s="2">
        <v>77548352.882818401</v>
      </c>
      <c r="P93" s="2">
        <v>70852992.675983995</v>
      </c>
      <c r="Q93" s="2">
        <v>13473865.34499</v>
      </c>
      <c r="R93" s="2">
        <v>14592005.386827599</v>
      </c>
      <c r="S93" s="2">
        <v>13916582.264750499</v>
      </c>
      <c r="T93" s="2">
        <v>43845083.001091003</v>
      </c>
      <c r="U93" s="2">
        <v>46939174.934740499</v>
      </c>
      <c r="V93" s="2">
        <v>44805196.405639999</v>
      </c>
      <c r="W93" s="2">
        <v>15712094.2291911</v>
      </c>
      <c r="X93" s="2">
        <v>15743645.7267264</v>
      </c>
      <c r="Y93" s="2">
        <v>16103515.101929801</v>
      </c>
      <c r="Z93" s="2">
        <v>27456796.962062299</v>
      </c>
      <c r="AA93" s="2">
        <v>28568098.730302598</v>
      </c>
      <c r="AB93" s="2">
        <v>27161239.213097401</v>
      </c>
      <c r="AC93" s="2">
        <v>11103716.085176701</v>
      </c>
      <c r="AD93" s="2">
        <v>11274798.8571201</v>
      </c>
      <c r="AE93" s="2">
        <v>11614999.732033201</v>
      </c>
      <c r="AF93" s="2">
        <v>11186990.3456112</v>
      </c>
      <c r="AG93" s="2">
        <v>11571113.893583501</v>
      </c>
      <c r="AH93" s="2">
        <v>11770092.742804199</v>
      </c>
      <c r="AI93" s="2">
        <v>17935820.6742411</v>
      </c>
      <c r="AJ93" s="2">
        <v>72563964.389454201</v>
      </c>
      <c r="AK93" s="2">
        <v>13916582.264750499</v>
      </c>
      <c r="AL93" s="2">
        <v>44805196.405639999</v>
      </c>
      <c r="AM93" s="2">
        <v>15743645.7267264</v>
      </c>
      <c r="AN93" s="2">
        <v>27456796.962062299</v>
      </c>
      <c r="AO93" s="2">
        <v>11274798.8571201</v>
      </c>
      <c r="AP93" s="2">
        <v>11571113.893583501</v>
      </c>
      <c r="AQ93" s="2">
        <v>4.0460000000000003</v>
      </c>
      <c r="AR93" s="2">
        <v>1.2889999999999999</v>
      </c>
      <c r="AS93" s="2">
        <v>1.62</v>
      </c>
      <c r="AT93" s="2">
        <v>3.22</v>
      </c>
      <c r="AU93" s="2">
        <v>1.139</v>
      </c>
      <c r="AV93" s="2">
        <v>2.6429999999999998</v>
      </c>
      <c r="AW93" s="2">
        <v>1.234</v>
      </c>
      <c r="AX93" s="2">
        <v>3.8719999999999999</v>
      </c>
      <c r="AY93" s="2">
        <v>1.744</v>
      </c>
      <c r="AZ93" s="2">
        <v>1.3959999999999999</v>
      </c>
      <c r="BA93" s="2">
        <v>2.3730000000000002</v>
      </c>
      <c r="BB93" s="2">
        <v>1.026</v>
      </c>
      <c r="BC93" s="2">
        <v>2.02</v>
      </c>
      <c r="BD93" s="2">
        <v>0.37</v>
      </c>
      <c r="BE93" s="2">
        <v>0.7</v>
      </c>
      <c r="BF93" s="2">
        <v>1.69</v>
      </c>
      <c r="BG93" s="2">
        <v>0.19</v>
      </c>
      <c r="BH93" s="2">
        <v>1.4</v>
      </c>
      <c r="BI93" s="2">
        <v>0.3</v>
      </c>
      <c r="BJ93" s="2">
        <v>1.95</v>
      </c>
      <c r="BK93" s="2">
        <v>0.8</v>
      </c>
      <c r="BL93" s="2">
        <v>0.48</v>
      </c>
      <c r="BM93" s="2">
        <v>1.25</v>
      </c>
      <c r="BN93" s="2">
        <v>0.04</v>
      </c>
      <c r="BO93" s="2">
        <v>2.26485497023532E-14</v>
      </c>
      <c r="BP93" s="2">
        <v>2.0765721479021299E-6</v>
      </c>
      <c r="BQ93" s="2">
        <v>5.2350457302452501E-11</v>
      </c>
      <c r="BR93" s="2">
        <v>2.27595720048157E-14</v>
      </c>
      <c r="BS93" s="2">
        <v>9.6539205140369101E-3</v>
      </c>
      <c r="BT93" s="2">
        <v>2.32036612146658E-14</v>
      </c>
      <c r="BU93" s="2">
        <v>9.6316068569635098E-6</v>
      </c>
      <c r="BV93" s="2">
        <v>2.26485497023532E-14</v>
      </c>
      <c r="BW93" s="2">
        <v>8.3034690234740099E-12</v>
      </c>
      <c r="BX93" s="2">
        <v>1.50721577441004E-8</v>
      </c>
      <c r="BY93" s="2">
        <v>2.40918396343659E-14</v>
      </c>
      <c r="BZ93" s="2">
        <v>0.99832973918537604</v>
      </c>
      <c r="CA93" s="2">
        <v>1.4062159676398301E-13</v>
      </c>
      <c r="CB93" s="2">
        <v>9.2969468640022104E-6</v>
      </c>
      <c r="CC93" s="2">
        <v>3.9003088799384401E-10</v>
      </c>
      <c r="CD93" s="2">
        <v>4.79274739553568E-13</v>
      </c>
      <c r="CE93" s="2">
        <v>2.7671736921292302E-2</v>
      </c>
      <c r="CF93" s="2">
        <v>2.0494225587768701E-13</v>
      </c>
      <c r="CG93" s="2">
        <v>3.36330887026704E-5</v>
      </c>
      <c r="CH93" s="2">
        <v>4.5061556052874001E-13</v>
      </c>
      <c r="CI93" s="2">
        <v>2.4191599304210798E-10</v>
      </c>
      <c r="CJ93" s="2">
        <v>1.6254614318499501E-7</v>
      </c>
      <c r="CK93" s="2">
        <v>4.5100259863043102E-13</v>
      </c>
      <c r="CL93" s="2">
        <v>1</v>
      </c>
    </row>
    <row r="94" spans="1:90" x14ac:dyDescent="0.25">
      <c r="A94" s="2" t="s">
        <v>111</v>
      </c>
      <c r="B94" s="2" t="s">
        <v>326</v>
      </c>
      <c r="C94" s="2" t="s">
        <v>112</v>
      </c>
      <c r="D94" s="2">
        <f t="shared" si="4"/>
        <v>1</v>
      </c>
      <c r="E94" s="2">
        <v>201.20902000000001</v>
      </c>
      <c r="F94" s="2">
        <v>202.21628999999999</v>
      </c>
      <c r="G94" s="2">
        <v>2.718</v>
      </c>
      <c r="H94" s="3">
        <v>396261839.38388097</v>
      </c>
      <c r="I94" s="2">
        <f t="shared" si="5"/>
        <v>2</v>
      </c>
      <c r="J94" s="2">
        <v>95.1</v>
      </c>
      <c r="K94" s="2">
        <v>46329338.526407897</v>
      </c>
      <c r="L94" s="2">
        <v>54604090.299437597</v>
      </c>
      <c r="M94" s="2">
        <v>55309995.586033702</v>
      </c>
      <c r="N94" s="2">
        <v>173375788.102402</v>
      </c>
      <c r="O94" s="2">
        <v>173590843.31169099</v>
      </c>
      <c r="P94" s="2">
        <v>224722137.64331099</v>
      </c>
      <c r="Q94" s="2">
        <v>41714356.744634502</v>
      </c>
      <c r="R94" s="2">
        <v>16326165.5652937</v>
      </c>
      <c r="S94" s="2">
        <v>25655690.033921901</v>
      </c>
      <c r="T94" s="2">
        <v>117297142.13575999</v>
      </c>
      <c r="U94" s="2">
        <v>101209129.79642101</v>
      </c>
      <c r="V94" s="2">
        <v>462004385.40349299</v>
      </c>
      <c r="W94" s="2">
        <v>33486718.9481728</v>
      </c>
      <c r="X94" s="2">
        <v>46166271.335412703</v>
      </c>
      <c r="Y94" s="2">
        <v>46397166.776868597</v>
      </c>
      <c r="Z94" s="2">
        <v>42098109.422357596</v>
      </c>
      <c r="AA94" s="2">
        <v>31709718.950424701</v>
      </c>
      <c r="AB94" s="2">
        <v>31386166.398418501</v>
      </c>
      <c r="AC94" s="2">
        <v>25045516.254677501</v>
      </c>
      <c r="AD94" s="2">
        <v>24147646.301408</v>
      </c>
      <c r="AE94" s="2">
        <v>22327131.279250801</v>
      </c>
      <c r="AF94" s="2">
        <v>20979569.5114845</v>
      </c>
      <c r="AG94" s="2">
        <v>25632018.991323899</v>
      </c>
      <c r="AH94" s="2">
        <v>16834441.166441899</v>
      </c>
      <c r="AI94" s="2">
        <v>54604090.299437597</v>
      </c>
      <c r="AJ94" s="2">
        <v>173590843.31169099</v>
      </c>
      <c r="AK94" s="2">
        <v>25655690.033921901</v>
      </c>
      <c r="AL94" s="2">
        <v>117297142.13575999</v>
      </c>
      <c r="AM94" s="2">
        <v>46166271.335412703</v>
      </c>
      <c r="AN94" s="2">
        <v>31709718.950424701</v>
      </c>
      <c r="AO94" s="2">
        <v>24147646.301408</v>
      </c>
      <c r="AP94" s="2">
        <v>20979569.5114845</v>
      </c>
      <c r="AQ94" s="2">
        <v>3.1789999999999998</v>
      </c>
      <c r="AR94" s="2">
        <v>2.1280000000000001</v>
      </c>
      <c r="AS94" s="2">
        <v>1.48</v>
      </c>
      <c r="AT94" s="2">
        <v>4.5720000000000001</v>
      </c>
      <c r="AU94" s="2">
        <v>1.1830000000000001</v>
      </c>
      <c r="AV94" s="2">
        <v>5.4740000000000002</v>
      </c>
      <c r="AW94" s="2">
        <v>1.0620000000000001</v>
      </c>
      <c r="AX94" s="2">
        <v>5.5910000000000002</v>
      </c>
      <c r="AY94" s="2">
        <v>0.68700000000000006</v>
      </c>
      <c r="AZ94" s="2">
        <v>1.9119999999999999</v>
      </c>
      <c r="BA94" s="2">
        <v>1.5109999999999999</v>
      </c>
      <c r="BB94" s="2">
        <v>0.86899999999999999</v>
      </c>
      <c r="BC94" s="2">
        <v>1.67</v>
      </c>
      <c r="BD94" s="2">
        <v>1.0900000000000001</v>
      </c>
      <c r="BE94" s="2">
        <v>0.56999999999999995</v>
      </c>
      <c r="BF94" s="2">
        <v>2.19</v>
      </c>
      <c r="BG94" s="2">
        <v>0.24</v>
      </c>
      <c r="BH94" s="2">
        <v>2.4500000000000002</v>
      </c>
      <c r="BI94" s="2">
        <v>0.09</v>
      </c>
      <c r="BJ94" s="2">
        <v>2.48</v>
      </c>
      <c r="BK94" s="2">
        <v>-0.54</v>
      </c>
      <c r="BL94" s="2">
        <v>0.93</v>
      </c>
      <c r="BM94" s="2">
        <v>0.6</v>
      </c>
      <c r="BN94" s="2">
        <v>-0.2</v>
      </c>
      <c r="BO94" s="2">
        <v>9.1875106974583804E-3</v>
      </c>
      <c r="BP94" s="2">
        <v>0.33617406988180099</v>
      </c>
      <c r="BQ94" s="2">
        <v>0.99999689915550405</v>
      </c>
      <c r="BR94" s="2">
        <v>1.7493307467275599E-4</v>
      </c>
      <c r="BS94" s="2">
        <v>0.99369314335332104</v>
      </c>
      <c r="BT94" s="2">
        <v>6.8448643588969705E-4</v>
      </c>
      <c r="BU94" s="2">
        <v>0.99998719151943805</v>
      </c>
      <c r="BV94" s="2">
        <v>4.8385191928734799E-5</v>
      </c>
      <c r="BW94" s="2">
        <v>0.99833509082699701</v>
      </c>
      <c r="BX94" s="2">
        <v>0.58730819023558201</v>
      </c>
      <c r="BY94" s="2">
        <v>0.67853022235960703</v>
      </c>
      <c r="BZ94" s="2">
        <v>0.99975383272978102</v>
      </c>
      <c r="CA94" s="2">
        <v>1.01540580656303E-2</v>
      </c>
      <c r="CB94" s="2">
        <v>0.79255834970900596</v>
      </c>
      <c r="CC94" s="2">
        <v>1</v>
      </c>
      <c r="CD94" s="2">
        <v>3.58490931162176E-4</v>
      </c>
      <c r="CE94" s="2">
        <v>1</v>
      </c>
      <c r="CF94" s="2">
        <v>9.6372464316723204E-4</v>
      </c>
      <c r="CG94" s="2">
        <v>1</v>
      </c>
      <c r="CH94" s="2">
        <v>1.20285182132607E-4</v>
      </c>
      <c r="CI94" s="2">
        <v>1</v>
      </c>
      <c r="CJ94" s="2">
        <v>1</v>
      </c>
      <c r="CK94" s="2">
        <v>1</v>
      </c>
      <c r="CL94" s="2">
        <v>1</v>
      </c>
    </row>
    <row r="95" spans="1:90" x14ac:dyDescent="0.25">
      <c r="A95" s="2" t="s">
        <v>106</v>
      </c>
      <c r="B95" s="2" t="s">
        <v>326</v>
      </c>
      <c r="C95" s="2" t="s">
        <v>107</v>
      </c>
      <c r="D95" s="2">
        <f t="shared" si="4"/>
        <v>1</v>
      </c>
      <c r="E95" s="2">
        <v>191.09448</v>
      </c>
      <c r="F95" s="2">
        <v>192.10175000000001</v>
      </c>
      <c r="G95" s="2">
        <v>1.5760000000000001</v>
      </c>
      <c r="H95" s="3">
        <v>54152117.043035701</v>
      </c>
      <c r="I95" s="2">
        <f t="shared" si="5"/>
        <v>2</v>
      </c>
      <c r="J95" s="2">
        <v>89.9</v>
      </c>
      <c r="K95" s="2">
        <v>9011980.1456525102</v>
      </c>
      <c r="L95" s="2">
        <v>7907672.9897966003</v>
      </c>
      <c r="M95" s="2">
        <v>8181819.2139603198</v>
      </c>
      <c r="N95" s="2">
        <v>63319065.631396003</v>
      </c>
      <c r="O95" s="2">
        <v>59529764.904171497</v>
      </c>
      <c r="P95" s="2">
        <v>51095805.512700997</v>
      </c>
      <c r="Q95" s="2">
        <v>14526669.4943226</v>
      </c>
      <c r="R95" s="2">
        <v>14431862.344598301</v>
      </c>
      <c r="S95" s="2">
        <v>12473852.0579655</v>
      </c>
      <c r="T95" s="2">
        <v>35731680.835722402</v>
      </c>
      <c r="U95" s="2">
        <v>38990172.835504301</v>
      </c>
      <c r="V95" s="2">
        <v>12830335.5027918</v>
      </c>
      <c r="W95" s="2">
        <v>9310555.7965881508</v>
      </c>
      <c r="X95" s="2">
        <v>8717315.1066137906</v>
      </c>
      <c r="Y95" s="2">
        <v>8474919.0591931306</v>
      </c>
      <c r="Z95" s="2">
        <v>33151156.304004502</v>
      </c>
      <c r="AA95" s="2">
        <v>33981810.080008999</v>
      </c>
      <c r="AB95" s="2">
        <v>26770191.851946302</v>
      </c>
      <c r="AC95" s="2">
        <v>8472064.8869891204</v>
      </c>
      <c r="AD95" s="2">
        <v>7837504.7190861804</v>
      </c>
      <c r="AE95" s="2">
        <v>7953235.3739091503</v>
      </c>
      <c r="AF95" s="2">
        <v>21027224.114037</v>
      </c>
      <c r="AG95" s="2">
        <v>19685101.799015898</v>
      </c>
      <c r="AH95" s="2">
        <v>20009807.3236528</v>
      </c>
      <c r="AI95" s="2">
        <v>8181819.2139603198</v>
      </c>
      <c r="AJ95" s="2">
        <v>59529764.904171497</v>
      </c>
      <c r="AK95" s="2">
        <v>14431862.344598301</v>
      </c>
      <c r="AL95" s="2">
        <v>35731680.835722402</v>
      </c>
      <c r="AM95" s="2">
        <v>8717315.1066137906</v>
      </c>
      <c r="AN95" s="2">
        <v>33151156.304004502</v>
      </c>
      <c r="AO95" s="2">
        <v>7953235.3739091503</v>
      </c>
      <c r="AP95" s="2">
        <v>20009807.3236528</v>
      </c>
      <c r="AQ95" s="2">
        <v>7.2759999999999998</v>
      </c>
      <c r="AR95" s="2">
        <v>0.56699999999999995</v>
      </c>
      <c r="AS95" s="2">
        <v>1.6659999999999999</v>
      </c>
      <c r="AT95" s="2">
        <v>2.476</v>
      </c>
      <c r="AU95" s="2">
        <v>0.93899999999999995</v>
      </c>
      <c r="AV95" s="2">
        <v>1.796</v>
      </c>
      <c r="AW95" s="2">
        <v>1.8149999999999999</v>
      </c>
      <c r="AX95" s="2">
        <v>1.786</v>
      </c>
      <c r="AY95" s="2">
        <v>3.8029999999999999</v>
      </c>
      <c r="AZ95" s="2">
        <v>1.0960000000000001</v>
      </c>
      <c r="BA95" s="2">
        <v>1.657</v>
      </c>
      <c r="BB95" s="2">
        <v>2.516</v>
      </c>
      <c r="BC95" s="2">
        <v>2.86</v>
      </c>
      <c r="BD95" s="2">
        <v>-0.82</v>
      </c>
      <c r="BE95" s="2">
        <v>0.74</v>
      </c>
      <c r="BF95" s="2">
        <v>1.31</v>
      </c>
      <c r="BG95" s="2">
        <v>-0.09</v>
      </c>
      <c r="BH95" s="2">
        <v>0.84</v>
      </c>
      <c r="BI95" s="2">
        <v>0.86</v>
      </c>
      <c r="BJ95" s="2">
        <v>0.84</v>
      </c>
      <c r="BK95" s="2">
        <v>1.93</v>
      </c>
      <c r="BL95" s="2">
        <v>0.13</v>
      </c>
      <c r="BM95" s="2">
        <v>0.73</v>
      </c>
      <c r="BN95" s="2">
        <v>1.33</v>
      </c>
      <c r="BO95" s="2">
        <v>4.6026499356255399E-7</v>
      </c>
      <c r="BP95" s="2">
        <v>0.208929521861908</v>
      </c>
      <c r="BQ95" s="2">
        <v>1.22976198553834E-2</v>
      </c>
      <c r="BR95" s="2">
        <v>5.7203842691256702E-2</v>
      </c>
      <c r="BS95" s="2">
        <v>0.99998626875845498</v>
      </c>
      <c r="BT95" s="2">
        <v>7.1341741217252105E-2</v>
      </c>
      <c r="BU95" s="2">
        <v>0.157054408759213</v>
      </c>
      <c r="BV95" s="2">
        <v>0.86345747955117602</v>
      </c>
      <c r="BW95" s="2">
        <v>1.16078348120108E-4</v>
      </c>
      <c r="BX95" s="2">
        <v>0.99967899422847895</v>
      </c>
      <c r="BY95" s="2">
        <v>0.36024041164228998</v>
      </c>
      <c r="BZ95" s="2">
        <v>3.38606030591726E-3</v>
      </c>
      <c r="CA95" s="2">
        <v>7.9037038067413002E-7</v>
      </c>
      <c r="CB95" s="2">
        <v>0.53692640564511795</v>
      </c>
      <c r="CC95" s="2">
        <v>2.0831653246880001E-2</v>
      </c>
      <c r="CD95" s="2">
        <v>7.7132402838986397E-2</v>
      </c>
      <c r="CE95" s="2">
        <v>1</v>
      </c>
      <c r="CF95" s="2">
        <v>8.0952765108240995E-2</v>
      </c>
      <c r="CG95" s="2">
        <v>0.33626879008691402</v>
      </c>
      <c r="CH95" s="2">
        <v>0.96320344276654002</v>
      </c>
      <c r="CI95" s="2">
        <v>3.2880266904540198E-4</v>
      </c>
      <c r="CJ95" s="2">
        <v>1</v>
      </c>
      <c r="CK95" s="2">
        <v>0.692751455172535</v>
      </c>
      <c r="CL95" s="2">
        <v>8.5595517886148196E-3</v>
      </c>
    </row>
    <row r="96" spans="1:90" x14ac:dyDescent="0.25">
      <c r="A96" s="2" t="s">
        <v>217</v>
      </c>
      <c r="B96" s="2" t="s">
        <v>327</v>
      </c>
      <c r="C96" s="2" t="s">
        <v>110</v>
      </c>
      <c r="D96" s="2">
        <f t="shared" si="4"/>
        <v>1</v>
      </c>
      <c r="E96" s="2">
        <v>197.0795</v>
      </c>
      <c r="F96" s="2">
        <v>196.07221000000001</v>
      </c>
      <c r="G96" s="2">
        <v>4.9269999999999996</v>
      </c>
      <c r="H96" s="3">
        <v>5878384.0057797898</v>
      </c>
      <c r="I96" s="2">
        <f t="shared" si="5"/>
        <v>3</v>
      </c>
      <c r="J96" s="2">
        <v>62.2</v>
      </c>
      <c r="K96" s="2">
        <v>920778.25033912703</v>
      </c>
      <c r="L96" s="2">
        <v>878158.487598454</v>
      </c>
      <c r="M96" s="2">
        <v>1078506.16206595</v>
      </c>
      <c r="N96" s="2">
        <v>6808672.2478957605</v>
      </c>
      <c r="O96" s="2">
        <v>6316783.9411453996</v>
      </c>
      <c r="P96" s="2">
        <v>6976928.4866303904</v>
      </c>
      <c r="Q96" s="2">
        <v>1306720.5138920499</v>
      </c>
      <c r="R96" s="2">
        <v>1664621.11140733</v>
      </c>
      <c r="S96" s="2">
        <v>1662014.6859402701</v>
      </c>
      <c r="T96" s="2">
        <v>3308322.8643607101</v>
      </c>
      <c r="U96" s="2">
        <v>3066564.9089504499</v>
      </c>
      <c r="V96" s="2">
        <v>1891614.57695923</v>
      </c>
      <c r="W96" s="2">
        <v>1195175.26531817</v>
      </c>
      <c r="X96" s="2">
        <v>1249261.2009783499</v>
      </c>
      <c r="Y96" s="2">
        <v>1142227.0742935601</v>
      </c>
      <c r="Z96" s="2">
        <v>3408752.0559129999</v>
      </c>
      <c r="AA96" s="2">
        <v>3598207.9527743198</v>
      </c>
      <c r="AB96" s="2">
        <v>3245216.60641101</v>
      </c>
      <c r="AC96" s="2">
        <v>789515.88257589797</v>
      </c>
      <c r="AD96" s="2">
        <v>615583.77215110499</v>
      </c>
      <c r="AE96" s="2">
        <v>813560.88873821998</v>
      </c>
      <c r="AF96" s="2">
        <v>2502118.63871234</v>
      </c>
      <c r="AG96" s="2">
        <v>2516353.9438284398</v>
      </c>
      <c r="AH96" s="2">
        <v>2428294.2797943298</v>
      </c>
      <c r="AI96" s="2">
        <v>920778.25033912703</v>
      </c>
      <c r="AJ96" s="2">
        <v>6808672.2478957605</v>
      </c>
      <c r="AK96" s="2">
        <v>1662014.6859402701</v>
      </c>
      <c r="AL96" s="2">
        <v>3066564.9089504499</v>
      </c>
      <c r="AM96" s="2">
        <v>1195175.26531817</v>
      </c>
      <c r="AN96" s="2">
        <v>3408752.0559129999</v>
      </c>
      <c r="AO96" s="2">
        <v>789515.88257589797</v>
      </c>
      <c r="AP96" s="2">
        <v>2502118.63871234</v>
      </c>
      <c r="AQ96" s="2">
        <v>7.3940000000000001</v>
      </c>
      <c r="AR96" s="2">
        <v>0.55400000000000005</v>
      </c>
      <c r="AS96" s="2">
        <v>2.2200000000000002</v>
      </c>
      <c r="AT96" s="2">
        <v>1.845</v>
      </c>
      <c r="AU96" s="2">
        <v>0.77</v>
      </c>
      <c r="AV96" s="2">
        <v>1.9970000000000001</v>
      </c>
      <c r="AW96" s="2">
        <v>2.105</v>
      </c>
      <c r="AX96" s="2">
        <v>1.226</v>
      </c>
      <c r="AY96" s="2">
        <v>2.8519999999999999</v>
      </c>
      <c r="AZ96" s="2">
        <v>1.514</v>
      </c>
      <c r="BA96" s="2">
        <v>1.3620000000000001</v>
      </c>
      <c r="BB96" s="2">
        <v>3.169</v>
      </c>
      <c r="BC96" s="2">
        <v>2.89</v>
      </c>
      <c r="BD96" s="2">
        <v>-0.85</v>
      </c>
      <c r="BE96" s="2">
        <v>1.1499999999999999</v>
      </c>
      <c r="BF96" s="2">
        <v>0.88</v>
      </c>
      <c r="BG96" s="2">
        <v>-0.38</v>
      </c>
      <c r="BH96" s="2">
        <v>1</v>
      </c>
      <c r="BI96" s="2">
        <v>1.07</v>
      </c>
      <c r="BJ96" s="2">
        <v>0.28999999999999998</v>
      </c>
      <c r="BK96" s="2">
        <v>1.51</v>
      </c>
      <c r="BL96" s="2">
        <v>0.6</v>
      </c>
      <c r="BM96" s="2">
        <v>0.45</v>
      </c>
      <c r="BN96" s="2">
        <v>1.66</v>
      </c>
      <c r="BO96" s="2">
        <v>2.1561730179087099E-10</v>
      </c>
      <c r="BP96" s="2">
        <v>1.2527816183833499E-2</v>
      </c>
      <c r="BQ96" s="2">
        <v>1.07338591823769E-5</v>
      </c>
      <c r="BR96" s="2">
        <v>3.03995664657264E-3</v>
      </c>
      <c r="BS96" s="2">
        <v>0.52639434004407504</v>
      </c>
      <c r="BT96" s="2">
        <v>4.3002660494539902E-4</v>
      </c>
      <c r="BU96" s="2">
        <v>1.53567732405047E-4</v>
      </c>
      <c r="BV96" s="2">
        <v>0.99680210078755604</v>
      </c>
      <c r="BW96" s="2">
        <v>1.78472317369227E-6</v>
      </c>
      <c r="BX96" s="2">
        <v>9.9804045975226997E-3</v>
      </c>
      <c r="BY96" s="2">
        <v>0.15887218996709501</v>
      </c>
      <c r="BZ96" s="2">
        <v>2.2929615006717099E-7</v>
      </c>
      <c r="CA96" s="2">
        <v>7.4717069210057697E-10</v>
      </c>
      <c r="CB96" s="2">
        <v>6.1008240942573698E-2</v>
      </c>
      <c r="CC96" s="2">
        <v>3.5406677783952701E-5</v>
      </c>
      <c r="CD96" s="2">
        <v>5.8798691424894996E-3</v>
      </c>
      <c r="CE96" s="2">
        <v>0.92115816228079195</v>
      </c>
      <c r="CF96" s="2">
        <v>6.8521180226537005E-4</v>
      </c>
      <c r="CG96" s="2">
        <v>8.4539293491206295E-4</v>
      </c>
      <c r="CH96" s="2">
        <v>1</v>
      </c>
      <c r="CI96" s="2">
        <v>1.00950321096133E-5</v>
      </c>
      <c r="CJ96" s="2">
        <v>3.20854413428171E-2</v>
      </c>
      <c r="CK96" s="2">
        <v>0.34408371669189203</v>
      </c>
      <c r="CL96" s="2">
        <v>2.0182965936393799E-6</v>
      </c>
    </row>
    <row r="97" spans="1:90" x14ac:dyDescent="0.25">
      <c r="A97" s="2" t="s">
        <v>135</v>
      </c>
      <c r="B97" s="2" t="s">
        <v>326</v>
      </c>
      <c r="C97" s="2" t="s">
        <v>136</v>
      </c>
      <c r="D97" s="2">
        <f t="shared" si="4"/>
        <v>1</v>
      </c>
      <c r="E97" s="2">
        <v>281.11196000000001</v>
      </c>
      <c r="F97" s="2">
        <v>282.11923999999999</v>
      </c>
      <c r="G97" s="2">
        <v>9.9329999999999998</v>
      </c>
      <c r="H97" s="3">
        <v>6478930.75992868</v>
      </c>
      <c r="I97" s="2">
        <f t="shared" si="5"/>
        <v>2</v>
      </c>
      <c r="J97" s="2">
        <v>94.7</v>
      </c>
      <c r="K97" s="2">
        <v>586254.98144466698</v>
      </c>
      <c r="L97" s="2">
        <v>593000.99436685804</v>
      </c>
      <c r="M97" s="2">
        <v>617859.43161673599</v>
      </c>
      <c r="N97" s="2">
        <v>1222839.3860677499</v>
      </c>
      <c r="O97" s="2">
        <v>1016268.6652752</v>
      </c>
      <c r="P97" s="2">
        <v>1030771.51591324</v>
      </c>
      <c r="Q97" s="2">
        <v>210598.45556039299</v>
      </c>
      <c r="R97" s="2">
        <v>178395.80035444099</v>
      </c>
      <c r="S97" s="2">
        <v>154453.79946157499</v>
      </c>
      <c r="T97" s="2">
        <v>827502.65768537601</v>
      </c>
      <c r="U97" s="2">
        <v>604570.98000725999</v>
      </c>
      <c r="V97" s="2">
        <v>794226.62208788004</v>
      </c>
      <c r="W97" s="2">
        <v>136881.54917221999</v>
      </c>
      <c r="X97" s="2">
        <v>160673.31757449999</v>
      </c>
      <c r="Y97" s="2">
        <v>138660.42319835199</v>
      </c>
      <c r="Z97" s="2">
        <v>39107.309071097501</v>
      </c>
      <c r="AA97" s="2">
        <v>34975.872443877197</v>
      </c>
      <c r="AB97" s="2">
        <v>34064.752378542398</v>
      </c>
      <c r="AC97" s="2">
        <v>1716944.5489281099</v>
      </c>
      <c r="AD97" s="2">
        <v>1739614.8844206501</v>
      </c>
      <c r="AE97" s="2">
        <v>1720253.53153974</v>
      </c>
      <c r="AF97" s="2">
        <v>74464.073963966206</v>
      </c>
      <c r="AG97" s="2">
        <v>60183.085596040401</v>
      </c>
      <c r="AH97" s="2">
        <v>48415.926682271798</v>
      </c>
      <c r="AI97" s="2">
        <v>593000.99436685804</v>
      </c>
      <c r="AJ97" s="2">
        <v>1030771.51591324</v>
      </c>
      <c r="AK97" s="2">
        <v>178395.80035444099</v>
      </c>
      <c r="AL97" s="2">
        <v>794226.62208788004</v>
      </c>
      <c r="AM97" s="2">
        <v>138660.42319835199</v>
      </c>
      <c r="AN97" s="2">
        <v>34975.872443877197</v>
      </c>
      <c r="AO97" s="2">
        <v>1720253.53153974</v>
      </c>
      <c r="AP97" s="2">
        <v>60183.085596040401</v>
      </c>
      <c r="AQ97" s="2">
        <v>1.738</v>
      </c>
      <c r="AR97" s="2">
        <v>3.3239999999999998</v>
      </c>
      <c r="AS97" s="2">
        <v>1.298</v>
      </c>
      <c r="AT97" s="2">
        <v>4.452</v>
      </c>
      <c r="AU97" s="2">
        <v>4.2770000000000001</v>
      </c>
      <c r="AV97" s="2">
        <v>29.471</v>
      </c>
      <c r="AW97" s="2">
        <v>0.104</v>
      </c>
      <c r="AX97" s="2">
        <v>13.196999999999999</v>
      </c>
      <c r="AY97" s="2">
        <v>0.252</v>
      </c>
      <c r="AZ97" s="2">
        <v>8.1000000000000003E-2</v>
      </c>
      <c r="BA97" s="2">
        <v>0.58099999999999996</v>
      </c>
      <c r="BB97" s="2">
        <v>3.5000000000000003E-2</v>
      </c>
      <c r="BC97" s="2">
        <v>0.8</v>
      </c>
      <c r="BD97" s="2">
        <v>1.73</v>
      </c>
      <c r="BE97" s="2">
        <v>0.38</v>
      </c>
      <c r="BF97" s="2">
        <v>2.15</v>
      </c>
      <c r="BG97" s="2">
        <v>2.1</v>
      </c>
      <c r="BH97" s="2">
        <v>4.88</v>
      </c>
      <c r="BI97" s="2">
        <v>-3.27</v>
      </c>
      <c r="BJ97" s="2">
        <v>3.72</v>
      </c>
      <c r="BK97" s="2">
        <v>-1.99</v>
      </c>
      <c r="BL97" s="2">
        <v>-3.63</v>
      </c>
      <c r="BM97" s="2">
        <v>-0.78</v>
      </c>
      <c r="BN97" s="2">
        <v>-4.84</v>
      </c>
      <c r="BO97" s="2">
        <v>5.1009317875083703E-4</v>
      </c>
      <c r="BP97" s="2">
        <v>5.8831095550715398E-8</v>
      </c>
      <c r="BQ97" s="2">
        <v>2.4605950006526899E-2</v>
      </c>
      <c r="BR97" s="2">
        <v>6.0138957147515304E-9</v>
      </c>
      <c r="BS97" s="2">
        <v>5.4503060953336996E-9</v>
      </c>
      <c r="BT97" s="2">
        <v>2.4535928844216001E-14</v>
      </c>
      <c r="BU97" s="2">
        <v>5.6630256040080001E-12</v>
      </c>
      <c r="BV97" s="2">
        <v>1.1626255513874601E-12</v>
      </c>
      <c r="BW97" s="2">
        <v>7.0447250255512001E-9</v>
      </c>
      <c r="BX97" s="2">
        <v>1.40176759089172E-12</v>
      </c>
      <c r="BY97" s="2">
        <v>2.3684749682817401E-3</v>
      </c>
      <c r="BZ97" s="2">
        <v>2.4980018054066E-14</v>
      </c>
      <c r="CA97" s="2">
        <v>6.28818928286009E-4</v>
      </c>
      <c r="CB97" s="2">
        <v>7.9776634534019798E-7</v>
      </c>
      <c r="CC97" s="2">
        <v>3.9369520010442999E-2</v>
      </c>
      <c r="CD97" s="2">
        <v>3.0471644156780103E-8</v>
      </c>
      <c r="CE97" s="2">
        <v>1.1205360488471E-7</v>
      </c>
      <c r="CF97" s="2">
        <v>5.3068660577082503E-13</v>
      </c>
      <c r="CG97" s="2">
        <v>2.7763346038110998E-10</v>
      </c>
      <c r="CH97" s="2">
        <v>3.4199077757735898E-11</v>
      </c>
      <c r="CI97" s="2">
        <v>5.7562026704503803E-8</v>
      </c>
      <c r="CJ97" s="2">
        <v>9.2419987371895597E-11</v>
      </c>
      <c r="CK97" s="2">
        <v>9.7090996545187401E-3</v>
      </c>
      <c r="CL97" s="2">
        <v>1.9614176949289699E-12</v>
      </c>
    </row>
    <row r="98" spans="1:90" x14ac:dyDescent="0.25">
      <c r="A98" s="2" t="s">
        <v>318</v>
      </c>
      <c r="B98" s="2" t="s">
        <v>329</v>
      </c>
      <c r="C98" s="2" t="s">
        <v>277</v>
      </c>
      <c r="D98" s="2">
        <f t="shared" ref="D98:D129" si="6">COUNTIF(C:C,C98)</f>
        <v>1</v>
      </c>
      <c r="E98" s="2">
        <v>131.05838</v>
      </c>
      <c r="F98" s="2">
        <v>130.05109999999999</v>
      </c>
      <c r="G98" s="2">
        <v>2.149</v>
      </c>
      <c r="H98" s="3">
        <v>17016391.774046499</v>
      </c>
      <c r="I98" s="2">
        <f t="shared" ref="I98:I129" si="7">IF(OR(J98&gt;80),2,IF(OR(J98&gt;60),3,IF(OR(J98&lt;60),4,4)))</f>
        <v>3</v>
      </c>
      <c r="J98" s="2">
        <v>73.8</v>
      </c>
      <c r="K98" s="2">
        <v>10185059.352386899</v>
      </c>
      <c r="L98" s="2">
        <v>10815683.1794072</v>
      </c>
      <c r="M98" s="2">
        <v>10140639.8014632</v>
      </c>
      <c r="N98" s="2">
        <v>2580513.4166685902</v>
      </c>
      <c r="O98" s="2">
        <v>2989863.7375119701</v>
      </c>
      <c r="P98" s="2">
        <v>2902030.0896926299</v>
      </c>
      <c r="Q98" s="2">
        <v>6247422.0988166602</v>
      </c>
      <c r="R98" s="2">
        <v>5978211.7550406503</v>
      </c>
      <c r="S98" s="2">
        <v>5814179.7696984196</v>
      </c>
      <c r="T98" s="2">
        <v>3727468.1326887398</v>
      </c>
      <c r="U98" s="2">
        <v>3907032.9320232002</v>
      </c>
      <c r="V98" s="2">
        <v>3876730.0549494498</v>
      </c>
      <c r="W98" s="2">
        <v>851712.53783367702</v>
      </c>
      <c r="X98" s="2">
        <v>867190.29814263701</v>
      </c>
      <c r="Y98" s="2">
        <v>975400.11497507198</v>
      </c>
      <c r="Z98" s="2">
        <v>1374501.41827373</v>
      </c>
      <c r="AA98" s="2">
        <v>1467993.92438082</v>
      </c>
      <c r="AB98" s="2">
        <v>1519253.0207243799</v>
      </c>
      <c r="AC98" s="2">
        <v>1894590.6744232399</v>
      </c>
      <c r="AD98" s="2">
        <v>1822720.3644743499</v>
      </c>
      <c r="AE98" s="2">
        <v>1822143.71591414</v>
      </c>
      <c r="AF98" s="2">
        <v>5263949.4881462902</v>
      </c>
      <c r="AG98" s="2">
        <v>5359855.6804209296</v>
      </c>
      <c r="AH98" s="2">
        <v>5503618.7692781696</v>
      </c>
      <c r="AI98" s="2">
        <v>10185059.352386899</v>
      </c>
      <c r="AJ98" s="2">
        <v>2902030.0896926299</v>
      </c>
      <c r="AK98" s="2">
        <v>5978211.7550406503</v>
      </c>
      <c r="AL98" s="2">
        <v>3876730.0549494498</v>
      </c>
      <c r="AM98" s="2">
        <v>867190.29814263701</v>
      </c>
      <c r="AN98" s="2">
        <v>1467993.92438082</v>
      </c>
      <c r="AO98" s="2">
        <v>1822720.3644743499</v>
      </c>
      <c r="AP98" s="2">
        <v>5359855.6804209296</v>
      </c>
      <c r="AQ98" s="2">
        <v>0.28499999999999998</v>
      </c>
      <c r="AR98" s="2">
        <v>1.704</v>
      </c>
      <c r="AS98" s="2">
        <v>0.749</v>
      </c>
      <c r="AT98" s="2">
        <v>0.64800000000000002</v>
      </c>
      <c r="AU98" s="2">
        <v>11.744999999999999</v>
      </c>
      <c r="AV98" s="2">
        <v>1.9770000000000001</v>
      </c>
      <c r="AW98" s="2">
        <v>3.28</v>
      </c>
      <c r="AX98" s="2">
        <v>0.72299999999999998</v>
      </c>
      <c r="AY98" s="2">
        <v>1.6930000000000001</v>
      </c>
      <c r="AZ98" s="2">
        <v>0.47599999999999998</v>
      </c>
      <c r="BA98" s="2">
        <v>0.27400000000000002</v>
      </c>
      <c r="BB98" s="2">
        <v>2.9409999999999998</v>
      </c>
      <c r="BC98" s="2">
        <v>-1.81</v>
      </c>
      <c r="BD98" s="2">
        <v>0.77</v>
      </c>
      <c r="BE98" s="2">
        <v>-0.42</v>
      </c>
      <c r="BF98" s="2">
        <v>-0.62</v>
      </c>
      <c r="BG98" s="2">
        <v>3.55</v>
      </c>
      <c r="BH98" s="2">
        <v>0.98</v>
      </c>
      <c r="BI98" s="2">
        <v>1.71</v>
      </c>
      <c r="BJ98" s="2">
        <v>-0.47</v>
      </c>
      <c r="BK98" s="2">
        <v>0.76</v>
      </c>
      <c r="BL98" s="2">
        <v>-1.07</v>
      </c>
      <c r="BM98" s="2">
        <v>-1.87</v>
      </c>
      <c r="BN98" s="2">
        <v>1.56</v>
      </c>
      <c r="BO98" s="2">
        <v>2.46469511466785E-14</v>
      </c>
      <c r="BP98" s="2">
        <v>5.2597561861489298E-9</v>
      </c>
      <c r="BQ98" s="2">
        <v>1.47518195893204E-5</v>
      </c>
      <c r="BR98" s="2">
        <v>8.9217291554533102E-8</v>
      </c>
      <c r="BS98" s="2">
        <v>2.26485497023532E-14</v>
      </c>
      <c r="BT98" s="2">
        <v>2.6361868243896001E-10</v>
      </c>
      <c r="BU98" s="2">
        <v>3.8635761256955397E-14</v>
      </c>
      <c r="BV98" s="2">
        <v>4.6083920248740597E-6</v>
      </c>
      <c r="BW98" s="2">
        <v>3.1615292050979303E-8</v>
      </c>
      <c r="BX98" s="2">
        <v>7.1257777456423797E-11</v>
      </c>
      <c r="BY98" s="2">
        <v>2.4535928844216001E-14</v>
      </c>
      <c r="BZ98" s="2">
        <v>1.7430501486615001E-13</v>
      </c>
      <c r="CA98" s="2">
        <v>1.5446822565007501E-13</v>
      </c>
      <c r="CB98" s="2">
        <v>1.1140590593540501E-8</v>
      </c>
      <c r="CC98" s="2">
        <v>3.3540407681756803E-5</v>
      </c>
      <c r="CD98" s="2">
        <v>2.4699706761560399E-7</v>
      </c>
      <c r="CE98" s="2">
        <v>1.0238571444062101E-13</v>
      </c>
      <c r="CF98" s="2">
        <v>2.6703021832934601E-9</v>
      </c>
      <c r="CG98" s="2">
        <v>9.5043972692110393E-13</v>
      </c>
      <c r="CH98" s="2">
        <v>9.5610253817266705E-6</v>
      </c>
      <c r="CI98" s="2">
        <v>1.6251203854264599E-7</v>
      </c>
      <c r="CJ98" s="2">
        <v>1.4435987385877899E-9</v>
      </c>
      <c r="CK98" s="2">
        <v>6.6016983546468596E-13</v>
      </c>
      <c r="CL98" s="2">
        <v>2.5654122700812801E-12</v>
      </c>
    </row>
    <row r="99" spans="1:90" x14ac:dyDescent="0.25">
      <c r="A99" s="2" t="s">
        <v>171</v>
      </c>
      <c r="B99" s="2" t="s">
        <v>327</v>
      </c>
      <c r="C99" s="2" t="s">
        <v>170</v>
      </c>
      <c r="D99" s="2">
        <f t="shared" si="6"/>
        <v>1</v>
      </c>
      <c r="E99" s="2">
        <v>439.30702000000002</v>
      </c>
      <c r="F99" s="2">
        <v>438.29973999999999</v>
      </c>
      <c r="G99" s="2">
        <v>8.3330000000000002</v>
      </c>
      <c r="H99" s="3">
        <v>1518226.0044849</v>
      </c>
      <c r="I99" s="2">
        <f t="shared" si="7"/>
        <v>2</v>
      </c>
      <c r="J99" s="2">
        <v>82.6</v>
      </c>
      <c r="K99" s="2">
        <v>283186.72415449098</v>
      </c>
      <c r="L99" s="2">
        <v>285316.62868577702</v>
      </c>
      <c r="M99" s="2">
        <v>300502.42386092403</v>
      </c>
      <c r="N99" s="2">
        <v>1249703.79717285</v>
      </c>
      <c r="O99" s="2">
        <v>1168297.7884037199</v>
      </c>
      <c r="P99" s="2">
        <v>1159292.9684246499</v>
      </c>
      <c r="Q99" s="2">
        <v>374766.750157553</v>
      </c>
      <c r="R99" s="2">
        <v>396774.51173564699</v>
      </c>
      <c r="S99" s="2">
        <v>356271.71313478099</v>
      </c>
      <c r="T99" s="2">
        <v>682214.102541873</v>
      </c>
      <c r="U99" s="2">
        <v>592028.53735070198</v>
      </c>
      <c r="V99" s="2">
        <v>591984.48360527901</v>
      </c>
      <c r="W99" s="2">
        <v>273069.41827070003</v>
      </c>
      <c r="X99" s="2">
        <v>291434.30292247701</v>
      </c>
      <c r="Y99" s="2">
        <v>254650.66060357899</v>
      </c>
      <c r="Z99" s="2">
        <v>194147.431598208</v>
      </c>
      <c r="AA99" s="2">
        <v>200375.75786997701</v>
      </c>
      <c r="AB99" s="2">
        <v>169593.60665501701</v>
      </c>
      <c r="AC99" s="2">
        <v>433096.228762994</v>
      </c>
      <c r="AD99" s="2">
        <v>417990.238183596</v>
      </c>
      <c r="AE99" s="2">
        <v>416816.12965997</v>
      </c>
      <c r="AF99" s="2">
        <v>178381.240704</v>
      </c>
      <c r="AG99" s="2">
        <v>206778.67600292899</v>
      </c>
      <c r="AH99" s="2">
        <v>205392.95942961099</v>
      </c>
      <c r="AI99" s="2">
        <v>285316.62868577702</v>
      </c>
      <c r="AJ99" s="2">
        <v>1168297.7884037199</v>
      </c>
      <c r="AK99" s="2">
        <v>374766.750157553</v>
      </c>
      <c r="AL99" s="2">
        <v>592028.53735070198</v>
      </c>
      <c r="AM99" s="2">
        <v>273069.41827070003</v>
      </c>
      <c r="AN99" s="2">
        <v>194147.431598208</v>
      </c>
      <c r="AO99" s="2">
        <v>417990.238183596</v>
      </c>
      <c r="AP99" s="2">
        <v>205392.95942961099</v>
      </c>
      <c r="AQ99" s="2">
        <v>4.0949999999999998</v>
      </c>
      <c r="AR99" s="2">
        <v>0.76100000000000001</v>
      </c>
      <c r="AS99" s="2">
        <v>1.9730000000000001</v>
      </c>
      <c r="AT99" s="2">
        <v>1.58</v>
      </c>
      <c r="AU99" s="2">
        <v>1.0449999999999999</v>
      </c>
      <c r="AV99" s="2">
        <v>6.0179999999999998</v>
      </c>
      <c r="AW99" s="2">
        <v>0.89700000000000002</v>
      </c>
      <c r="AX99" s="2">
        <v>2.8820000000000001</v>
      </c>
      <c r="AY99" s="2">
        <v>0.71099999999999997</v>
      </c>
      <c r="AZ99" s="2">
        <v>0.65300000000000002</v>
      </c>
      <c r="BA99" s="2">
        <v>0.94499999999999995</v>
      </c>
      <c r="BB99" s="2">
        <v>0.49099999999999999</v>
      </c>
      <c r="BC99" s="2">
        <v>2.0299999999999998</v>
      </c>
      <c r="BD99" s="2">
        <v>-0.39</v>
      </c>
      <c r="BE99" s="2">
        <v>0.98</v>
      </c>
      <c r="BF99" s="2">
        <v>0.66</v>
      </c>
      <c r="BG99" s="2">
        <v>0.06</v>
      </c>
      <c r="BH99" s="2">
        <v>2.59</v>
      </c>
      <c r="BI99" s="2">
        <v>-0.16</v>
      </c>
      <c r="BJ99" s="2">
        <v>1.53</v>
      </c>
      <c r="BK99" s="2">
        <v>-0.49</v>
      </c>
      <c r="BL99" s="2">
        <v>-0.61</v>
      </c>
      <c r="BM99" s="2">
        <v>-0.08</v>
      </c>
      <c r="BN99" s="2">
        <v>-1.03</v>
      </c>
      <c r="BO99" s="2">
        <v>1.7730261703263699E-13</v>
      </c>
      <c r="BP99" s="2">
        <v>2.4478410271639999E-3</v>
      </c>
      <c r="BQ99" s="2">
        <v>2.3797797954472301E-8</v>
      </c>
      <c r="BR99" s="2">
        <v>9.566452001674719E-7</v>
      </c>
      <c r="BS99" s="2">
        <v>0.93128702789058804</v>
      </c>
      <c r="BT99" s="2">
        <v>2.35367281220533E-14</v>
      </c>
      <c r="BU99" s="2">
        <v>0.36135629964784699</v>
      </c>
      <c r="BV99" s="2">
        <v>5.7013282983575696E-12</v>
      </c>
      <c r="BW99" s="2">
        <v>4.4365327392603702E-5</v>
      </c>
      <c r="BX99" s="2">
        <v>5.9649301916708799E-6</v>
      </c>
      <c r="BY99" s="2">
        <v>0.982836818078756</v>
      </c>
      <c r="BZ99" s="2">
        <v>2.2261020804492701E-9</v>
      </c>
      <c r="CA99" s="2">
        <v>1.2744109503743301E-12</v>
      </c>
      <c r="CB99" s="2">
        <v>1.50341280996714E-2</v>
      </c>
      <c r="CC99" s="2">
        <v>1.45078427529857E-7</v>
      </c>
      <c r="CD99" s="2">
        <v>3.11809504846665E-6</v>
      </c>
      <c r="CE99" s="2">
        <v>1</v>
      </c>
      <c r="CF99" s="2">
        <v>3.8225080593167498E-13</v>
      </c>
      <c r="CG99" s="2">
        <v>0.78262167002678396</v>
      </c>
      <c r="CH99" s="2">
        <v>8.3209386283910498E-11</v>
      </c>
      <c r="CI99" s="2">
        <v>1.7986534208922601E-4</v>
      </c>
      <c r="CJ99" s="2">
        <v>7.6110659654963304E-5</v>
      </c>
      <c r="CK99" s="2">
        <v>1</v>
      </c>
      <c r="CL99" s="2">
        <v>3.77748868496855E-8</v>
      </c>
    </row>
    <row r="100" spans="1:90" x14ac:dyDescent="0.25">
      <c r="A100" s="2" t="s">
        <v>74</v>
      </c>
      <c r="B100" s="2" t="s">
        <v>326</v>
      </c>
      <c r="C100" s="2" t="s">
        <v>75</v>
      </c>
      <c r="D100" s="2">
        <f t="shared" si="6"/>
        <v>1</v>
      </c>
      <c r="E100" s="2">
        <v>122.04805</v>
      </c>
      <c r="F100" s="2">
        <v>123.05533</v>
      </c>
      <c r="G100" s="2">
        <v>2.0830000000000002</v>
      </c>
      <c r="H100" s="3">
        <v>1646463193.3661799</v>
      </c>
      <c r="I100" s="2">
        <f t="shared" si="7"/>
        <v>2</v>
      </c>
      <c r="J100" s="2">
        <v>98.1</v>
      </c>
      <c r="K100" s="2">
        <v>380060088.02890003</v>
      </c>
      <c r="L100" s="2">
        <v>456760155.98063898</v>
      </c>
      <c r="M100" s="2">
        <v>430609466.66217399</v>
      </c>
      <c r="N100" s="2">
        <v>1680838402.04094</v>
      </c>
      <c r="O100" s="2">
        <v>1846695095.8052299</v>
      </c>
      <c r="P100" s="2">
        <v>2228972525.8731098</v>
      </c>
      <c r="Q100" s="2">
        <v>529294593.36961198</v>
      </c>
      <c r="R100" s="2">
        <v>361735490.66933298</v>
      </c>
      <c r="S100" s="2">
        <v>642128813.91016304</v>
      </c>
      <c r="T100" s="2">
        <v>708197979.31416297</v>
      </c>
      <c r="U100" s="2">
        <v>630090809.49149501</v>
      </c>
      <c r="V100" s="2">
        <v>561202582.14677596</v>
      </c>
      <c r="W100" s="2">
        <v>262734449.74321401</v>
      </c>
      <c r="X100" s="2">
        <v>292751690.93365502</v>
      </c>
      <c r="Y100" s="2">
        <v>275670101.91667002</v>
      </c>
      <c r="Z100" s="2">
        <v>587251051.43575501</v>
      </c>
      <c r="AA100" s="2">
        <v>475557288.45495701</v>
      </c>
      <c r="AB100" s="2">
        <v>620478968.58271098</v>
      </c>
      <c r="AC100" s="2">
        <v>262830092.93475601</v>
      </c>
      <c r="AD100" s="2">
        <v>237122973.107443</v>
      </c>
      <c r="AE100" s="2">
        <v>245975742.381385</v>
      </c>
      <c r="AF100" s="2">
        <v>458539831.81515402</v>
      </c>
      <c r="AG100" s="2">
        <v>491869659.97894299</v>
      </c>
      <c r="AH100" s="2">
        <v>412674320.55088502</v>
      </c>
      <c r="AI100" s="2">
        <v>430609466.66217399</v>
      </c>
      <c r="AJ100" s="2">
        <v>1846695095.8052299</v>
      </c>
      <c r="AK100" s="2">
        <v>529294593.36961198</v>
      </c>
      <c r="AL100" s="2">
        <v>630090809.49149501</v>
      </c>
      <c r="AM100" s="2">
        <v>275670101.91667002</v>
      </c>
      <c r="AN100" s="2">
        <v>587251051.43575501</v>
      </c>
      <c r="AO100" s="2">
        <v>245975742.381385</v>
      </c>
      <c r="AP100" s="2">
        <v>458539831.81515402</v>
      </c>
      <c r="AQ100" s="2">
        <v>4.2889999999999997</v>
      </c>
      <c r="AR100" s="2">
        <v>0.81399999999999995</v>
      </c>
      <c r="AS100" s="2">
        <v>2.931</v>
      </c>
      <c r="AT100" s="2">
        <v>1.19</v>
      </c>
      <c r="AU100" s="2">
        <v>1.5620000000000001</v>
      </c>
      <c r="AV100" s="2">
        <v>3.145</v>
      </c>
      <c r="AW100" s="2">
        <v>2.1520000000000001</v>
      </c>
      <c r="AX100" s="2">
        <v>1.3740000000000001</v>
      </c>
      <c r="AY100" s="2">
        <v>2.13</v>
      </c>
      <c r="AZ100" s="2">
        <v>1.121</v>
      </c>
      <c r="BA100" s="2">
        <v>1.2809999999999999</v>
      </c>
      <c r="BB100" s="2">
        <v>1.8640000000000001</v>
      </c>
      <c r="BC100" s="2">
        <v>2.1</v>
      </c>
      <c r="BD100" s="2">
        <v>-0.3</v>
      </c>
      <c r="BE100" s="2">
        <v>1.55</v>
      </c>
      <c r="BF100" s="2">
        <v>0.25</v>
      </c>
      <c r="BG100" s="2">
        <v>0.64</v>
      </c>
      <c r="BH100" s="2">
        <v>1.65</v>
      </c>
      <c r="BI100" s="2">
        <v>1.1100000000000001</v>
      </c>
      <c r="BJ100" s="2">
        <v>0.46</v>
      </c>
      <c r="BK100" s="2">
        <v>1.0900000000000001</v>
      </c>
      <c r="BL100" s="2">
        <v>0.16</v>
      </c>
      <c r="BM100" s="2">
        <v>0.36</v>
      </c>
      <c r="BN100" s="2">
        <v>0.9</v>
      </c>
      <c r="BO100" s="2">
        <v>1.4912950541123799E-8</v>
      </c>
      <c r="BP100" s="2">
        <v>0.83103755409457003</v>
      </c>
      <c r="BQ100" s="2">
        <v>1.2065738543842701E-6</v>
      </c>
      <c r="BR100" s="2">
        <v>0.48515202615518899</v>
      </c>
      <c r="BS100" s="2">
        <v>3.7044838175101097E-2</v>
      </c>
      <c r="BT100" s="2">
        <v>2.8140758401295998E-7</v>
      </c>
      <c r="BU100" s="2">
        <v>3.9876041891151503E-4</v>
      </c>
      <c r="BV100" s="2">
        <v>0.15112618408532599</v>
      </c>
      <c r="BW100" s="2">
        <v>3.60992952372796E-4</v>
      </c>
      <c r="BX100" s="2">
        <v>0.97788378929153397</v>
      </c>
      <c r="BY100" s="2">
        <v>0.63697270650425897</v>
      </c>
      <c r="BZ100" s="2">
        <v>1.7966451241438999E-3</v>
      </c>
      <c r="CA100" s="2">
        <v>3.1094396330020501E-8</v>
      </c>
      <c r="CB100" s="2">
        <v>1</v>
      </c>
      <c r="CC100" s="2">
        <v>4.61393841916546E-6</v>
      </c>
      <c r="CD100" s="2">
        <v>0.56527158684260903</v>
      </c>
      <c r="CE100" s="2">
        <v>0.116496267419068</v>
      </c>
      <c r="CF100" s="2">
        <v>6.4747448932945902E-7</v>
      </c>
      <c r="CG100" s="2">
        <v>1.73674241676268E-3</v>
      </c>
      <c r="CH100" s="2">
        <v>0.20420725368985401</v>
      </c>
      <c r="CI100" s="2">
        <v>9.2275203868554304E-4</v>
      </c>
      <c r="CJ100" s="2">
        <v>1</v>
      </c>
      <c r="CK100" s="2">
        <v>1</v>
      </c>
      <c r="CL100" s="2">
        <v>4.8657018092962403E-3</v>
      </c>
    </row>
    <row r="101" spans="1:90" x14ac:dyDescent="0.25">
      <c r="A101" s="2" t="s">
        <v>310</v>
      </c>
      <c r="B101" s="2" t="s">
        <v>329</v>
      </c>
      <c r="C101" s="2" t="s">
        <v>309</v>
      </c>
      <c r="D101" s="2">
        <f t="shared" si="6"/>
        <v>1</v>
      </c>
      <c r="E101" s="2">
        <v>159.08968999999999</v>
      </c>
      <c r="F101" s="2">
        <v>158.08242000000001</v>
      </c>
      <c r="G101" s="2">
        <v>5.98</v>
      </c>
      <c r="H101" s="3">
        <v>6923710.2982624797</v>
      </c>
      <c r="I101" s="2">
        <f t="shared" si="7"/>
        <v>3</v>
      </c>
      <c r="J101" s="2">
        <v>70.599999999999994</v>
      </c>
      <c r="K101" s="2">
        <v>3968257.4103198699</v>
      </c>
      <c r="L101" s="2">
        <v>4136400.0291030598</v>
      </c>
      <c r="M101" s="2">
        <v>3813474.4992945502</v>
      </c>
      <c r="N101" s="2">
        <v>1446045.9298928799</v>
      </c>
      <c r="O101" s="2">
        <v>1529978.0871451199</v>
      </c>
      <c r="P101" s="2">
        <v>1582906.9945048401</v>
      </c>
      <c r="Q101" s="2">
        <v>1953449.0183617701</v>
      </c>
      <c r="R101" s="2">
        <v>2127488.0712098801</v>
      </c>
      <c r="S101" s="2">
        <v>2310771.7103590998</v>
      </c>
      <c r="T101" s="2">
        <v>3007554.83888582</v>
      </c>
      <c r="U101" s="2">
        <v>2622459.8433084302</v>
      </c>
      <c r="V101" s="2">
        <v>2895486.3288302799</v>
      </c>
      <c r="W101" s="2">
        <v>1053436.00097303</v>
      </c>
      <c r="X101" s="2">
        <v>958206.76579517301</v>
      </c>
      <c r="Y101" s="2">
        <v>1061858.6796251901</v>
      </c>
      <c r="Z101" s="2">
        <v>2790266.0344988299</v>
      </c>
      <c r="AA101" s="2">
        <v>2770094.6537693599</v>
      </c>
      <c r="AB101" s="2">
        <v>2710825.00906472</v>
      </c>
      <c r="AC101" s="2">
        <v>782626.15451107698</v>
      </c>
      <c r="AD101" s="2">
        <v>926349.72910318302</v>
      </c>
      <c r="AE101" s="2">
        <v>914441.44743350905</v>
      </c>
      <c r="AF101" s="2">
        <v>3029266.4720204799</v>
      </c>
      <c r="AG101" s="2">
        <v>2926807.9278975301</v>
      </c>
      <c r="AH101" s="2">
        <v>2984682.9246618701</v>
      </c>
      <c r="AI101" s="2">
        <v>3968257.4103198699</v>
      </c>
      <c r="AJ101" s="2">
        <v>1529978.0871451199</v>
      </c>
      <c r="AK101" s="2">
        <v>2127488.0712098801</v>
      </c>
      <c r="AL101" s="2">
        <v>2895486.3288302799</v>
      </c>
      <c r="AM101" s="2">
        <v>1053436.00097303</v>
      </c>
      <c r="AN101" s="2">
        <v>2770094.6537693599</v>
      </c>
      <c r="AO101" s="2">
        <v>914441.44743350905</v>
      </c>
      <c r="AP101" s="2">
        <v>2984682.9246618701</v>
      </c>
      <c r="AQ101" s="2">
        <v>0.38600000000000001</v>
      </c>
      <c r="AR101" s="2">
        <v>1.865</v>
      </c>
      <c r="AS101" s="2">
        <v>0.52800000000000002</v>
      </c>
      <c r="AT101" s="2">
        <v>1.361</v>
      </c>
      <c r="AU101" s="2">
        <v>3.7669999999999999</v>
      </c>
      <c r="AV101" s="2">
        <v>0.55200000000000005</v>
      </c>
      <c r="AW101" s="2">
        <v>2.327</v>
      </c>
      <c r="AX101" s="2">
        <v>0.97</v>
      </c>
      <c r="AY101" s="2">
        <v>2.63</v>
      </c>
      <c r="AZ101" s="2">
        <v>1.1519999999999999</v>
      </c>
      <c r="BA101" s="2">
        <v>0.92800000000000005</v>
      </c>
      <c r="BB101" s="2">
        <v>3.2639999999999998</v>
      </c>
      <c r="BC101" s="2">
        <v>-1.37</v>
      </c>
      <c r="BD101" s="2">
        <v>0.9</v>
      </c>
      <c r="BE101" s="2">
        <v>-0.92</v>
      </c>
      <c r="BF101" s="2">
        <v>0.44</v>
      </c>
      <c r="BG101" s="2">
        <v>1.91</v>
      </c>
      <c r="BH101" s="2">
        <v>-0.86</v>
      </c>
      <c r="BI101" s="2">
        <v>1.22</v>
      </c>
      <c r="BJ101" s="2">
        <v>-0.04</v>
      </c>
      <c r="BK101" s="2">
        <v>1.39</v>
      </c>
      <c r="BL101" s="2">
        <v>0.2</v>
      </c>
      <c r="BM101" s="2">
        <v>-0.11</v>
      </c>
      <c r="BN101" s="2">
        <v>1.71</v>
      </c>
      <c r="BO101" s="2">
        <v>2.8197555401732201E-11</v>
      </c>
      <c r="BP101" s="2">
        <v>1.7959603471062699E-8</v>
      </c>
      <c r="BQ101" s="2">
        <v>1.78944489226396E-8</v>
      </c>
      <c r="BR101" s="2">
        <v>4.3450986766135902E-4</v>
      </c>
      <c r="BS101" s="2">
        <v>1.23456800338317E-13</v>
      </c>
      <c r="BT101" s="2">
        <v>3.5286320088090399E-8</v>
      </c>
      <c r="BU101" s="2">
        <v>8.1453843669976297E-11</v>
      </c>
      <c r="BV101" s="2">
        <v>0.96613842472947498</v>
      </c>
      <c r="BW101" s="2">
        <v>1.8712698057754599E-11</v>
      </c>
      <c r="BX101" s="2">
        <v>6.8490246578036498E-2</v>
      </c>
      <c r="BY101" s="2">
        <v>0.744174167462333</v>
      </c>
      <c r="BZ101" s="2">
        <v>7.3951955670281697E-13</v>
      </c>
      <c r="CA101" s="2">
        <v>8.7646553071810195E-11</v>
      </c>
      <c r="CB101" s="2">
        <v>3.5547628939275903E-8</v>
      </c>
      <c r="CC101" s="2">
        <v>6.6987480532142093E-8</v>
      </c>
      <c r="CD101" s="2">
        <v>7.1327549295792196E-4</v>
      </c>
      <c r="CE101" s="2">
        <v>4.0263751928519401E-13</v>
      </c>
      <c r="CF101" s="2">
        <v>2.32808594604183E-7</v>
      </c>
      <c r="CG101" s="2">
        <v>8.6051238527422799E-10</v>
      </c>
      <c r="CH101" s="2">
        <v>1</v>
      </c>
      <c r="CI101" s="2">
        <v>2.4507300229585498E-10</v>
      </c>
      <c r="CJ101" s="2">
        <v>0.13618961271059901</v>
      </c>
      <c r="CK101" s="2">
        <v>0.98802460784127799</v>
      </c>
      <c r="CL101" s="2">
        <v>9.0960905474446498E-12</v>
      </c>
    </row>
    <row r="102" spans="1:90" x14ac:dyDescent="0.25">
      <c r="A102" s="2" t="s">
        <v>80</v>
      </c>
      <c r="B102" s="2" t="s">
        <v>326</v>
      </c>
      <c r="C102" s="2" t="s">
        <v>81</v>
      </c>
      <c r="D102" s="2">
        <f t="shared" si="6"/>
        <v>1</v>
      </c>
      <c r="E102" s="2">
        <v>125.09536</v>
      </c>
      <c r="F102" s="2">
        <v>126.10256</v>
      </c>
      <c r="G102" s="2">
        <v>9.9610000000000003</v>
      </c>
      <c r="H102" s="3">
        <v>88987180.665335402</v>
      </c>
      <c r="I102" s="2">
        <f t="shared" si="7"/>
        <v>2</v>
      </c>
      <c r="J102" s="2">
        <v>96.3</v>
      </c>
      <c r="K102" s="2">
        <v>16181096.9129277</v>
      </c>
      <c r="L102" s="2">
        <v>17747590.012264501</v>
      </c>
      <c r="M102" s="2">
        <v>17299091.041241899</v>
      </c>
      <c r="N102" s="2">
        <v>69997804.147538707</v>
      </c>
      <c r="O102" s="2">
        <v>70727117.136199296</v>
      </c>
      <c r="P102" s="2">
        <v>68512577.740899295</v>
      </c>
      <c r="Q102" s="2">
        <v>10516613.0753274</v>
      </c>
      <c r="R102" s="2">
        <v>9568368.8001834396</v>
      </c>
      <c r="S102" s="2">
        <v>9516438.1429223306</v>
      </c>
      <c r="T102" s="2">
        <v>75320629.218512803</v>
      </c>
      <c r="U102" s="2">
        <v>68649931.7058319</v>
      </c>
      <c r="V102" s="2">
        <v>64295254.885439202</v>
      </c>
      <c r="W102" s="2">
        <v>11929654.820333</v>
      </c>
      <c r="X102" s="2">
        <v>11517943.580198299</v>
      </c>
      <c r="Y102" s="2">
        <v>10899487.3361273</v>
      </c>
      <c r="Z102" s="2">
        <v>20022057.999430399</v>
      </c>
      <c r="AA102" s="2">
        <v>20571485.356653899</v>
      </c>
      <c r="AB102" s="2">
        <v>19473790.4539207</v>
      </c>
      <c r="AC102" s="2">
        <v>22118746.066767801</v>
      </c>
      <c r="AD102" s="2">
        <v>23996564.020264201</v>
      </c>
      <c r="AE102" s="2">
        <v>23104588.9403001</v>
      </c>
      <c r="AF102" s="2">
        <v>13349950.1718238</v>
      </c>
      <c r="AG102" s="2">
        <v>12069398.697675301</v>
      </c>
      <c r="AH102" s="2">
        <v>11287261.416385701</v>
      </c>
      <c r="AI102" s="2">
        <v>17299091.041241899</v>
      </c>
      <c r="AJ102" s="2">
        <v>69997804.147538707</v>
      </c>
      <c r="AK102" s="2">
        <v>9568368.8001834396</v>
      </c>
      <c r="AL102" s="2">
        <v>68649931.7058319</v>
      </c>
      <c r="AM102" s="2">
        <v>11517943.580198299</v>
      </c>
      <c r="AN102" s="2">
        <v>20022057.999430399</v>
      </c>
      <c r="AO102" s="2">
        <v>23104588.9403001</v>
      </c>
      <c r="AP102" s="2">
        <v>12069398.697675301</v>
      </c>
      <c r="AQ102" s="2">
        <v>4.0460000000000003</v>
      </c>
      <c r="AR102" s="2">
        <v>1.8080000000000001</v>
      </c>
      <c r="AS102" s="2">
        <v>1.02</v>
      </c>
      <c r="AT102" s="2">
        <v>7.1749999999999998</v>
      </c>
      <c r="AU102" s="2">
        <v>1.502</v>
      </c>
      <c r="AV102" s="2">
        <v>3.496</v>
      </c>
      <c r="AW102" s="2">
        <v>0.41399999999999998</v>
      </c>
      <c r="AX102" s="2">
        <v>5.6879999999999997</v>
      </c>
      <c r="AY102" s="2">
        <v>1.738</v>
      </c>
      <c r="AZ102" s="2">
        <v>0.499</v>
      </c>
      <c r="BA102" s="2">
        <v>1.659</v>
      </c>
      <c r="BB102" s="2">
        <v>0.52200000000000002</v>
      </c>
      <c r="BC102" s="2">
        <v>2.02</v>
      </c>
      <c r="BD102" s="2">
        <v>0.85</v>
      </c>
      <c r="BE102" s="2">
        <v>0.03</v>
      </c>
      <c r="BF102" s="2">
        <v>2.84</v>
      </c>
      <c r="BG102" s="2">
        <v>0.59</v>
      </c>
      <c r="BH102" s="2">
        <v>1.81</v>
      </c>
      <c r="BI102" s="2">
        <v>-1.27</v>
      </c>
      <c r="BJ102" s="2">
        <v>2.5099999999999998</v>
      </c>
      <c r="BK102" s="2">
        <v>0.8</v>
      </c>
      <c r="BL102" s="2">
        <v>-1</v>
      </c>
      <c r="BM102" s="2">
        <v>0.73</v>
      </c>
      <c r="BN102" s="2">
        <v>-0.94</v>
      </c>
      <c r="BO102" s="2">
        <v>2.7866597918091401E-14</v>
      </c>
      <c r="BP102" s="2">
        <v>3.1288701074494401E-8</v>
      </c>
      <c r="BQ102" s="2">
        <v>0.99999985629182597</v>
      </c>
      <c r="BR102" s="2">
        <v>2.27595720048157E-14</v>
      </c>
      <c r="BS102" s="2">
        <v>2.6255080880499502E-6</v>
      </c>
      <c r="BT102" s="2">
        <v>1.0591527654924E-13</v>
      </c>
      <c r="BU102" s="2">
        <v>4.3351544576353301E-11</v>
      </c>
      <c r="BV102" s="2">
        <v>2.30926389122033E-14</v>
      </c>
      <c r="BW102" s="2">
        <v>2.3729679776707301E-8</v>
      </c>
      <c r="BX102" s="2">
        <v>8.1586415401346802E-10</v>
      </c>
      <c r="BY102" s="2">
        <v>1.38282972184101E-7</v>
      </c>
      <c r="BZ102" s="2">
        <v>3.60580587610571E-9</v>
      </c>
      <c r="CA102" s="2">
        <v>2.39756627250033E-13</v>
      </c>
      <c r="CB102" s="2">
        <v>4.56671728659797E-7</v>
      </c>
      <c r="CC102" s="2">
        <v>1</v>
      </c>
      <c r="CD102" s="2">
        <v>1.58647364251489E-12</v>
      </c>
      <c r="CE102" s="2">
        <v>2.1625584671081502E-5</v>
      </c>
      <c r="CF102" s="2">
        <v>1.38705485453525E-12</v>
      </c>
      <c r="CG102" s="2">
        <v>1.29512739421855E-9</v>
      </c>
      <c r="CH102" s="2">
        <v>1.46166253703736E-12</v>
      </c>
      <c r="CI102" s="2">
        <v>1.6217094599265799E-7</v>
      </c>
      <c r="CJ102" s="2">
        <v>1.8138747238066901E-8</v>
      </c>
      <c r="CK102" s="2">
        <v>1.9879476903458699E-6</v>
      </c>
      <c r="CL102" s="2">
        <v>4.36348154121146E-8</v>
      </c>
    </row>
    <row r="103" spans="1:90" x14ac:dyDescent="0.25">
      <c r="A103" s="2" t="s">
        <v>98</v>
      </c>
      <c r="B103" s="2" t="s">
        <v>326</v>
      </c>
      <c r="C103" s="2" t="s">
        <v>99</v>
      </c>
      <c r="D103" s="2">
        <f t="shared" si="6"/>
        <v>1</v>
      </c>
      <c r="E103" s="2">
        <v>169.07364999999999</v>
      </c>
      <c r="F103" s="2">
        <v>170.08093</v>
      </c>
      <c r="G103" s="2">
        <v>3.383</v>
      </c>
      <c r="H103" s="3">
        <v>656005563.09491503</v>
      </c>
      <c r="I103" s="2">
        <f t="shared" si="7"/>
        <v>2</v>
      </c>
      <c r="J103" s="2">
        <v>97.8</v>
      </c>
      <c r="K103" s="2">
        <v>65782147.5300413</v>
      </c>
      <c r="L103" s="2">
        <v>61797842.430555701</v>
      </c>
      <c r="M103" s="2">
        <v>63970553.324549198</v>
      </c>
      <c r="N103" s="2">
        <v>497228320.26695597</v>
      </c>
      <c r="O103" s="2">
        <v>491201588.22306198</v>
      </c>
      <c r="P103" s="2">
        <v>476271645.00396901</v>
      </c>
      <c r="Q103" s="2">
        <v>110670264.787819</v>
      </c>
      <c r="R103" s="2">
        <v>143080883.48219499</v>
      </c>
      <c r="S103" s="2">
        <v>131136973.583095</v>
      </c>
      <c r="T103" s="2">
        <v>325963521.39757699</v>
      </c>
      <c r="U103" s="2">
        <v>310943477.64392698</v>
      </c>
      <c r="V103" s="2">
        <v>273315486.58878201</v>
      </c>
      <c r="W103" s="2">
        <v>97373516.264387906</v>
      </c>
      <c r="X103" s="2">
        <v>94177672.940309003</v>
      </c>
      <c r="Y103" s="2">
        <v>91053983.3218548</v>
      </c>
      <c r="Z103" s="2">
        <v>294860343.60006899</v>
      </c>
      <c r="AA103" s="2">
        <v>304728350.32766998</v>
      </c>
      <c r="AB103" s="2">
        <v>303718736.08172601</v>
      </c>
      <c r="AC103" s="2">
        <v>75202713.048759103</v>
      </c>
      <c r="AD103" s="2">
        <v>72715518.144660503</v>
      </c>
      <c r="AE103" s="2">
        <v>72811614.942203104</v>
      </c>
      <c r="AF103" s="2">
        <v>287215334.71918899</v>
      </c>
      <c r="AG103" s="2">
        <v>260149123.71788701</v>
      </c>
      <c r="AH103" s="2">
        <v>250837223.18968499</v>
      </c>
      <c r="AI103" s="2">
        <v>63970553.324549198</v>
      </c>
      <c r="AJ103" s="2">
        <v>491201588.22306198</v>
      </c>
      <c r="AK103" s="2">
        <v>131136973.583095</v>
      </c>
      <c r="AL103" s="2">
        <v>310943477.64392698</v>
      </c>
      <c r="AM103" s="2">
        <v>94177672.940309003</v>
      </c>
      <c r="AN103" s="2">
        <v>303718736.08172601</v>
      </c>
      <c r="AO103" s="2">
        <v>72811614.942203104</v>
      </c>
      <c r="AP103" s="2">
        <v>260149123.71788701</v>
      </c>
      <c r="AQ103" s="2">
        <v>7.6790000000000003</v>
      </c>
      <c r="AR103" s="2">
        <v>0.48799999999999999</v>
      </c>
      <c r="AS103" s="2">
        <v>1.58</v>
      </c>
      <c r="AT103" s="2">
        <v>2.371</v>
      </c>
      <c r="AU103" s="2">
        <v>0.67900000000000005</v>
      </c>
      <c r="AV103" s="2">
        <v>1.617</v>
      </c>
      <c r="AW103" s="2">
        <v>1.8009999999999999</v>
      </c>
      <c r="AX103" s="2">
        <v>1.1950000000000001</v>
      </c>
      <c r="AY103" s="2">
        <v>3.2250000000000001</v>
      </c>
      <c r="AZ103" s="2">
        <v>1.2929999999999999</v>
      </c>
      <c r="BA103" s="2">
        <v>1.167</v>
      </c>
      <c r="BB103" s="2">
        <v>3.573</v>
      </c>
      <c r="BC103" s="2">
        <v>2.94</v>
      </c>
      <c r="BD103" s="2">
        <v>-1.04</v>
      </c>
      <c r="BE103" s="2">
        <v>0.66</v>
      </c>
      <c r="BF103" s="2">
        <v>1.25</v>
      </c>
      <c r="BG103" s="2">
        <v>-0.56000000000000005</v>
      </c>
      <c r="BH103" s="2">
        <v>0.69</v>
      </c>
      <c r="BI103" s="2">
        <v>0.85</v>
      </c>
      <c r="BJ103" s="2">
        <v>0.26</v>
      </c>
      <c r="BK103" s="2">
        <v>1.69</v>
      </c>
      <c r="BL103" s="2">
        <v>0.37</v>
      </c>
      <c r="BM103" s="2">
        <v>0.22</v>
      </c>
      <c r="BN103" s="2">
        <v>1.84</v>
      </c>
      <c r="BO103" s="2">
        <v>2.30926389122033E-14</v>
      </c>
      <c r="BP103" s="2">
        <v>1.36489128887973E-8</v>
      </c>
      <c r="BQ103" s="2">
        <v>2.4826694954294101E-6</v>
      </c>
      <c r="BR103" s="2">
        <v>4.8193204982283098E-10</v>
      </c>
      <c r="BS103" s="2">
        <v>3.58166670584303E-5</v>
      </c>
      <c r="BT103" s="2">
        <v>2.1593243568762701E-6</v>
      </c>
      <c r="BU103" s="2">
        <v>3.6183380358600898E-7</v>
      </c>
      <c r="BV103" s="2">
        <v>0.27759481194272001</v>
      </c>
      <c r="BW103" s="2">
        <v>6.6902039463911901E-12</v>
      </c>
      <c r="BX103" s="2">
        <v>4.8789143452623298E-3</v>
      </c>
      <c r="BY103" s="2">
        <v>0.31848615883838999</v>
      </c>
      <c r="BZ103" s="2">
        <v>1.46815892776431E-12</v>
      </c>
      <c r="CA103" s="2">
        <v>2.3138942052566799E-13</v>
      </c>
      <c r="CB103" s="2">
        <v>2.2692801255113501E-7</v>
      </c>
      <c r="CC103" s="2">
        <v>8.6938902477308393E-6</v>
      </c>
      <c r="CD103" s="2">
        <v>3.3876988208134299E-9</v>
      </c>
      <c r="CE103" s="2">
        <v>2.31356308836888E-4</v>
      </c>
      <c r="CF103" s="2">
        <v>4.2783711609817899E-6</v>
      </c>
      <c r="CG103" s="2">
        <v>3.8434790692025001E-6</v>
      </c>
      <c r="CH103" s="2">
        <v>0.35526190122789802</v>
      </c>
      <c r="CI103" s="2">
        <v>1.7416560686149001E-10</v>
      </c>
      <c r="CJ103" s="2">
        <v>1.83270809983135E-2</v>
      </c>
      <c r="CK103" s="2">
        <v>0.62585280785161002</v>
      </c>
      <c r="CL103" s="2">
        <v>5.0127140533667097E-11</v>
      </c>
    </row>
    <row r="104" spans="1:90" x14ac:dyDescent="0.25">
      <c r="A104" s="2" t="s">
        <v>249</v>
      </c>
      <c r="B104" s="2" t="s">
        <v>328</v>
      </c>
      <c r="C104" s="2" t="s">
        <v>248</v>
      </c>
      <c r="D104" s="2">
        <f t="shared" si="6"/>
        <v>1</v>
      </c>
      <c r="E104" s="2">
        <v>297.08965999999998</v>
      </c>
      <c r="F104" s="2">
        <v>298.09692999999999</v>
      </c>
      <c r="G104" s="2">
        <v>4.5179999999999998</v>
      </c>
      <c r="H104" s="3">
        <v>13178382.925307199</v>
      </c>
      <c r="I104" s="2">
        <f t="shared" si="7"/>
        <v>2</v>
      </c>
      <c r="J104" s="2">
        <v>96.8</v>
      </c>
      <c r="K104" s="2">
        <v>1518657.9513825099</v>
      </c>
      <c r="L104" s="2">
        <v>1630474.4885104101</v>
      </c>
      <c r="M104" s="2">
        <v>1522755.4950860201</v>
      </c>
      <c r="N104" s="2">
        <v>8146241.4273487199</v>
      </c>
      <c r="O104" s="2">
        <v>8077517.1577886296</v>
      </c>
      <c r="P104" s="2">
        <v>6758794.0136398496</v>
      </c>
      <c r="Q104" s="2">
        <v>3563870.0430429401</v>
      </c>
      <c r="R104" s="2">
        <v>4046683.8665842102</v>
      </c>
      <c r="S104" s="2">
        <v>4730216.7678326704</v>
      </c>
      <c r="T104" s="2">
        <v>2193667.1569062099</v>
      </c>
      <c r="U104" s="2">
        <v>2658928.7935926202</v>
      </c>
      <c r="V104" s="2">
        <v>2229273.0652190601</v>
      </c>
      <c r="W104" s="2">
        <v>600639.17871551297</v>
      </c>
      <c r="X104" s="2">
        <v>683250.54936649394</v>
      </c>
      <c r="Y104" s="2">
        <v>675722.92366017995</v>
      </c>
      <c r="Z104" s="2">
        <v>2326817.73939698</v>
      </c>
      <c r="AA104" s="2">
        <v>1990088.5008400199</v>
      </c>
      <c r="AB104" s="2">
        <v>2536983.0910815299</v>
      </c>
      <c r="AC104" s="2">
        <v>962684.38002980396</v>
      </c>
      <c r="AD104" s="2">
        <v>1029296.90333217</v>
      </c>
      <c r="AE104" s="2">
        <v>874272.156816434</v>
      </c>
      <c r="AF104" s="2">
        <v>4093320.6825533402</v>
      </c>
      <c r="AG104" s="2">
        <v>4329464.7024665996</v>
      </c>
      <c r="AH104" s="2">
        <v>4201349.5849454096</v>
      </c>
      <c r="AI104" s="2">
        <v>1522755.4950860201</v>
      </c>
      <c r="AJ104" s="2">
        <v>8077517.1577886296</v>
      </c>
      <c r="AK104" s="2">
        <v>4046683.8665842102</v>
      </c>
      <c r="AL104" s="2">
        <v>2229273.0652190601</v>
      </c>
      <c r="AM104" s="2">
        <v>675722.92366017995</v>
      </c>
      <c r="AN104" s="2">
        <v>2326817.73939698</v>
      </c>
      <c r="AO104" s="2">
        <v>962684.38002980396</v>
      </c>
      <c r="AP104" s="2">
        <v>4201349.5849454096</v>
      </c>
      <c r="AQ104" s="2">
        <v>5.3049999999999997</v>
      </c>
      <c r="AR104" s="2">
        <v>0.376</v>
      </c>
      <c r="AS104" s="2">
        <v>3.6230000000000002</v>
      </c>
      <c r="AT104" s="2">
        <v>0.55100000000000005</v>
      </c>
      <c r="AU104" s="2">
        <v>2.254</v>
      </c>
      <c r="AV104" s="2">
        <v>3.4710000000000001</v>
      </c>
      <c r="AW104" s="2">
        <v>4.2039999999999997</v>
      </c>
      <c r="AX104" s="2">
        <v>0.53100000000000003</v>
      </c>
      <c r="AY104" s="2">
        <v>3.4430000000000001</v>
      </c>
      <c r="AZ104" s="2">
        <v>0.70199999999999996</v>
      </c>
      <c r="BA104" s="2">
        <v>0.55400000000000005</v>
      </c>
      <c r="BB104" s="2">
        <v>4.3639999999999999</v>
      </c>
      <c r="BC104" s="2">
        <v>2.41</v>
      </c>
      <c r="BD104" s="2">
        <v>-1.41</v>
      </c>
      <c r="BE104" s="2">
        <v>1.86</v>
      </c>
      <c r="BF104" s="2">
        <v>-0.86</v>
      </c>
      <c r="BG104" s="2">
        <v>1.17</v>
      </c>
      <c r="BH104" s="2">
        <v>1.8</v>
      </c>
      <c r="BI104" s="2">
        <v>2.0699999999999998</v>
      </c>
      <c r="BJ104" s="2">
        <v>-0.91</v>
      </c>
      <c r="BK104" s="2">
        <v>1.78</v>
      </c>
      <c r="BL104" s="2">
        <v>-0.51</v>
      </c>
      <c r="BM104" s="2">
        <v>-0.85</v>
      </c>
      <c r="BN104" s="2">
        <v>2.13</v>
      </c>
      <c r="BO104" s="2">
        <v>1.6917689471540601E-11</v>
      </c>
      <c r="BP104" s="2">
        <v>2.7930328827530101E-8</v>
      </c>
      <c r="BQ104" s="2">
        <v>1.4742498333220101E-9</v>
      </c>
      <c r="BR104" s="2">
        <v>5.1820847929429099E-5</v>
      </c>
      <c r="BS104" s="2">
        <v>1.2371736934913E-7</v>
      </c>
      <c r="BT104" s="2">
        <v>9.4952856688479394E-10</v>
      </c>
      <c r="BU104" s="2">
        <v>5.6530891079376001E-11</v>
      </c>
      <c r="BV104" s="2">
        <v>2.7500037538708E-5</v>
      </c>
      <c r="BW104" s="2">
        <v>5.8829607851862399E-10</v>
      </c>
      <c r="BX104" s="2">
        <v>3.09052467737969E-3</v>
      </c>
      <c r="BY104" s="2">
        <v>1.3471276078092E-5</v>
      </c>
      <c r="BZ104" s="2">
        <v>4.2797099197855498E-11</v>
      </c>
      <c r="CA104" s="2">
        <v>4.2337602369804203E-11</v>
      </c>
      <c r="CB104" s="2">
        <v>1.7418530949309499E-7</v>
      </c>
      <c r="CC104" s="2">
        <v>7.0793005526311299E-9</v>
      </c>
      <c r="CD104" s="2">
        <v>8.9083483186477795E-5</v>
      </c>
      <c r="CE104" s="2">
        <v>1.00205935671992E-6</v>
      </c>
      <c r="CF104" s="2">
        <v>2.1652800964475701E-9</v>
      </c>
      <c r="CG104" s="2">
        <v>5.6300152748439798E-10</v>
      </c>
      <c r="CH104" s="2">
        <v>4.8230074820806801E-5</v>
      </c>
      <c r="CI104" s="2">
        <v>7.7330232004603008E-9</v>
      </c>
      <c r="CJ104" s="2">
        <v>8.9839228149592807E-3</v>
      </c>
      <c r="CK104" s="2">
        <v>4.0800513428138901E-5</v>
      </c>
      <c r="CL104" s="2">
        <v>2.8707882348527099E-10</v>
      </c>
    </row>
    <row r="105" spans="1:90" x14ac:dyDescent="0.25">
      <c r="A105" s="2" t="s">
        <v>191</v>
      </c>
      <c r="B105" s="2" t="s">
        <v>327</v>
      </c>
      <c r="C105" s="2" t="s">
        <v>190</v>
      </c>
      <c r="D105" s="2">
        <f t="shared" si="6"/>
        <v>1</v>
      </c>
      <c r="E105" s="2">
        <v>298.25107000000003</v>
      </c>
      <c r="F105" s="2">
        <v>297.24376000000001</v>
      </c>
      <c r="G105" s="2">
        <v>1.42</v>
      </c>
      <c r="H105" s="3">
        <v>22482097.777662899</v>
      </c>
      <c r="I105" s="2">
        <f t="shared" si="7"/>
        <v>3</v>
      </c>
      <c r="J105" s="2">
        <v>68</v>
      </c>
      <c r="K105" s="2">
        <v>2944774.33373057</v>
      </c>
      <c r="L105" s="2">
        <v>2977167.4224049202</v>
      </c>
      <c r="M105" s="2">
        <v>1016948.68640845</v>
      </c>
      <c r="N105" s="2">
        <v>22706199.309595</v>
      </c>
      <c r="O105" s="2">
        <v>17312536.0822157</v>
      </c>
      <c r="P105" s="2">
        <v>18820300.8491312</v>
      </c>
      <c r="Q105" s="2">
        <v>2819667.12835846</v>
      </c>
      <c r="R105" s="2">
        <v>3108739.8496073098</v>
      </c>
      <c r="S105" s="2">
        <v>2607475.2248178702</v>
      </c>
      <c r="T105" s="2">
        <v>8016190.9760670196</v>
      </c>
      <c r="U105" s="2">
        <v>2331944.2800457599</v>
      </c>
      <c r="V105" s="2">
        <v>5982941.8659341699</v>
      </c>
      <c r="W105" s="2">
        <v>514303.008665481</v>
      </c>
      <c r="X105" s="2">
        <v>938253.18925045896</v>
      </c>
      <c r="Y105" s="2">
        <v>996545.96128233697</v>
      </c>
      <c r="Z105" s="2">
        <v>1575350.7106854001</v>
      </c>
      <c r="AA105" s="2">
        <v>1875412.05490485</v>
      </c>
      <c r="AB105" s="2">
        <v>2851608.2440218301</v>
      </c>
      <c r="AC105" s="2">
        <v>5392450.6054707598</v>
      </c>
      <c r="AD105" s="2">
        <v>2951204.4899018402</v>
      </c>
      <c r="AE105" s="2">
        <v>3485373.1435729298</v>
      </c>
      <c r="AF105" s="2">
        <v>2118450.34491674</v>
      </c>
      <c r="AG105" s="2">
        <v>2247294.5771964202</v>
      </c>
      <c r="AH105" s="2">
        <v>2315563.7662002798</v>
      </c>
      <c r="AI105" s="2">
        <v>2944774.33373057</v>
      </c>
      <c r="AJ105" s="2">
        <v>18820300.8491312</v>
      </c>
      <c r="AK105" s="2">
        <v>2819667.12835846</v>
      </c>
      <c r="AL105" s="2">
        <v>5982941.8659341699</v>
      </c>
      <c r="AM105" s="2">
        <v>938253.18925045896</v>
      </c>
      <c r="AN105" s="2">
        <v>1875412.05490485</v>
      </c>
      <c r="AO105" s="2">
        <v>3485373.1435729298</v>
      </c>
      <c r="AP105" s="2">
        <v>2247294.5771964202</v>
      </c>
      <c r="AQ105" s="2">
        <v>6.391</v>
      </c>
      <c r="AR105" s="2">
        <v>1.044</v>
      </c>
      <c r="AS105" s="2">
        <v>3.1459999999999999</v>
      </c>
      <c r="AT105" s="2">
        <v>2.1219999999999999</v>
      </c>
      <c r="AU105" s="2">
        <v>3.1389999999999998</v>
      </c>
      <c r="AV105" s="2">
        <v>10.035</v>
      </c>
      <c r="AW105" s="2">
        <v>0.80900000000000005</v>
      </c>
      <c r="AX105" s="2">
        <v>2.6619999999999999</v>
      </c>
      <c r="AY105" s="2">
        <v>1.9990000000000001</v>
      </c>
      <c r="AZ105" s="2">
        <v>0.26900000000000002</v>
      </c>
      <c r="BA105" s="2">
        <v>0.83499999999999996</v>
      </c>
      <c r="BB105" s="2">
        <v>0.64500000000000002</v>
      </c>
      <c r="BC105" s="2">
        <v>2.68</v>
      </c>
      <c r="BD105" s="2">
        <v>0.06</v>
      </c>
      <c r="BE105" s="2">
        <v>1.65</v>
      </c>
      <c r="BF105" s="2">
        <v>1.0900000000000001</v>
      </c>
      <c r="BG105" s="2">
        <v>1.65</v>
      </c>
      <c r="BH105" s="2">
        <v>3.33</v>
      </c>
      <c r="BI105" s="2">
        <v>-0.31</v>
      </c>
      <c r="BJ105" s="2">
        <v>1.41</v>
      </c>
      <c r="BK105" s="2">
        <v>1</v>
      </c>
      <c r="BL105" s="2">
        <v>-1.89</v>
      </c>
      <c r="BM105" s="2">
        <v>-0.26</v>
      </c>
      <c r="BN105" s="2">
        <v>-0.63</v>
      </c>
      <c r="BO105" s="2">
        <v>4.3376777501769001E-5</v>
      </c>
      <c r="BP105" s="2">
        <v>0.96542642533862899</v>
      </c>
      <c r="BQ105" s="2">
        <v>6.5712352375293399E-3</v>
      </c>
      <c r="BR105" s="2">
        <v>0.68181306894879001</v>
      </c>
      <c r="BS105" s="2">
        <v>8.9623912565822098E-2</v>
      </c>
      <c r="BT105" s="2">
        <v>3.9131221018506897E-5</v>
      </c>
      <c r="BU105" s="2">
        <v>0.97483453726411895</v>
      </c>
      <c r="BV105" s="2">
        <v>0.26432184188869101</v>
      </c>
      <c r="BW105" s="2">
        <v>9.9925085544670306E-2</v>
      </c>
      <c r="BX105" s="2">
        <v>2.0577307266517199E-3</v>
      </c>
      <c r="BY105" s="2">
        <v>0.99998688368434396</v>
      </c>
      <c r="BZ105" s="2">
        <v>0.66428372993546703</v>
      </c>
      <c r="CA105" s="2">
        <v>7.2265360088979603E-5</v>
      </c>
      <c r="CB105" s="2">
        <v>1</v>
      </c>
      <c r="CC105" s="2">
        <v>1.2876491905920599E-2</v>
      </c>
      <c r="CD105" s="2">
        <v>0.87132322320629596</v>
      </c>
      <c r="CE105" s="2">
        <v>0.25642519722914697</v>
      </c>
      <c r="CF105" s="2">
        <v>7.1487225079314401E-5</v>
      </c>
      <c r="CG105" s="2">
        <v>1</v>
      </c>
      <c r="CH105" s="2">
        <v>0.40247340587306601</v>
      </c>
      <c r="CI105" s="2">
        <v>0.16917322422935899</v>
      </c>
      <c r="CJ105" s="2">
        <v>8.6624674579762907E-3</v>
      </c>
      <c r="CK105" s="2">
        <v>1</v>
      </c>
      <c r="CL105" s="2">
        <v>0.98683305006658695</v>
      </c>
    </row>
    <row r="106" spans="1:90" x14ac:dyDescent="0.25">
      <c r="A106" s="2" t="s">
        <v>209</v>
      </c>
      <c r="B106" s="2" t="s">
        <v>328</v>
      </c>
      <c r="C106" s="2" t="s">
        <v>208</v>
      </c>
      <c r="D106" s="2">
        <f t="shared" si="6"/>
        <v>1</v>
      </c>
      <c r="E106" s="2">
        <v>242.12666999999999</v>
      </c>
      <c r="F106" s="2">
        <v>243.13395</v>
      </c>
      <c r="G106" s="2">
        <v>5.923</v>
      </c>
      <c r="H106" s="3">
        <v>30056256.4031187</v>
      </c>
      <c r="I106" s="2">
        <f t="shared" si="7"/>
        <v>2</v>
      </c>
      <c r="J106" s="2">
        <v>94.7</v>
      </c>
      <c r="K106" s="2">
        <v>12467339.036118699</v>
      </c>
      <c r="L106" s="2">
        <v>12597674.637696</v>
      </c>
      <c r="M106" s="2">
        <v>12852709.297577601</v>
      </c>
      <c r="N106" s="2">
        <v>24210017.646691799</v>
      </c>
      <c r="O106" s="2">
        <v>25810831.5463055</v>
      </c>
      <c r="P106" s="2">
        <v>27575675.1818242</v>
      </c>
      <c r="Q106" s="2">
        <v>9379605.7605691198</v>
      </c>
      <c r="R106" s="2">
        <v>9216795.5386770703</v>
      </c>
      <c r="S106" s="2">
        <v>9086669.43427247</v>
      </c>
      <c r="T106" s="2">
        <v>6738027.3737246003</v>
      </c>
      <c r="U106" s="2">
        <v>6028896.3721455997</v>
      </c>
      <c r="V106" s="2">
        <v>6916485.6429803502</v>
      </c>
      <c r="W106" s="2">
        <v>999902.320468241</v>
      </c>
      <c r="X106" s="2">
        <v>919852.53341522301</v>
      </c>
      <c r="Y106" s="2">
        <v>969986.36344022199</v>
      </c>
      <c r="Z106" s="2">
        <v>2451912.1965838401</v>
      </c>
      <c r="AA106" s="2">
        <v>2292661.4460003101</v>
      </c>
      <c r="AB106" s="2">
        <v>2539090.7548099398</v>
      </c>
      <c r="AC106" s="2">
        <v>4308632.8224826502</v>
      </c>
      <c r="AD106" s="2">
        <v>3987092.2159534302</v>
      </c>
      <c r="AE106" s="2">
        <v>4222723.2608514903</v>
      </c>
      <c r="AF106" s="2">
        <v>9218816.7581589501</v>
      </c>
      <c r="AG106" s="2">
        <v>10134194.8680334</v>
      </c>
      <c r="AH106" s="2">
        <v>10276621.2659526</v>
      </c>
      <c r="AI106" s="2">
        <v>12597674.637696</v>
      </c>
      <c r="AJ106" s="2">
        <v>25810831.5463055</v>
      </c>
      <c r="AK106" s="2">
        <v>9216795.5386770703</v>
      </c>
      <c r="AL106" s="2">
        <v>6738027.3737246003</v>
      </c>
      <c r="AM106" s="2">
        <v>969986.36344022199</v>
      </c>
      <c r="AN106" s="2">
        <v>2451912.1965838401</v>
      </c>
      <c r="AO106" s="2">
        <v>4222723.2608514903</v>
      </c>
      <c r="AP106" s="2">
        <v>10134194.8680334</v>
      </c>
      <c r="AQ106" s="2">
        <v>2.0489999999999999</v>
      </c>
      <c r="AR106" s="2">
        <v>1.367</v>
      </c>
      <c r="AS106" s="2">
        <v>3.831</v>
      </c>
      <c r="AT106" s="2">
        <v>0.73099999999999998</v>
      </c>
      <c r="AU106" s="2">
        <v>12.987</v>
      </c>
      <c r="AV106" s="2">
        <v>10.526999999999999</v>
      </c>
      <c r="AW106" s="2">
        <v>2.1829999999999998</v>
      </c>
      <c r="AX106" s="2">
        <v>0.66500000000000004</v>
      </c>
      <c r="AY106" s="2">
        <v>2.528</v>
      </c>
      <c r="AZ106" s="2">
        <v>0.23</v>
      </c>
      <c r="BA106" s="2">
        <v>0.24199999999999999</v>
      </c>
      <c r="BB106" s="2">
        <v>2.4</v>
      </c>
      <c r="BC106" s="2">
        <v>1.03</v>
      </c>
      <c r="BD106" s="2">
        <v>0.45</v>
      </c>
      <c r="BE106" s="2">
        <v>1.94</v>
      </c>
      <c r="BF106" s="2">
        <v>-0.45</v>
      </c>
      <c r="BG106" s="2">
        <v>3.7</v>
      </c>
      <c r="BH106" s="2">
        <v>3.4</v>
      </c>
      <c r="BI106" s="2">
        <v>1.1299999999999999</v>
      </c>
      <c r="BJ106" s="2">
        <v>-0.59</v>
      </c>
      <c r="BK106" s="2">
        <v>1.34</v>
      </c>
      <c r="BL106" s="2">
        <v>-2.12</v>
      </c>
      <c r="BM106" s="2">
        <v>-2.0499999999999998</v>
      </c>
      <c r="BN106" s="2">
        <v>1.26</v>
      </c>
      <c r="BO106" s="2">
        <v>1.3984846614079099E-10</v>
      </c>
      <c r="BP106" s="2">
        <v>1.7701273239634198E-5</v>
      </c>
      <c r="BQ106" s="2">
        <v>2.42028619368284E-14</v>
      </c>
      <c r="BR106" s="2">
        <v>5.8787731794796E-6</v>
      </c>
      <c r="BS106" s="2">
        <v>2.26485497023532E-14</v>
      </c>
      <c r="BT106" s="2">
        <v>2.26485497023532E-14</v>
      </c>
      <c r="BU106" s="2">
        <v>3.08171266283352E-11</v>
      </c>
      <c r="BV106" s="2">
        <v>5.3018504209134697E-7</v>
      </c>
      <c r="BW106" s="2">
        <v>3.8004044355943701E-12</v>
      </c>
      <c r="BX106" s="2">
        <v>2.34257058195908E-14</v>
      </c>
      <c r="BY106" s="2">
        <v>2.3758772726978299E-14</v>
      </c>
      <c r="BZ106" s="2">
        <v>1.03942410234481E-11</v>
      </c>
      <c r="CA106" s="2">
        <v>2.93216118052442E-10</v>
      </c>
      <c r="CB106" s="2">
        <v>6.8354342344765996E-5</v>
      </c>
      <c r="CC106" s="2">
        <v>8.8853369106800496E-13</v>
      </c>
      <c r="CD106" s="2">
        <v>1.13280999470328E-5</v>
      </c>
      <c r="CE106" s="2">
        <v>2.53737771534664E-12</v>
      </c>
      <c r="CF106" s="2">
        <v>2.0494225587768701E-13</v>
      </c>
      <c r="CG106" s="2">
        <v>3.3143267866947901E-10</v>
      </c>
      <c r="CH106" s="2">
        <v>1.15698289788967E-6</v>
      </c>
      <c r="CI106" s="2">
        <v>1.2910969298505001E-10</v>
      </c>
      <c r="CJ106" s="2">
        <v>2.22133422767001E-12</v>
      </c>
      <c r="CK106" s="2">
        <v>4.5100259863043102E-13</v>
      </c>
      <c r="CL106" s="2">
        <v>8.2143961448464402E-11</v>
      </c>
    </row>
    <row r="107" spans="1:90" x14ac:dyDescent="0.25">
      <c r="A107" s="2" t="s">
        <v>247</v>
      </c>
      <c r="B107" s="2" t="s">
        <v>328</v>
      </c>
      <c r="C107" s="2" t="s">
        <v>246</v>
      </c>
      <c r="D107" s="2">
        <f t="shared" si="6"/>
        <v>1</v>
      </c>
      <c r="E107" s="2">
        <v>280.20359000000002</v>
      </c>
      <c r="F107" s="2">
        <v>303.19290000000001</v>
      </c>
      <c r="G107" s="2">
        <v>11.356</v>
      </c>
      <c r="H107" s="3">
        <v>15701416.987799101</v>
      </c>
      <c r="I107" s="2">
        <f t="shared" si="7"/>
        <v>3</v>
      </c>
      <c r="J107" s="2">
        <v>70.3</v>
      </c>
      <c r="K107" s="2">
        <v>4127133.9675785499</v>
      </c>
      <c r="L107" s="2">
        <v>3117392.8849406098</v>
      </c>
      <c r="M107" s="2">
        <v>4088727.6509320699</v>
      </c>
      <c r="N107" s="2">
        <v>23335223.503051002</v>
      </c>
      <c r="O107" s="2">
        <v>24410788.637905899</v>
      </c>
      <c r="P107" s="2">
        <v>21807831.094591301</v>
      </c>
      <c r="Q107" s="2">
        <v>2683079.37289079</v>
      </c>
      <c r="R107" s="2">
        <v>2576596.6374415602</v>
      </c>
      <c r="S107" s="2">
        <v>2598800.7052086499</v>
      </c>
      <c r="T107" s="2">
        <v>6439523.4459924903</v>
      </c>
      <c r="U107" s="2">
        <v>6786165.2643654495</v>
      </c>
      <c r="V107" s="2">
        <v>6581470.5168829802</v>
      </c>
      <c r="W107" s="2">
        <v>1219213.1875580801</v>
      </c>
      <c r="X107" s="2">
        <v>1962206.2985892601</v>
      </c>
      <c r="Y107" s="2">
        <v>1760256.0115167401</v>
      </c>
      <c r="Z107" s="2">
        <v>1286605.4369542401</v>
      </c>
      <c r="AA107" s="2">
        <v>1381810.7842523099</v>
      </c>
      <c r="AB107" s="2">
        <v>1499381.10714555</v>
      </c>
      <c r="AC107" s="2">
        <v>3753387.2565097399</v>
      </c>
      <c r="AD107" s="2">
        <v>3974291.7419312401</v>
      </c>
      <c r="AE107" s="2">
        <v>4696942.4312436897</v>
      </c>
      <c r="AF107" s="2">
        <v>2470928.8870914001</v>
      </c>
      <c r="AG107" s="2">
        <v>1949676.5142848201</v>
      </c>
      <c r="AH107" s="2">
        <v>2018393.2970341099</v>
      </c>
      <c r="AI107" s="2">
        <v>4088727.6509320699</v>
      </c>
      <c r="AJ107" s="2">
        <v>23335223.503051002</v>
      </c>
      <c r="AK107" s="2">
        <v>2598800.7052086499</v>
      </c>
      <c r="AL107" s="2">
        <v>6581470.5168829802</v>
      </c>
      <c r="AM107" s="2">
        <v>1760256.0115167401</v>
      </c>
      <c r="AN107" s="2">
        <v>1381810.7842523099</v>
      </c>
      <c r="AO107" s="2">
        <v>3974291.7419312401</v>
      </c>
      <c r="AP107" s="2">
        <v>2018393.2970341099</v>
      </c>
      <c r="AQ107" s="2">
        <v>5.7069999999999999</v>
      </c>
      <c r="AR107" s="2">
        <v>1.573</v>
      </c>
      <c r="AS107" s="2">
        <v>3.5459999999999998</v>
      </c>
      <c r="AT107" s="2">
        <v>2.5329999999999999</v>
      </c>
      <c r="AU107" s="2">
        <v>2.323</v>
      </c>
      <c r="AV107" s="2">
        <v>16.887</v>
      </c>
      <c r="AW107" s="2">
        <v>0.65400000000000003</v>
      </c>
      <c r="AX107" s="2">
        <v>3.2610000000000001</v>
      </c>
      <c r="AY107" s="2">
        <v>0.78500000000000003</v>
      </c>
      <c r="AZ107" s="2">
        <v>0.443</v>
      </c>
      <c r="BA107" s="2">
        <v>0.68500000000000005</v>
      </c>
      <c r="BB107" s="2">
        <v>0.50800000000000001</v>
      </c>
      <c r="BC107" s="2">
        <v>2.5099999999999998</v>
      </c>
      <c r="BD107" s="2">
        <v>0.65</v>
      </c>
      <c r="BE107" s="2">
        <v>1.83</v>
      </c>
      <c r="BF107" s="2">
        <v>1.34</v>
      </c>
      <c r="BG107" s="2">
        <v>1.22</v>
      </c>
      <c r="BH107" s="2">
        <v>4.08</v>
      </c>
      <c r="BI107" s="2">
        <v>-0.61</v>
      </c>
      <c r="BJ107" s="2">
        <v>1.71</v>
      </c>
      <c r="BK107" s="2">
        <v>-0.35</v>
      </c>
      <c r="BL107" s="2">
        <v>-1.17</v>
      </c>
      <c r="BM107" s="2">
        <v>-0.55000000000000004</v>
      </c>
      <c r="BN107" s="2">
        <v>-0.98</v>
      </c>
      <c r="BO107" s="2">
        <v>1.4205037146552999E-10</v>
      </c>
      <c r="BP107" s="2">
        <v>4.9228209300783997E-2</v>
      </c>
      <c r="BQ107" s="2">
        <v>3.9478365687628498E-8</v>
      </c>
      <c r="BR107" s="2">
        <v>2.8119609526422502E-6</v>
      </c>
      <c r="BS107" s="2">
        <v>9.6271625488197898E-6</v>
      </c>
      <c r="BT107" s="2">
        <v>1.81743509131138E-13</v>
      </c>
      <c r="BU107" s="2">
        <v>8.26688269834586E-3</v>
      </c>
      <c r="BV107" s="2">
        <v>1.7916473848966801E-7</v>
      </c>
      <c r="BW107" s="2">
        <v>0.80837228644692705</v>
      </c>
      <c r="BX107" s="2">
        <v>2.3373252372449501E-6</v>
      </c>
      <c r="BY107" s="2">
        <v>1.2594084196084101E-2</v>
      </c>
      <c r="BZ107" s="2">
        <v>1.93907811170457E-4</v>
      </c>
      <c r="CA107" s="2">
        <v>2.9703516347157398E-10</v>
      </c>
      <c r="CB107" s="2">
        <v>0.105771562526285</v>
      </c>
      <c r="CC107" s="2">
        <v>1.3195508531207299E-7</v>
      </c>
      <c r="CD107" s="2">
        <v>5.6296900303155504E-6</v>
      </c>
      <c r="CE107" s="2">
        <v>5.3235754377609697E-5</v>
      </c>
      <c r="CF107" s="2">
        <v>9.7062470540077091E-13</v>
      </c>
      <c r="CG107" s="2">
        <v>1.7157846918842201E-2</v>
      </c>
      <c r="CH107" s="2">
        <v>4.3043639326994599E-7</v>
      </c>
      <c r="CI107" s="2">
        <v>0.91026403411849</v>
      </c>
      <c r="CJ107" s="2">
        <v>1.4670285733447399E-5</v>
      </c>
      <c r="CK107" s="2">
        <v>2.39840510739084E-2</v>
      </c>
      <c r="CL107" s="2">
        <v>4.1480333962162498E-4</v>
      </c>
    </row>
    <row r="108" spans="1:90" x14ac:dyDescent="0.25">
      <c r="A108" s="2" t="s">
        <v>193</v>
      </c>
      <c r="B108" s="2" t="s">
        <v>327</v>
      </c>
      <c r="C108" s="2" t="s">
        <v>192</v>
      </c>
      <c r="D108" s="2">
        <f t="shared" si="6"/>
        <v>1</v>
      </c>
      <c r="E108" s="2">
        <v>296.23540000000003</v>
      </c>
      <c r="F108" s="2">
        <v>295.22811999999999</v>
      </c>
      <c r="G108" s="2">
        <v>1.3779999999999999</v>
      </c>
      <c r="H108" s="3">
        <v>25791495.197450101</v>
      </c>
      <c r="I108" s="2">
        <f t="shared" si="7"/>
        <v>2</v>
      </c>
      <c r="J108" s="2">
        <v>89.2</v>
      </c>
      <c r="K108" s="2">
        <v>2567205.91780764</v>
      </c>
      <c r="L108" s="2">
        <v>2361063.3912789701</v>
      </c>
      <c r="M108" s="2">
        <v>546969.97576388496</v>
      </c>
      <c r="N108" s="2">
        <v>49357197.197825298</v>
      </c>
      <c r="O108" s="2">
        <v>41419129.114177004</v>
      </c>
      <c r="P108" s="2">
        <v>42333513.210757703</v>
      </c>
      <c r="Q108" s="2">
        <v>3707150.27386411</v>
      </c>
      <c r="R108" s="2">
        <v>3302634.05741943</v>
      </c>
      <c r="S108" s="2">
        <v>3219039.16874148</v>
      </c>
      <c r="T108" s="2">
        <v>6411282.2894698502</v>
      </c>
      <c r="U108" s="2">
        <v>7315901.3979543597</v>
      </c>
      <c r="V108" s="2">
        <v>4105776.32726302</v>
      </c>
      <c r="W108" s="2">
        <v>304791.03470326698</v>
      </c>
      <c r="X108" s="2">
        <v>333199.13548625598</v>
      </c>
      <c r="Y108" s="2">
        <v>318058.240968114</v>
      </c>
      <c r="Z108" s="2">
        <v>656818.77633945202</v>
      </c>
      <c r="AA108" s="2">
        <v>727163.55091128405</v>
      </c>
      <c r="AB108" s="2">
        <v>2935432.3338142601</v>
      </c>
      <c r="AC108" s="2">
        <v>6548715.9544863198</v>
      </c>
      <c r="AD108" s="2">
        <v>4174954.0713315499</v>
      </c>
      <c r="AE108" s="2">
        <v>7360970.5801794296</v>
      </c>
      <c r="AF108" s="2">
        <v>2298173.9667058699</v>
      </c>
      <c r="AG108" s="2">
        <v>2394043.1432092702</v>
      </c>
      <c r="AH108" s="2">
        <v>2501180.4765590001</v>
      </c>
      <c r="AI108" s="2">
        <v>2361063.3912789701</v>
      </c>
      <c r="AJ108" s="2">
        <v>42333513.210757703</v>
      </c>
      <c r="AK108" s="2">
        <v>3302634.05741943</v>
      </c>
      <c r="AL108" s="2">
        <v>6411282.2894698502</v>
      </c>
      <c r="AM108" s="2">
        <v>318058.240968114</v>
      </c>
      <c r="AN108" s="2">
        <v>727163.55091128405</v>
      </c>
      <c r="AO108" s="2">
        <v>6548715.9544863198</v>
      </c>
      <c r="AP108" s="2">
        <v>2394043.1432092702</v>
      </c>
      <c r="AQ108" s="2">
        <v>17.93</v>
      </c>
      <c r="AR108" s="2">
        <v>0.71499999999999997</v>
      </c>
      <c r="AS108" s="2">
        <v>6.6029999999999998</v>
      </c>
      <c r="AT108" s="2">
        <v>1.9410000000000001</v>
      </c>
      <c r="AU108" s="2">
        <v>7.423</v>
      </c>
      <c r="AV108" s="2">
        <v>58.216999999999999</v>
      </c>
      <c r="AW108" s="2">
        <v>0.504</v>
      </c>
      <c r="AX108" s="2">
        <v>2.6779999999999999</v>
      </c>
      <c r="AY108" s="2">
        <v>2.286</v>
      </c>
      <c r="AZ108" s="2">
        <v>4.9000000000000002E-2</v>
      </c>
      <c r="BA108" s="2">
        <v>0.30399999999999999</v>
      </c>
      <c r="BB108" s="2">
        <v>0.36599999999999999</v>
      </c>
      <c r="BC108" s="2">
        <v>4.16</v>
      </c>
      <c r="BD108" s="2">
        <v>-0.48</v>
      </c>
      <c r="BE108" s="2">
        <v>2.72</v>
      </c>
      <c r="BF108" s="2">
        <v>0.96</v>
      </c>
      <c r="BG108" s="2">
        <v>2.89</v>
      </c>
      <c r="BH108" s="2">
        <v>5.86</v>
      </c>
      <c r="BI108" s="2">
        <v>-0.99</v>
      </c>
      <c r="BJ108" s="2">
        <v>1.42</v>
      </c>
      <c r="BK108" s="2">
        <v>1.19</v>
      </c>
      <c r="BL108" s="2">
        <v>-4.3600000000000003</v>
      </c>
      <c r="BM108" s="2">
        <v>-1.72</v>
      </c>
      <c r="BN108" s="2">
        <v>-1.45</v>
      </c>
      <c r="BO108" s="2">
        <v>2.1928501242607402E-6</v>
      </c>
      <c r="BP108" s="2">
        <v>0.38920836326786201</v>
      </c>
      <c r="BQ108" s="2">
        <v>1.0189032922977E-3</v>
      </c>
      <c r="BR108" s="2">
        <v>0.83396900908296701</v>
      </c>
      <c r="BS108" s="2">
        <v>1.32104740668244E-2</v>
      </c>
      <c r="BT108" s="2">
        <v>7.2583648558222101E-7</v>
      </c>
      <c r="BU108" s="2">
        <v>0.81523696460388595</v>
      </c>
      <c r="BV108" s="2">
        <v>0.318442580768452</v>
      </c>
      <c r="BW108" s="2">
        <v>5.7890669554924903E-2</v>
      </c>
      <c r="BX108" s="2">
        <v>1.5979025658530199E-5</v>
      </c>
      <c r="BY108" s="2">
        <v>0.482319687888768</v>
      </c>
      <c r="BZ108" s="2">
        <v>0.30086702646404001</v>
      </c>
      <c r="CA108" s="2">
        <v>4.1872752952820996E-6</v>
      </c>
      <c r="CB108" s="2">
        <v>0.92980691718272901</v>
      </c>
      <c r="CC108" s="2">
        <v>2.2974175604411201E-3</v>
      </c>
      <c r="CD108" s="2">
        <v>1</v>
      </c>
      <c r="CE108" s="2">
        <v>5.5612379319675102E-2</v>
      </c>
      <c r="CF108" s="2">
        <v>1.7549347764997201E-6</v>
      </c>
      <c r="CG108" s="2">
        <v>1</v>
      </c>
      <c r="CH108" s="2">
        <v>0.47679455734051002</v>
      </c>
      <c r="CI108" s="2">
        <v>0.103663376471626</v>
      </c>
      <c r="CJ108" s="2">
        <v>1.69686943444778E-4</v>
      </c>
      <c r="CK108" s="2">
        <v>0.78759742685011103</v>
      </c>
      <c r="CL108" s="2">
        <v>0.52516132084815403</v>
      </c>
    </row>
    <row r="109" spans="1:90" x14ac:dyDescent="0.25">
      <c r="A109" s="2" t="s">
        <v>137</v>
      </c>
      <c r="B109" s="2" t="s">
        <v>328</v>
      </c>
      <c r="C109" s="2" t="s">
        <v>138</v>
      </c>
      <c r="D109" s="2">
        <f t="shared" si="6"/>
        <v>1</v>
      </c>
      <c r="E109" s="2">
        <v>281.27154000000002</v>
      </c>
      <c r="F109" s="2">
        <v>282.27877000000001</v>
      </c>
      <c r="G109" s="2">
        <v>13.005000000000001</v>
      </c>
      <c r="H109" s="3">
        <v>10750812255.1141</v>
      </c>
      <c r="I109" s="2">
        <f t="shared" si="7"/>
        <v>2</v>
      </c>
      <c r="J109" s="2">
        <v>93.2</v>
      </c>
      <c r="K109" s="2">
        <v>1029420173.41738</v>
      </c>
      <c r="L109" s="2">
        <v>1096183126.8512101</v>
      </c>
      <c r="M109" s="2">
        <v>1126204795.65516</v>
      </c>
      <c r="N109" s="2">
        <v>5571937477.8093901</v>
      </c>
      <c r="O109" s="2">
        <v>6601501912.1295404</v>
      </c>
      <c r="P109" s="2">
        <v>5448751685.7676401</v>
      </c>
      <c r="Q109" s="2">
        <v>2344749606.6196799</v>
      </c>
      <c r="R109" s="2">
        <v>2013888580.48809</v>
      </c>
      <c r="S109" s="2">
        <v>4220376514.34026</v>
      </c>
      <c r="T109" s="2">
        <v>6115126010.1499996</v>
      </c>
      <c r="U109" s="2">
        <v>6516408460.3229504</v>
      </c>
      <c r="V109" s="2">
        <v>6430416279.52668</v>
      </c>
      <c r="W109" s="2">
        <v>1676559855.14642</v>
      </c>
      <c r="X109" s="2">
        <v>1634227134.1993999</v>
      </c>
      <c r="Y109" s="2">
        <v>1529782680.6444399</v>
      </c>
      <c r="Z109" s="2">
        <v>2476049741.4948702</v>
      </c>
      <c r="AA109" s="2">
        <v>2606807987.06669</v>
      </c>
      <c r="AB109" s="2">
        <v>3133138629.1515498</v>
      </c>
      <c r="AC109" s="2">
        <v>1275507223.16559</v>
      </c>
      <c r="AD109" s="2">
        <v>1249624075.46874</v>
      </c>
      <c r="AE109" s="2">
        <v>1488769383.5728199</v>
      </c>
      <c r="AF109" s="2">
        <v>1482408551.9139199</v>
      </c>
      <c r="AG109" s="2">
        <v>3404746197.5406799</v>
      </c>
      <c r="AH109" s="2">
        <v>1484625671.1656001</v>
      </c>
      <c r="AI109" s="2">
        <v>1096183126.8512101</v>
      </c>
      <c r="AJ109" s="2">
        <v>5571937477.8093901</v>
      </c>
      <c r="AK109" s="2">
        <v>2344749606.6196799</v>
      </c>
      <c r="AL109" s="2">
        <v>6430416279.52668</v>
      </c>
      <c r="AM109" s="2">
        <v>1634227134.1993999</v>
      </c>
      <c r="AN109" s="2">
        <v>2606807987.06669</v>
      </c>
      <c r="AO109" s="2">
        <v>1275507223.16559</v>
      </c>
      <c r="AP109" s="2">
        <v>1484625671.1656001</v>
      </c>
      <c r="AQ109" s="2">
        <v>5.0830000000000002</v>
      </c>
      <c r="AR109" s="2">
        <v>0.46800000000000003</v>
      </c>
      <c r="AS109" s="2">
        <v>0.86599999999999999</v>
      </c>
      <c r="AT109" s="2">
        <v>2.742</v>
      </c>
      <c r="AU109" s="2">
        <v>0.67100000000000004</v>
      </c>
      <c r="AV109" s="2">
        <v>2.137</v>
      </c>
      <c r="AW109" s="2">
        <v>1.8380000000000001</v>
      </c>
      <c r="AX109" s="2">
        <v>4.3310000000000004</v>
      </c>
      <c r="AY109" s="2">
        <v>1.595</v>
      </c>
      <c r="AZ109" s="2">
        <v>1.2809999999999999</v>
      </c>
      <c r="BA109" s="2">
        <v>1.756</v>
      </c>
      <c r="BB109" s="2">
        <v>1.1639999999999999</v>
      </c>
      <c r="BC109" s="2">
        <v>2.35</v>
      </c>
      <c r="BD109" s="2">
        <v>-1.1000000000000001</v>
      </c>
      <c r="BE109" s="2">
        <v>-0.21</v>
      </c>
      <c r="BF109" s="2">
        <v>1.46</v>
      </c>
      <c r="BG109" s="2">
        <v>-0.57999999999999996</v>
      </c>
      <c r="BH109" s="2">
        <v>1.1000000000000001</v>
      </c>
      <c r="BI109" s="2">
        <v>0.88</v>
      </c>
      <c r="BJ109" s="2">
        <v>2.11</v>
      </c>
      <c r="BK109" s="2">
        <v>0.67</v>
      </c>
      <c r="BL109" s="2">
        <v>0.36</v>
      </c>
      <c r="BM109" s="2">
        <v>0.81</v>
      </c>
      <c r="BN109" s="2">
        <v>0.22</v>
      </c>
      <c r="BO109" s="2">
        <v>2.73146701512683E-6</v>
      </c>
      <c r="BP109" s="2">
        <v>3.2067766328611699E-3</v>
      </c>
      <c r="BQ109" s="2">
        <v>0.99979376820658505</v>
      </c>
      <c r="BR109" s="2">
        <v>6.3607303753170398E-3</v>
      </c>
      <c r="BS109" s="2">
        <v>0.44466407292194998</v>
      </c>
      <c r="BT109" s="2">
        <v>1.5649037837484399E-2</v>
      </c>
      <c r="BU109" s="2">
        <v>2.7607800156370099E-2</v>
      </c>
      <c r="BV109" s="2">
        <v>2.3798206537495301E-4</v>
      </c>
      <c r="BW109" s="2">
        <v>0.165021770626821</v>
      </c>
      <c r="BX109" s="2">
        <v>0.96622036864551697</v>
      </c>
      <c r="BY109" s="2">
        <v>0.65169380842905</v>
      </c>
      <c r="BZ109" s="2">
        <v>0.48783328378610202</v>
      </c>
      <c r="CA109" s="2">
        <v>3.5892451117654498E-6</v>
      </c>
      <c r="CB109" s="2">
        <v>8.6758530663132508E-3</v>
      </c>
      <c r="CC109" s="2">
        <v>1</v>
      </c>
      <c r="CD109" s="2">
        <v>8.6014171753507809E-3</v>
      </c>
      <c r="CE109" s="2">
        <v>0.77671970500550003</v>
      </c>
      <c r="CF109" s="2">
        <v>1.78584752170532E-2</v>
      </c>
      <c r="CG109" s="2">
        <v>5.22447173099704E-2</v>
      </c>
      <c r="CH109" s="2">
        <v>3.73725656968551E-4</v>
      </c>
      <c r="CI109" s="2">
        <v>0.22685071681539901</v>
      </c>
      <c r="CJ109" s="2">
        <v>1</v>
      </c>
      <c r="CK109" s="2">
        <v>0.83856711539453299</v>
      </c>
      <c r="CL109" s="2">
        <v>0.62038115013343498</v>
      </c>
    </row>
    <row r="110" spans="1:90" x14ac:dyDescent="0.25">
      <c r="A110" s="2" t="s">
        <v>299</v>
      </c>
      <c r="B110" s="2" t="s">
        <v>329</v>
      </c>
      <c r="C110" s="2" t="s">
        <v>205</v>
      </c>
      <c r="D110" s="2">
        <f t="shared" si="6"/>
        <v>1</v>
      </c>
      <c r="E110" s="2">
        <v>256.24047000000002</v>
      </c>
      <c r="F110" s="2">
        <v>255.23320000000001</v>
      </c>
      <c r="G110" s="2">
        <v>12.725</v>
      </c>
      <c r="H110" s="3">
        <v>11833520.3611355</v>
      </c>
      <c r="I110" s="2">
        <f t="shared" si="7"/>
        <v>2</v>
      </c>
      <c r="J110" s="2">
        <v>94.3</v>
      </c>
      <c r="K110" s="2">
        <v>14791104.318929501</v>
      </c>
      <c r="L110" s="2">
        <v>13124688.7074662</v>
      </c>
      <c r="M110" s="2">
        <v>14568286.6011982</v>
      </c>
      <c r="N110" s="2">
        <v>3774022.5139967599</v>
      </c>
      <c r="O110" s="2">
        <v>3137711.56526217</v>
      </c>
      <c r="P110" s="2">
        <v>3771789.2733144001</v>
      </c>
      <c r="Q110" s="2">
        <v>4343257.3828782104</v>
      </c>
      <c r="R110" s="2">
        <v>3772092.1951175602</v>
      </c>
      <c r="S110" s="2">
        <v>3634705.2475838698</v>
      </c>
      <c r="T110" s="2">
        <v>5256668.9387400197</v>
      </c>
      <c r="U110" s="2">
        <v>5346155.3963447297</v>
      </c>
      <c r="V110" s="2">
        <v>4616016.0516440701</v>
      </c>
      <c r="W110" s="2">
        <v>1525760.9104202699</v>
      </c>
      <c r="X110" s="2">
        <v>1600250.5083554401</v>
      </c>
      <c r="Y110" s="2">
        <v>1788242.73696072</v>
      </c>
      <c r="Z110" s="2">
        <v>2714431.16767688</v>
      </c>
      <c r="AA110" s="2">
        <v>2412412.99144259</v>
      </c>
      <c r="AB110" s="2">
        <v>2955852.9721479402</v>
      </c>
      <c r="AC110" s="2">
        <v>3593163.6888367399</v>
      </c>
      <c r="AD110" s="2">
        <v>2757303.51932503</v>
      </c>
      <c r="AE110" s="2">
        <v>3321625.02152162</v>
      </c>
      <c r="AF110" s="2">
        <v>2867280.4278704999</v>
      </c>
      <c r="AG110" s="2">
        <v>3225479.9810050102</v>
      </c>
      <c r="AH110" s="2">
        <v>2646888.48692331</v>
      </c>
      <c r="AI110" s="2">
        <v>14568286.6011982</v>
      </c>
      <c r="AJ110" s="2">
        <v>3771789.2733144001</v>
      </c>
      <c r="AK110" s="2">
        <v>3772092.1951175602</v>
      </c>
      <c r="AL110" s="2">
        <v>5256668.9387400197</v>
      </c>
      <c r="AM110" s="2">
        <v>1600250.5083554401</v>
      </c>
      <c r="AN110" s="2">
        <v>2714431.16767688</v>
      </c>
      <c r="AO110" s="2">
        <v>3321625.02152162</v>
      </c>
      <c r="AP110" s="2">
        <v>2867280.4278704999</v>
      </c>
      <c r="AQ110" s="2">
        <v>0.25900000000000001</v>
      </c>
      <c r="AR110" s="2">
        <v>3.8620000000000001</v>
      </c>
      <c r="AS110" s="2">
        <v>0.71799999999999997</v>
      </c>
      <c r="AT110" s="2">
        <v>1.3939999999999999</v>
      </c>
      <c r="AU110" s="2">
        <v>9.1039999999999992</v>
      </c>
      <c r="AV110" s="2">
        <v>1.39</v>
      </c>
      <c r="AW110" s="2">
        <v>1.1359999999999999</v>
      </c>
      <c r="AX110" s="2">
        <v>1.833</v>
      </c>
      <c r="AY110" s="2">
        <v>1.696</v>
      </c>
      <c r="AZ110" s="2">
        <v>0.48199999999999998</v>
      </c>
      <c r="BA110" s="2">
        <v>0.94699999999999995</v>
      </c>
      <c r="BB110" s="2">
        <v>0.86299999999999999</v>
      </c>
      <c r="BC110" s="2">
        <v>-1.95</v>
      </c>
      <c r="BD110" s="2">
        <v>1.95</v>
      </c>
      <c r="BE110" s="2">
        <v>-0.48</v>
      </c>
      <c r="BF110" s="2">
        <v>0.48</v>
      </c>
      <c r="BG110" s="2">
        <v>3.19</v>
      </c>
      <c r="BH110" s="2">
        <v>0.47</v>
      </c>
      <c r="BI110" s="2">
        <v>0.18</v>
      </c>
      <c r="BJ110" s="2">
        <v>0.87</v>
      </c>
      <c r="BK110" s="2">
        <v>0.76</v>
      </c>
      <c r="BL110" s="2">
        <v>-1.05</v>
      </c>
      <c r="BM110" s="2">
        <v>-0.08</v>
      </c>
      <c r="BN110" s="2">
        <v>-0.21</v>
      </c>
      <c r="BO110" s="2">
        <v>1.86352822062474E-10</v>
      </c>
      <c r="BP110" s="2">
        <v>5.7694260480189996E-10</v>
      </c>
      <c r="BQ110" s="2">
        <v>7.3303907198406498E-3</v>
      </c>
      <c r="BR110" s="2">
        <v>7.3286745604803194E-2</v>
      </c>
      <c r="BS110" s="2">
        <v>2.1105339698124201E-13</v>
      </c>
      <c r="BT110" s="2">
        <v>4.6913850600659598E-2</v>
      </c>
      <c r="BU110" s="2">
        <v>0.27053181738864102</v>
      </c>
      <c r="BV110" s="2">
        <v>6.8269457714542598E-5</v>
      </c>
      <c r="BW110" s="2">
        <v>2.5581873602564798E-4</v>
      </c>
      <c r="BX110" s="2">
        <v>6.1316418978885102E-6</v>
      </c>
      <c r="BY110" s="2">
        <v>0.97076812962748804</v>
      </c>
      <c r="BZ110" s="2">
        <v>0.90857961444248403</v>
      </c>
      <c r="CA110" s="2">
        <v>4.9217723863739402E-10</v>
      </c>
      <c r="CB110" s="2">
        <v>1.39535837846752E-9</v>
      </c>
      <c r="CC110" s="2">
        <v>1.12906375845846E-2</v>
      </c>
      <c r="CD110" s="2">
        <v>9.0336274825677201E-2</v>
      </c>
      <c r="CE110" s="2">
        <v>6.6320063795930497E-13</v>
      </c>
      <c r="CF110" s="2">
        <v>9.8639378186002102E-2</v>
      </c>
      <c r="CG110" s="2">
        <v>0.433757718382905</v>
      </c>
      <c r="CH110" s="2">
        <v>1.21737137457474E-4</v>
      </c>
      <c r="CI110" s="2">
        <v>6.3658939802914199E-4</v>
      </c>
      <c r="CJ110" s="2">
        <v>3.28931070036262E-5</v>
      </c>
      <c r="CK110" s="2">
        <v>1</v>
      </c>
      <c r="CL110" s="2">
        <v>1</v>
      </c>
    </row>
    <row r="111" spans="1:90" x14ac:dyDescent="0.25">
      <c r="A111" s="2" t="s">
        <v>233</v>
      </c>
      <c r="B111" s="2" t="s">
        <v>328</v>
      </c>
      <c r="C111" s="2" t="s">
        <v>232</v>
      </c>
      <c r="D111" s="2">
        <f t="shared" si="6"/>
        <v>1</v>
      </c>
      <c r="E111" s="2">
        <v>702.56676000000004</v>
      </c>
      <c r="F111" s="2">
        <v>703.57396000000006</v>
      </c>
      <c r="G111" s="2">
        <v>15.53</v>
      </c>
      <c r="H111" s="3">
        <v>758970112.01820099</v>
      </c>
      <c r="I111" s="2">
        <f t="shared" si="7"/>
        <v>2</v>
      </c>
      <c r="J111" s="2">
        <v>95.5</v>
      </c>
      <c r="K111" s="2">
        <v>222731183.20756501</v>
      </c>
      <c r="L111" s="2">
        <v>230617145.043244</v>
      </c>
      <c r="M111" s="2">
        <v>223088916.54458299</v>
      </c>
      <c r="N111" s="2">
        <v>1300966561.0032799</v>
      </c>
      <c r="O111" s="2">
        <v>1317147825.17888</v>
      </c>
      <c r="P111" s="2">
        <v>1259113338.5134499</v>
      </c>
      <c r="Q111" s="2">
        <v>257663847.10510099</v>
      </c>
      <c r="R111" s="2">
        <v>276161364.21793902</v>
      </c>
      <c r="S111" s="2">
        <v>246298508.50592199</v>
      </c>
      <c r="T111" s="2">
        <v>583187326.67859602</v>
      </c>
      <c r="U111" s="2">
        <v>549382664.480281</v>
      </c>
      <c r="V111" s="2">
        <v>525824131.22455198</v>
      </c>
      <c r="W111" s="2">
        <v>182789270.92861101</v>
      </c>
      <c r="X111" s="2">
        <v>173015497.397984</v>
      </c>
      <c r="Y111" s="2">
        <v>165503816.21332699</v>
      </c>
      <c r="Z111" s="2">
        <v>327190547.83662498</v>
      </c>
      <c r="AA111" s="2">
        <v>317998559.57969803</v>
      </c>
      <c r="AB111" s="2">
        <v>338591058.65209502</v>
      </c>
      <c r="AC111" s="2">
        <v>193758036.55670601</v>
      </c>
      <c r="AD111" s="2">
        <v>190772578.14145201</v>
      </c>
      <c r="AE111" s="2">
        <v>175267342.438375</v>
      </c>
      <c r="AF111" s="2">
        <v>267531394.14339399</v>
      </c>
      <c r="AG111" s="2">
        <v>268230898.36376899</v>
      </c>
      <c r="AH111" s="2">
        <v>276207131.36072701</v>
      </c>
      <c r="AI111" s="2">
        <v>223088916.54458299</v>
      </c>
      <c r="AJ111" s="2">
        <v>1300966561.0032799</v>
      </c>
      <c r="AK111" s="2">
        <v>257663847.10510099</v>
      </c>
      <c r="AL111" s="2">
        <v>549382664.480281</v>
      </c>
      <c r="AM111" s="2">
        <v>173015497.397984</v>
      </c>
      <c r="AN111" s="2">
        <v>327190547.83662498</v>
      </c>
      <c r="AO111" s="2">
        <v>190772578.14145201</v>
      </c>
      <c r="AP111" s="2">
        <v>268230898.36376899</v>
      </c>
      <c r="AQ111" s="2">
        <v>5.8319999999999999</v>
      </c>
      <c r="AR111" s="2">
        <v>0.86599999999999999</v>
      </c>
      <c r="AS111" s="2">
        <v>2.3679999999999999</v>
      </c>
      <c r="AT111" s="2">
        <v>2.1320000000000001</v>
      </c>
      <c r="AU111" s="2">
        <v>1.2889999999999999</v>
      </c>
      <c r="AV111" s="2">
        <v>3.976</v>
      </c>
      <c r="AW111" s="2">
        <v>1.351</v>
      </c>
      <c r="AX111" s="2">
        <v>2.048</v>
      </c>
      <c r="AY111" s="2">
        <v>1.891</v>
      </c>
      <c r="AZ111" s="2">
        <v>0.90700000000000003</v>
      </c>
      <c r="BA111" s="2">
        <v>1.22</v>
      </c>
      <c r="BB111" s="2">
        <v>1.4059999999999999</v>
      </c>
      <c r="BC111" s="2">
        <v>2.54</v>
      </c>
      <c r="BD111" s="2">
        <v>-0.21</v>
      </c>
      <c r="BE111" s="2">
        <v>1.24</v>
      </c>
      <c r="BF111" s="2">
        <v>1.0900000000000001</v>
      </c>
      <c r="BG111" s="2">
        <v>0.37</v>
      </c>
      <c r="BH111" s="2">
        <v>1.99</v>
      </c>
      <c r="BI111" s="2">
        <v>0.43</v>
      </c>
      <c r="BJ111" s="2">
        <v>1.03</v>
      </c>
      <c r="BK111" s="2">
        <v>0.92</v>
      </c>
      <c r="BL111" s="2">
        <v>-0.14000000000000001</v>
      </c>
      <c r="BM111" s="2">
        <v>0.28999999999999998</v>
      </c>
      <c r="BN111" s="2">
        <v>0.49</v>
      </c>
      <c r="BO111" s="2">
        <v>2.26485497023532E-14</v>
      </c>
      <c r="BP111" s="2">
        <v>1.2116607481062899E-2</v>
      </c>
      <c r="BQ111" s="2">
        <v>7.6993966757754596E-13</v>
      </c>
      <c r="BR111" s="2">
        <v>5.1743054285679997E-12</v>
      </c>
      <c r="BS111" s="2">
        <v>1.8626065274918199E-5</v>
      </c>
      <c r="BT111" s="2">
        <v>2.2981616609740699E-14</v>
      </c>
      <c r="BU111" s="2">
        <v>7.89703092252125E-7</v>
      </c>
      <c r="BV111" s="2">
        <v>1.1287082379851699E-11</v>
      </c>
      <c r="BW111" s="2">
        <v>5.4062865295634297E-11</v>
      </c>
      <c r="BX111" s="2">
        <v>0.44931171125704999</v>
      </c>
      <c r="BY111" s="2">
        <v>6.9309502653502897E-4</v>
      </c>
      <c r="BZ111" s="2">
        <v>1.5492703930863901E-7</v>
      </c>
      <c r="CA111" s="2">
        <v>1.4062159676398301E-13</v>
      </c>
      <c r="CB111" s="2">
        <v>2.9694435408706601E-2</v>
      </c>
      <c r="CC111" s="2">
        <v>1.2169410778229699E-11</v>
      </c>
      <c r="CD111" s="2">
        <v>3.5377387728773199E-11</v>
      </c>
      <c r="CE111" s="2">
        <v>9.6697019725107099E-5</v>
      </c>
      <c r="CF111" s="2">
        <v>2.0494225587768701E-13</v>
      </c>
      <c r="CG111" s="2">
        <v>3.3257830336055E-6</v>
      </c>
      <c r="CH111" s="2">
        <v>7.3563889166846199E-11</v>
      </c>
      <c r="CI111" s="2">
        <v>1.1470729680117201E-9</v>
      </c>
      <c r="CJ111" s="2">
        <v>0.70987977367362298</v>
      </c>
      <c r="CK111" s="2">
        <v>1.6251309210767301E-3</v>
      </c>
      <c r="CL111" s="2">
        <v>5.1040941895436799E-7</v>
      </c>
    </row>
    <row r="112" spans="1:90" x14ac:dyDescent="0.25">
      <c r="A112" s="2" t="s">
        <v>162</v>
      </c>
      <c r="B112" s="2" t="s">
        <v>328</v>
      </c>
      <c r="C112" s="2" t="s">
        <v>163</v>
      </c>
      <c r="D112" s="2">
        <f t="shared" si="6"/>
        <v>1</v>
      </c>
      <c r="E112" s="2">
        <v>399.33476999999999</v>
      </c>
      <c r="F112" s="2">
        <v>400.34204999999997</v>
      </c>
      <c r="G112" s="2">
        <v>11.603</v>
      </c>
      <c r="H112" s="3">
        <v>154587853.90136299</v>
      </c>
      <c r="I112" s="2">
        <f t="shared" si="7"/>
        <v>2</v>
      </c>
      <c r="J112" s="2">
        <v>99.2</v>
      </c>
      <c r="K112" s="2">
        <v>17964484.011728499</v>
      </c>
      <c r="L112" s="2">
        <v>16904322.400121</v>
      </c>
      <c r="M112" s="2">
        <v>17336998.6950491</v>
      </c>
      <c r="N112" s="2">
        <v>98281023.265392795</v>
      </c>
      <c r="O112" s="2">
        <v>88359004.330552205</v>
      </c>
      <c r="P112" s="2">
        <v>88880013.832065701</v>
      </c>
      <c r="Q112" s="2">
        <v>57150381.330006301</v>
      </c>
      <c r="R112" s="2">
        <v>53826961.839817502</v>
      </c>
      <c r="S112" s="2">
        <v>51999683.000521503</v>
      </c>
      <c r="T112" s="2">
        <v>19505592.003635399</v>
      </c>
      <c r="U112" s="2">
        <v>23581531.4395178</v>
      </c>
      <c r="V112" s="2">
        <v>21028626.243109901</v>
      </c>
      <c r="W112" s="2">
        <v>10929336.6834438</v>
      </c>
      <c r="X112" s="2">
        <v>11461335.3365355</v>
      </c>
      <c r="Y112" s="2">
        <v>12047812.8891997</v>
      </c>
      <c r="Z112" s="2">
        <v>21795619.092239998</v>
      </c>
      <c r="AA112" s="2">
        <v>21096263.710458402</v>
      </c>
      <c r="AB112" s="2">
        <v>22309393.849067699</v>
      </c>
      <c r="AC112" s="2">
        <v>13502323.740060501</v>
      </c>
      <c r="AD112" s="2">
        <v>12895114.034770001</v>
      </c>
      <c r="AE112" s="2">
        <v>13530701.1587588</v>
      </c>
      <c r="AF112" s="2">
        <v>39465306.699467301</v>
      </c>
      <c r="AG112" s="2">
        <v>47037189.695964098</v>
      </c>
      <c r="AH112" s="2">
        <v>41384491.835136503</v>
      </c>
      <c r="AI112" s="2">
        <v>17336998.6950491</v>
      </c>
      <c r="AJ112" s="2">
        <v>88880013.832065701</v>
      </c>
      <c r="AK112" s="2">
        <v>53826961.839817502</v>
      </c>
      <c r="AL112" s="2">
        <v>21028626.243109901</v>
      </c>
      <c r="AM112" s="2">
        <v>11461335.3365355</v>
      </c>
      <c r="AN112" s="2">
        <v>21795619.092239998</v>
      </c>
      <c r="AO112" s="2">
        <v>13502323.740060501</v>
      </c>
      <c r="AP112" s="2">
        <v>41384491.835136503</v>
      </c>
      <c r="AQ112" s="2">
        <v>5.1269999999999998</v>
      </c>
      <c r="AR112" s="2">
        <v>0.32200000000000001</v>
      </c>
      <c r="AS112" s="2">
        <v>4.2270000000000003</v>
      </c>
      <c r="AT112" s="2">
        <v>0.39100000000000001</v>
      </c>
      <c r="AU112" s="2">
        <v>1.5129999999999999</v>
      </c>
      <c r="AV112" s="2">
        <v>4.0780000000000003</v>
      </c>
      <c r="AW112" s="2">
        <v>3.9860000000000002</v>
      </c>
      <c r="AX112" s="2">
        <v>0.50800000000000001</v>
      </c>
      <c r="AY112" s="2">
        <v>1.9019999999999999</v>
      </c>
      <c r="AZ112" s="2">
        <v>0.84899999999999998</v>
      </c>
      <c r="BA112" s="2">
        <v>0.52700000000000002</v>
      </c>
      <c r="BB112" s="2">
        <v>3.0649999999999999</v>
      </c>
      <c r="BC112" s="2">
        <v>2.36</v>
      </c>
      <c r="BD112" s="2">
        <v>-1.63</v>
      </c>
      <c r="BE112" s="2">
        <v>2.08</v>
      </c>
      <c r="BF112" s="2">
        <v>-1.36</v>
      </c>
      <c r="BG112" s="2">
        <v>0.6</v>
      </c>
      <c r="BH112" s="2">
        <v>2.0299999999999998</v>
      </c>
      <c r="BI112" s="2">
        <v>2</v>
      </c>
      <c r="BJ112" s="2">
        <v>-0.98</v>
      </c>
      <c r="BK112" s="2">
        <v>0.93</v>
      </c>
      <c r="BL112" s="2">
        <v>-0.24</v>
      </c>
      <c r="BM112" s="2">
        <v>-0.93</v>
      </c>
      <c r="BN112" s="2">
        <v>1.62</v>
      </c>
      <c r="BO112" s="2">
        <v>2.39808173319034E-14</v>
      </c>
      <c r="BP112" s="2">
        <v>2.4239499296640998E-12</v>
      </c>
      <c r="BQ112" s="2">
        <v>3.8968828164343001E-14</v>
      </c>
      <c r="BR112" s="2">
        <v>3.7873371105945398E-11</v>
      </c>
      <c r="BS112" s="2">
        <v>4.7472831466999202E-6</v>
      </c>
      <c r="BT112" s="2">
        <v>4.50750547997814E-14</v>
      </c>
      <c r="BU112" s="2">
        <v>6.1839422471621194E-14</v>
      </c>
      <c r="BV112" s="2">
        <v>3.7989029699758703E-9</v>
      </c>
      <c r="BW112" s="2">
        <v>1.20018012195189E-8</v>
      </c>
      <c r="BX112" s="2">
        <v>0.102427073164691</v>
      </c>
      <c r="BY112" s="2">
        <v>5.8236161448732601E-9</v>
      </c>
      <c r="BZ112" s="2">
        <v>1.74738001845753E-12</v>
      </c>
      <c r="CA112" s="2">
        <v>1.4062159676398301E-13</v>
      </c>
      <c r="CB112" s="2">
        <v>3.6396540482341001E-11</v>
      </c>
      <c r="CC112" s="2">
        <v>1.08667360823996E-12</v>
      </c>
      <c r="CD112" s="2">
        <v>1.9573941996941599E-10</v>
      </c>
      <c r="CE112" s="2">
        <v>2.7456879118098501E-5</v>
      </c>
      <c r="CF112" s="2">
        <v>3.03401748169563E-13</v>
      </c>
      <c r="CG112" s="2">
        <v>1.3120712246152699E-12</v>
      </c>
      <c r="CH112" s="2">
        <v>1.22569563593271E-8</v>
      </c>
      <c r="CI112" s="2">
        <v>9.5900574490919699E-8</v>
      </c>
      <c r="CJ112" s="2">
        <v>0.20134707635193999</v>
      </c>
      <c r="CK112" s="2">
        <v>2.8526220112403E-8</v>
      </c>
      <c r="CL112" s="2">
        <v>1.6517606760431498E-11</v>
      </c>
    </row>
    <row r="113" spans="1:90" x14ac:dyDescent="0.25">
      <c r="A113" s="2" t="s">
        <v>115</v>
      </c>
      <c r="B113" s="2" t="s">
        <v>326</v>
      </c>
      <c r="C113" s="2" t="s">
        <v>116</v>
      </c>
      <c r="D113" s="2">
        <f t="shared" si="6"/>
        <v>1</v>
      </c>
      <c r="E113" s="2">
        <v>211.1319</v>
      </c>
      <c r="F113" s="2">
        <v>212.13917000000001</v>
      </c>
      <c r="G113" s="2">
        <v>9.2010000000000005</v>
      </c>
      <c r="H113" s="3">
        <v>21981550.029627699</v>
      </c>
      <c r="I113" s="2">
        <f t="shared" si="7"/>
        <v>2</v>
      </c>
      <c r="J113" s="2">
        <v>83.8</v>
      </c>
      <c r="K113" s="2">
        <v>1892215.5467157001</v>
      </c>
      <c r="L113" s="2">
        <v>1898246.10716783</v>
      </c>
      <c r="M113" s="2">
        <v>933181.16388696095</v>
      </c>
      <c r="N113" s="2">
        <v>8541292.0421611201</v>
      </c>
      <c r="O113" s="2">
        <v>7506095.76390462</v>
      </c>
      <c r="P113" s="2">
        <v>7535150.2650212599</v>
      </c>
      <c r="Q113" s="2">
        <v>2332755.06148639</v>
      </c>
      <c r="R113" s="2">
        <v>1902950.90686854</v>
      </c>
      <c r="S113" s="2">
        <v>2059860.9102215201</v>
      </c>
      <c r="T113" s="2">
        <v>11028747.453675</v>
      </c>
      <c r="U113" s="2">
        <v>10335586.755918499</v>
      </c>
      <c r="V113" s="2">
        <v>9799434.6111437492</v>
      </c>
      <c r="W113" s="2">
        <v>1599650.9555665399</v>
      </c>
      <c r="X113" s="2">
        <v>1610405.38036034</v>
      </c>
      <c r="Y113" s="2">
        <v>1619175.8288124399</v>
      </c>
      <c r="Z113" s="2">
        <v>3287590.8291999502</v>
      </c>
      <c r="AA113" s="2">
        <v>3198644.0362195699</v>
      </c>
      <c r="AB113" s="2">
        <v>3378427.1426402899</v>
      </c>
      <c r="AC113" s="2">
        <v>5782497.0092731696</v>
      </c>
      <c r="AD113" s="2">
        <v>5428785.4102431396</v>
      </c>
      <c r="AE113" s="2">
        <v>4982058.07690698</v>
      </c>
      <c r="AF113" s="2">
        <v>2982426.59355528</v>
      </c>
      <c r="AG113" s="2">
        <v>2899560.7610075301</v>
      </c>
      <c r="AH113" s="2">
        <v>2890772.2123565399</v>
      </c>
      <c r="AI113" s="2">
        <v>1892215.5467157001</v>
      </c>
      <c r="AJ113" s="2">
        <v>7535150.2650212599</v>
      </c>
      <c r="AK113" s="2">
        <v>2059860.9102215201</v>
      </c>
      <c r="AL113" s="2">
        <v>10335586.755918499</v>
      </c>
      <c r="AM113" s="2">
        <v>1610405.38036034</v>
      </c>
      <c r="AN113" s="2">
        <v>3287590.8291999502</v>
      </c>
      <c r="AO113" s="2">
        <v>5428785.4102431396</v>
      </c>
      <c r="AP113" s="2">
        <v>2899560.7610075301</v>
      </c>
      <c r="AQ113" s="2">
        <v>3.9820000000000002</v>
      </c>
      <c r="AR113" s="2">
        <v>0.91900000000000004</v>
      </c>
      <c r="AS113" s="2">
        <v>0.72899999999999998</v>
      </c>
      <c r="AT113" s="2">
        <v>5.0179999999999998</v>
      </c>
      <c r="AU113" s="2">
        <v>1.175</v>
      </c>
      <c r="AV113" s="2">
        <v>2.2919999999999998</v>
      </c>
      <c r="AW113" s="2">
        <v>0.379</v>
      </c>
      <c r="AX113" s="2">
        <v>3.5649999999999999</v>
      </c>
      <c r="AY113" s="2">
        <v>2.0409999999999999</v>
      </c>
      <c r="AZ113" s="2">
        <v>0.29699999999999999</v>
      </c>
      <c r="BA113" s="2">
        <v>1.1339999999999999</v>
      </c>
      <c r="BB113" s="2">
        <v>0.53400000000000003</v>
      </c>
      <c r="BC113" s="2">
        <v>1.99</v>
      </c>
      <c r="BD113" s="2">
        <v>-0.12</v>
      </c>
      <c r="BE113" s="2">
        <v>-0.46</v>
      </c>
      <c r="BF113" s="2">
        <v>2.33</v>
      </c>
      <c r="BG113" s="2">
        <v>0.23</v>
      </c>
      <c r="BH113" s="2">
        <v>1.2</v>
      </c>
      <c r="BI113" s="2">
        <v>-1.4</v>
      </c>
      <c r="BJ113" s="2">
        <v>1.83</v>
      </c>
      <c r="BK113" s="2">
        <v>1.03</v>
      </c>
      <c r="BL113" s="2">
        <v>-1.75</v>
      </c>
      <c r="BM113" s="2">
        <v>0.18</v>
      </c>
      <c r="BN113" s="2">
        <v>-0.9</v>
      </c>
      <c r="BO113" s="2">
        <v>1.43000973285012E-8</v>
      </c>
      <c r="BP113" s="2">
        <v>0.21297677975058699</v>
      </c>
      <c r="BQ113" s="2">
        <v>0.39992542318148699</v>
      </c>
      <c r="BR113" s="2">
        <v>2.3343730615188499E-8</v>
      </c>
      <c r="BS113" s="2">
        <v>0.99876631211334299</v>
      </c>
      <c r="BT113" s="2">
        <v>8.4066941582694495E-5</v>
      </c>
      <c r="BU113" s="2">
        <v>3.01379682585701E-5</v>
      </c>
      <c r="BV113" s="2">
        <v>6.5211604793891098E-7</v>
      </c>
      <c r="BW113" s="2">
        <v>7.7819501845977101E-4</v>
      </c>
      <c r="BX113" s="2">
        <v>1.24677330526346E-6</v>
      </c>
      <c r="BY113" s="2">
        <v>0.979073338235395</v>
      </c>
      <c r="BZ113" s="2">
        <v>3.6656776401585698E-3</v>
      </c>
      <c r="CA113" s="2">
        <v>2.9849111454251498E-8</v>
      </c>
      <c r="CB113" s="2">
        <v>0.54586005748407895</v>
      </c>
      <c r="CC113" s="2">
        <v>0.50141469450688703</v>
      </c>
      <c r="CD113" s="2">
        <v>1.02605087209748E-7</v>
      </c>
      <c r="CE113" s="2">
        <v>1</v>
      </c>
      <c r="CF113" s="2">
        <v>1.3316983621053201E-4</v>
      </c>
      <c r="CG113" s="2">
        <v>1.8063885677237001E-4</v>
      </c>
      <c r="CH113" s="2">
        <v>2.3840265461934902E-6</v>
      </c>
      <c r="CI113" s="2">
        <v>1.89301383625328E-3</v>
      </c>
      <c r="CJ113" s="2">
        <v>1.21006627394098E-5</v>
      </c>
      <c r="CK113" s="2">
        <v>1</v>
      </c>
      <c r="CL113" s="2">
        <v>9.2099548593734398E-3</v>
      </c>
    </row>
    <row r="114" spans="1:90" x14ac:dyDescent="0.25">
      <c r="A114" s="2" t="s">
        <v>219</v>
      </c>
      <c r="B114" s="2" t="s">
        <v>327</v>
      </c>
      <c r="C114" s="2" t="s">
        <v>218</v>
      </c>
      <c r="D114" s="2">
        <f t="shared" si="6"/>
        <v>1</v>
      </c>
      <c r="E114" s="2">
        <v>193.07330999999999</v>
      </c>
      <c r="F114" s="2">
        <v>192.06603000000001</v>
      </c>
      <c r="G114" s="2">
        <v>4.165</v>
      </c>
      <c r="H114" s="3">
        <v>14832942.8245421</v>
      </c>
      <c r="I114" s="2">
        <f t="shared" si="7"/>
        <v>2</v>
      </c>
      <c r="J114" s="2">
        <v>80.2</v>
      </c>
      <c r="K114" s="2">
        <v>3562977.94129716</v>
      </c>
      <c r="L114" s="2">
        <v>3478431.5985373301</v>
      </c>
      <c r="M114" s="2">
        <v>3225672.58034869</v>
      </c>
      <c r="N114" s="2">
        <v>24278294.2329164</v>
      </c>
      <c r="O114" s="2">
        <v>21454869.224883702</v>
      </c>
      <c r="P114" s="2">
        <v>24911599.833545201</v>
      </c>
      <c r="Q114" s="2">
        <v>4977586.22304051</v>
      </c>
      <c r="R114" s="2">
        <v>5533555.5708391303</v>
      </c>
      <c r="S114" s="2">
        <v>5380636.0407166602</v>
      </c>
      <c r="T114" s="2">
        <v>7402665.5759769697</v>
      </c>
      <c r="U114" s="2">
        <v>7687875.3084424399</v>
      </c>
      <c r="V114" s="2">
        <v>8872326.9105682205</v>
      </c>
      <c r="W114" s="2">
        <v>2808303.0345655298</v>
      </c>
      <c r="X114" s="2">
        <v>2625041.6420028401</v>
      </c>
      <c r="Y114" s="2">
        <v>2676349.1699288301</v>
      </c>
      <c r="Z114" s="2">
        <v>6968085.2978209797</v>
      </c>
      <c r="AA114" s="2">
        <v>7468091.0583961001</v>
      </c>
      <c r="AB114" s="2">
        <v>7710983.7931750603</v>
      </c>
      <c r="AC114" s="2">
        <v>2356654.5339516099</v>
      </c>
      <c r="AD114" s="2">
        <v>1655468.5521015001</v>
      </c>
      <c r="AE114" s="2">
        <v>1265935.66618919</v>
      </c>
      <c r="AF114" s="2">
        <v>6749189.1500128396</v>
      </c>
      <c r="AG114" s="2">
        <v>6351172.6464523096</v>
      </c>
      <c r="AH114" s="2">
        <v>6261952.4845922198</v>
      </c>
      <c r="AI114" s="2">
        <v>3478431.5985373301</v>
      </c>
      <c r="AJ114" s="2">
        <v>24278294.2329164</v>
      </c>
      <c r="AK114" s="2">
        <v>5380636.0407166602</v>
      </c>
      <c r="AL114" s="2">
        <v>7687875.3084424399</v>
      </c>
      <c r="AM114" s="2">
        <v>2676349.1699288301</v>
      </c>
      <c r="AN114" s="2">
        <v>7468091.0583961001</v>
      </c>
      <c r="AO114" s="2">
        <v>1655468.5521015001</v>
      </c>
      <c r="AP114" s="2">
        <v>6351172.6464523096</v>
      </c>
      <c r="AQ114" s="2">
        <v>6.98</v>
      </c>
      <c r="AR114" s="2">
        <v>0.64600000000000002</v>
      </c>
      <c r="AS114" s="2">
        <v>3.1579999999999999</v>
      </c>
      <c r="AT114" s="2">
        <v>1.429</v>
      </c>
      <c r="AU114" s="2">
        <v>1.3</v>
      </c>
      <c r="AV114" s="2">
        <v>3.2509999999999999</v>
      </c>
      <c r="AW114" s="2">
        <v>3.25</v>
      </c>
      <c r="AX114" s="2">
        <v>1.21</v>
      </c>
      <c r="AY114" s="2">
        <v>2.79</v>
      </c>
      <c r="AZ114" s="2">
        <v>1.617</v>
      </c>
      <c r="BA114" s="2">
        <v>1.1759999999999999</v>
      </c>
      <c r="BB114" s="2">
        <v>3.8359999999999999</v>
      </c>
      <c r="BC114" s="2">
        <v>2.8</v>
      </c>
      <c r="BD114" s="2">
        <v>-0.63</v>
      </c>
      <c r="BE114" s="2">
        <v>1.66</v>
      </c>
      <c r="BF114" s="2">
        <v>0.51</v>
      </c>
      <c r="BG114" s="2">
        <v>0.38</v>
      </c>
      <c r="BH114" s="2">
        <v>1.7</v>
      </c>
      <c r="BI114" s="2">
        <v>1.7</v>
      </c>
      <c r="BJ114" s="2">
        <v>0.28000000000000003</v>
      </c>
      <c r="BK114" s="2">
        <v>1.48</v>
      </c>
      <c r="BL114" s="2">
        <v>0.69</v>
      </c>
      <c r="BM114" s="2">
        <v>0.23</v>
      </c>
      <c r="BN114" s="2">
        <v>1.94</v>
      </c>
      <c r="BO114" s="2">
        <v>4.9194537332652999E-11</v>
      </c>
      <c r="BP114" s="2">
        <v>9.9839407925362798E-3</v>
      </c>
      <c r="BQ114" s="2">
        <v>2.6103654904297002E-7</v>
      </c>
      <c r="BR114" s="2">
        <v>1.7119966467275E-2</v>
      </c>
      <c r="BS114" s="2">
        <v>0.34185535092637598</v>
      </c>
      <c r="BT114" s="2">
        <v>9.9129325525915095E-8</v>
      </c>
      <c r="BU114" s="2">
        <v>1.3507812224311501E-7</v>
      </c>
      <c r="BV114" s="2">
        <v>0.46882700792797599</v>
      </c>
      <c r="BW114" s="2">
        <v>7.3906817876778795E-7</v>
      </c>
      <c r="BX114" s="2">
        <v>6.1879761570209401E-3</v>
      </c>
      <c r="BY114" s="2">
        <v>0.87863838291822105</v>
      </c>
      <c r="BZ114" s="2">
        <v>1.3367442930345401E-8</v>
      </c>
      <c r="CA114" s="2">
        <v>1.9325586742135299E-10</v>
      </c>
      <c r="CB114" s="2">
        <v>5.10359209456979E-2</v>
      </c>
      <c r="CC114" s="2">
        <v>1.2241201131758699E-6</v>
      </c>
      <c r="CD114" s="2">
        <v>2.9819539476332899E-2</v>
      </c>
      <c r="CE114" s="2">
        <v>0.66987369955334997</v>
      </c>
      <c r="CF114" s="2">
        <v>2.7149229586631699E-7</v>
      </c>
      <c r="CG114" s="2">
        <v>1.6972411390241799E-6</v>
      </c>
      <c r="CH114" s="2">
        <v>0.66986914500820205</v>
      </c>
      <c r="CI114" s="2">
        <v>4.6431535200449603E-6</v>
      </c>
      <c r="CJ114" s="2">
        <v>2.16250716655127E-2</v>
      </c>
      <c r="CK114" s="2">
        <v>1</v>
      </c>
      <c r="CL114" s="2">
        <v>1.7056442684766301E-7</v>
      </c>
    </row>
    <row r="115" spans="1:90" x14ac:dyDescent="0.25">
      <c r="A115" s="2" t="s">
        <v>281</v>
      </c>
      <c r="B115" s="2" t="s">
        <v>328</v>
      </c>
      <c r="C115" s="2" t="s">
        <v>280</v>
      </c>
      <c r="D115" s="2">
        <f t="shared" si="6"/>
        <v>1</v>
      </c>
      <c r="E115" s="2">
        <v>126.03167000000001</v>
      </c>
      <c r="F115" s="2">
        <v>127.03894</v>
      </c>
      <c r="G115" s="2">
        <v>1.002</v>
      </c>
      <c r="H115" s="3">
        <v>23470729.0857247</v>
      </c>
      <c r="I115" s="2">
        <f t="shared" si="7"/>
        <v>2</v>
      </c>
      <c r="J115" s="2">
        <v>85.4</v>
      </c>
      <c r="K115" s="2">
        <v>9080452.6284421906</v>
      </c>
      <c r="L115" s="2">
        <v>10460105.370936699</v>
      </c>
      <c r="M115" s="2">
        <v>9956807.5999438409</v>
      </c>
      <c r="N115" s="2">
        <v>29538904.220058899</v>
      </c>
      <c r="O115" s="2">
        <v>29400454.300349601</v>
      </c>
      <c r="P115" s="2">
        <v>27008363.436984401</v>
      </c>
      <c r="Q115" s="2">
        <v>6250341.00121105</v>
      </c>
      <c r="R115" s="2">
        <v>6603075.3651925996</v>
      </c>
      <c r="S115" s="2">
        <v>6910979.6756908298</v>
      </c>
      <c r="T115" s="2">
        <v>17565787.268448301</v>
      </c>
      <c r="U115" s="2">
        <v>16716582.0957414</v>
      </c>
      <c r="V115" s="2">
        <v>18184474.046460599</v>
      </c>
      <c r="W115" s="2">
        <v>6559179.1153573701</v>
      </c>
      <c r="X115" s="2">
        <v>6286290.8328725696</v>
      </c>
      <c r="Y115" s="2">
        <v>5668901.0559733398</v>
      </c>
      <c r="Z115" s="2">
        <v>6839218.0404233104</v>
      </c>
      <c r="AA115" s="2">
        <v>7944332.9406921295</v>
      </c>
      <c r="AB115" s="2">
        <v>7716957.4073273204</v>
      </c>
      <c r="AC115" s="2">
        <v>3375667.8277256498</v>
      </c>
      <c r="AD115" s="2">
        <v>3523635.97545593</v>
      </c>
      <c r="AE115" s="2">
        <v>3293370.4099273901</v>
      </c>
      <c r="AF115" s="2">
        <v>6958327.7643179502</v>
      </c>
      <c r="AG115" s="2">
        <v>6580477.5780500704</v>
      </c>
      <c r="AH115" s="2">
        <v>5199085.3851536699</v>
      </c>
      <c r="AI115" s="2">
        <v>9956807.5999438409</v>
      </c>
      <c r="AJ115" s="2">
        <v>29400454.300349601</v>
      </c>
      <c r="AK115" s="2">
        <v>6603075.3651925996</v>
      </c>
      <c r="AL115" s="2">
        <v>17565787.268448301</v>
      </c>
      <c r="AM115" s="2">
        <v>6286290.8328725696</v>
      </c>
      <c r="AN115" s="2">
        <v>7716957.4073273204</v>
      </c>
      <c r="AO115" s="2">
        <v>3375667.8277256498</v>
      </c>
      <c r="AP115" s="2">
        <v>6580477.5780500704</v>
      </c>
      <c r="AQ115" s="2">
        <v>2.9529999999999998</v>
      </c>
      <c r="AR115" s="2">
        <v>1.508</v>
      </c>
      <c r="AS115" s="2">
        <v>1.6739999999999999</v>
      </c>
      <c r="AT115" s="2">
        <v>2.66</v>
      </c>
      <c r="AU115" s="2">
        <v>1.5840000000000001</v>
      </c>
      <c r="AV115" s="2">
        <v>3.81</v>
      </c>
      <c r="AW115" s="2">
        <v>1.956</v>
      </c>
      <c r="AX115" s="2">
        <v>2.669</v>
      </c>
      <c r="AY115" s="2">
        <v>1.228</v>
      </c>
      <c r="AZ115" s="2">
        <v>1.8620000000000001</v>
      </c>
      <c r="BA115" s="2">
        <v>1.173</v>
      </c>
      <c r="BB115" s="2">
        <v>1.9490000000000001</v>
      </c>
      <c r="BC115" s="2">
        <v>1.56</v>
      </c>
      <c r="BD115" s="2">
        <v>0.59</v>
      </c>
      <c r="BE115" s="2">
        <v>0.74</v>
      </c>
      <c r="BF115" s="2">
        <v>1.41</v>
      </c>
      <c r="BG115" s="2">
        <v>0.66</v>
      </c>
      <c r="BH115" s="2">
        <v>1.93</v>
      </c>
      <c r="BI115" s="2">
        <v>0.97</v>
      </c>
      <c r="BJ115" s="2">
        <v>1.42</v>
      </c>
      <c r="BK115" s="2">
        <v>0.3</v>
      </c>
      <c r="BL115" s="2">
        <v>0.9</v>
      </c>
      <c r="BM115" s="2">
        <v>0.23</v>
      </c>
      <c r="BN115" s="2">
        <v>0.96</v>
      </c>
      <c r="BO115" s="2">
        <v>3.2450542253315002E-10</v>
      </c>
      <c r="BP115" s="2">
        <v>2.4525228485372497E-4</v>
      </c>
      <c r="BQ115" s="2">
        <v>1.95742948476685E-5</v>
      </c>
      <c r="BR115" s="2">
        <v>1.3688036260006699E-9</v>
      </c>
      <c r="BS115" s="2">
        <v>3.9894728292910701E-5</v>
      </c>
      <c r="BT115" s="2">
        <v>1.26233468122905E-11</v>
      </c>
      <c r="BU115" s="2">
        <v>3.9080929670198801E-7</v>
      </c>
      <c r="BV115" s="2">
        <v>5.3628967933150296E-10</v>
      </c>
      <c r="BW115" s="2">
        <v>0.10666787475617</v>
      </c>
      <c r="BX115" s="2">
        <v>1.6691908154564699E-6</v>
      </c>
      <c r="BY115" s="2">
        <v>0.12599381797202</v>
      </c>
      <c r="BZ115" s="2">
        <v>1.45394651707154E-6</v>
      </c>
      <c r="CA115" s="2">
        <v>6.4575043692620404E-10</v>
      </c>
      <c r="CB115" s="2">
        <v>7.9855289413589998E-4</v>
      </c>
      <c r="CC115" s="2">
        <v>3.9884158186481098E-5</v>
      </c>
      <c r="CD115" s="2">
        <v>4.8229326316846699E-9</v>
      </c>
      <c r="CE115" s="2">
        <v>1.90402224028757E-4</v>
      </c>
      <c r="CF115" s="2">
        <v>4.2085009355407399E-11</v>
      </c>
      <c r="CG115" s="2">
        <v>1.7638375656931399E-6</v>
      </c>
      <c r="CH115" s="2">
        <v>2.0915833247854001E-9</v>
      </c>
      <c r="CI115" s="2">
        <v>0.15406266483466</v>
      </c>
      <c r="CJ115" s="2">
        <v>1.08658629760683E-5</v>
      </c>
      <c r="CK115" s="2">
        <v>0.19557847529334599</v>
      </c>
      <c r="CL115" s="2">
        <v>4.15839355505295E-6</v>
      </c>
    </row>
    <row r="116" spans="1:90" x14ac:dyDescent="0.25">
      <c r="A116" s="2" t="s">
        <v>150</v>
      </c>
      <c r="B116" s="2" t="s">
        <v>326</v>
      </c>
      <c r="C116" s="2" t="s">
        <v>151</v>
      </c>
      <c r="D116" s="2">
        <f t="shared" si="6"/>
        <v>1</v>
      </c>
      <c r="E116" s="2">
        <v>306.25542999999999</v>
      </c>
      <c r="F116" s="2">
        <v>324.28926999999999</v>
      </c>
      <c r="G116" s="2">
        <v>1.391</v>
      </c>
      <c r="H116" s="3">
        <v>29836696.517009702</v>
      </c>
      <c r="I116" s="2">
        <f t="shared" si="7"/>
        <v>3</v>
      </c>
      <c r="J116" s="2">
        <v>67.599999999999994</v>
      </c>
      <c r="K116" s="2">
        <v>4721301.7160989698</v>
      </c>
      <c r="L116" s="2">
        <v>4725477.2773940498</v>
      </c>
      <c r="M116" s="2">
        <v>4488061.9567504302</v>
      </c>
      <c r="N116" s="2">
        <v>35938387.5498496</v>
      </c>
      <c r="O116" s="2">
        <v>36081226.757788002</v>
      </c>
      <c r="P116" s="2">
        <v>34940676.166251801</v>
      </c>
      <c r="Q116" s="2">
        <v>9613593.3272863105</v>
      </c>
      <c r="R116" s="2">
        <v>9223112.3954446893</v>
      </c>
      <c r="S116" s="2">
        <v>8582863.7892464008</v>
      </c>
      <c r="T116" s="2">
        <v>18453025.6973323</v>
      </c>
      <c r="U116" s="2">
        <v>18587822.867713299</v>
      </c>
      <c r="V116" s="2">
        <v>15964169.6228096</v>
      </c>
      <c r="W116" s="2">
        <v>7102977.7786208298</v>
      </c>
      <c r="X116" s="2">
        <v>6676522.1031558299</v>
      </c>
      <c r="Y116" s="2">
        <v>7027555.5624825796</v>
      </c>
      <c r="Z116" s="2">
        <v>14711904.453356</v>
      </c>
      <c r="AA116" s="2">
        <v>13741503.6869739</v>
      </c>
      <c r="AB116" s="2">
        <v>13912054.3805595</v>
      </c>
      <c r="AC116" s="2">
        <v>8166833.3504879698</v>
      </c>
      <c r="AD116" s="2">
        <v>8028132.7510434901</v>
      </c>
      <c r="AE116" s="2">
        <v>7601898.7431014003</v>
      </c>
      <c r="AF116" s="2">
        <v>10421096.171214901</v>
      </c>
      <c r="AG116" s="2">
        <v>9756252.2659756299</v>
      </c>
      <c r="AH116" s="2">
        <v>9869726.3754054308</v>
      </c>
      <c r="AI116" s="2">
        <v>4721301.7160989698</v>
      </c>
      <c r="AJ116" s="2">
        <v>35938387.5498496</v>
      </c>
      <c r="AK116" s="2">
        <v>9223112.3954446893</v>
      </c>
      <c r="AL116" s="2">
        <v>18453025.6973323</v>
      </c>
      <c r="AM116" s="2">
        <v>7027555.5624825796</v>
      </c>
      <c r="AN116" s="2">
        <v>13912054.3805595</v>
      </c>
      <c r="AO116" s="2">
        <v>8028132.7510434901</v>
      </c>
      <c r="AP116" s="2">
        <v>9869726.3754054308</v>
      </c>
      <c r="AQ116" s="2">
        <v>7.6120000000000001</v>
      </c>
      <c r="AR116" s="2">
        <v>0.51200000000000001</v>
      </c>
      <c r="AS116" s="2">
        <v>1.948</v>
      </c>
      <c r="AT116" s="2">
        <v>2.0009999999999999</v>
      </c>
      <c r="AU116" s="2">
        <v>0.67200000000000004</v>
      </c>
      <c r="AV116" s="2">
        <v>2.5830000000000002</v>
      </c>
      <c r="AW116" s="2">
        <v>1.149</v>
      </c>
      <c r="AX116" s="2">
        <v>1.87</v>
      </c>
      <c r="AY116" s="2">
        <v>1.98</v>
      </c>
      <c r="AZ116" s="2">
        <v>0.875</v>
      </c>
      <c r="BA116" s="2">
        <v>1.41</v>
      </c>
      <c r="BB116" s="2">
        <v>1.2290000000000001</v>
      </c>
      <c r="BC116" s="2">
        <v>2.93</v>
      </c>
      <c r="BD116" s="2">
        <v>-0.97</v>
      </c>
      <c r="BE116" s="2">
        <v>0.96</v>
      </c>
      <c r="BF116" s="2">
        <v>1</v>
      </c>
      <c r="BG116" s="2">
        <v>-0.56999999999999995</v>
      </c>
      <c r="BH116" s="2">
        <v>1.37</v>
      </c>
      <c r="BI116" s="2">
        <v>0.2</v>
      </c>
      <c r="BJ116" s="2">
        <v>0.9</v>
      </c>
      <c r="BK116" s="2">
        <v>0.99</v>
      </c>
      <c r="BL116" s="2">
        <v>-0.19</v>
      </c>
      <c r="BM116" s="2">
        <v>0.5</v>
      </c>
      <c r="BN116" s="2">
        <v>0.3</v>
      </c>
      <c r="BO116" s="2">
        <v>2.26485497023532E-14</v>
      </c>
      <c r="BP116" s="2">
        <v>1.04161346214937E-10</v>
      </c>
      <c r="BQ116" s="2">
        <v>5.7240323592111502E-11</v>
      </c>
      <c r="BR116" s="2">
        <v>1.5781043138929399E-10</v>
      </c>
      <c r="BS116" s="2">
        <v>2.5110719004128899E-7</v>
      </c>
      <c r="BT116" s="2">
        <v>1.1011191958232301E-12</v>
      </c>
      <c r="BU116" s="2">
        <v>2.8427192240945798E-2</v>
      </c>
      <c r="BV116" s="2">
        <v>1.6757173426640301E-9</v>
      </c>
      <c r="BW116" s="2">
        <v>5.0193960099420597E-11</v>
      </c>
      <c r="BX116" s="2">
        <v>4.0390159368304902E-2</v>
      </c>
      <c r="BY116" s="2">
        <v>2.09891959845887E-6</v>
      </c>
      <c r="BZ116" s="2">
        <v>2.6019710428504299E-4</v>
      </c>
      <c r="CA116" s="2">
        <v>2.3138942052566799E-13</v>
      </c>
      <c r="CB116" s="2">
        <v>4.0184269067822197E-9</v>
      </c>
      <c r="CC116" s="2">
        <v>7.2962332472078098E-10</v>
      </c>
      <c r="CD116" s="2">
        <v>1.3233927404225E-9</v>
      </c>
      <c r="CE116" s="2">
        <v>3.0776727394804101E-6</v>
      </c>
      <c r="CF116" s="2">
        <v>1.01218264539135E-11</v>
      </c>
      <c r="CG116" s="2">
        <v>7.6878064447932701E-2</v>
      </c>
      <c r="CH116" s="2">
        <v>1.33498814965568E-8</v>
      </c>
      <c r="CI116" s="2">
        <v>9.5970851710092098E-10</v>
      </c>
      <c r="CJ116" s="2">
        <v>0.115434954726755</v>
      </c>
      <c r="CK116" s="2">
        <v>2.1011174200279401E-5</v>
      </c>
      <c r="CL116" s="2">
        <v>8.6389539667187498E-4</v>
      </c>
    </row>
    <row r="117" spans="1:90" x14ac:dyDescent="0.25">
      <c r="A117" s="2" t="s">
        <v>279</v>
      </c>
      <c r="B117" s="2" t="s">
        <v>328</v>
      </c>
      <c r="C117" s="2" t="s">
        <v>278</v>
      </c>
      <c r="D117" s="2">
        <f t="shared" si="6"/>
        <v>1</v>
      </c>
      <c r="E117" s="2">
        <v>129.07892000000001</v>
      </c>
      <c r="F117" s="2">
        <v>130.08618999999999</v>
      </c>
      <c r="G117" s="2">
        <v>0.62</v>
      </c>
      <c r="H117" s="3">
        <v>39368952.345127299</v>
      </c>
      <c r="I117" s="2">
        <f t="shared" si="7"/>
        <v>2</v>
      </c>
      <c r="J117" s="2">
        <v>97.6</v>
      </c>
      <c r="K117" s="2">
        <v>6930577.8437061002</v>
      </c>
      <c r="L117" s="2">
        <v>10598124.3702094</v>
      </c>
      <c r="M117" s="2">
        <v>9779339.4987389594</v>
      </c>
      <c r="N117" s="2">
        <v>16159323.2109887</v>
      </c>
      <c r="O117" s="2">
        <v>20077523.374201</v>
      </c>
      <c r="P117" s="2">
        <v>35263493.218281202</v>
      </c>
      <c r="Q117" s="2">
        <v>10183653.6180584</v>
      </c>
      <c r="R117" s="2">
        <v>9802905.5268581305</v>
      </c>
      <c r="S117" s="2">
        <v>14265798.9533772</v>
      </c>
      <c r="T117" s="2">
        <v>6058353.1763769304</v>
      </c>
      <c r="U117" s="2">
        <v>5865992.01529375</v>
      </c>
      <c r="V117" s="2">
        <v>11753382.201358</v>
      </c>
      <c r="W117" s="2">
        <v>1375030.23405311</v>
      </c>
      <c r="X117" s="2">
        <v>1423656.42785328</v>
      </c>
      <c r="Y117" s="2">
        <v>1281806.98504804</v>
      </c>
      <c r="Z117" s="2">
        <v>4383327.7948923698</v>
      </c>
      <c r="AA117" s="2">
        <v>4194884.5488938298</v>
      </c>
      <c r="AB117" s="2">
        <v>4855824.9303442296</v>
      </c>
      <c r="AC117" s="2">
        <v>5162796.2289148001</v>
      </c>
      <c r="AD117" s="2">
        <v>2557817.8682065499</v>
      </c>
      <c r="AE117" s="2">
        <v>3982696.6929747001</v>
      </c>
      <c r="AF117" s="2">
        <v>7790108.1527295504</v>
      </c>
      <c r="AG117" s="2">
        <v>7394873.8272267999</v>
      </c>
      <c r="AH117" s="2">
        <v>7737497.4979549097</v>
      </c>
      <c r="AI117" s="2">
        <v>9779339.4987389594</v>
      </c>
      <c r="AJ117" s="2">
        <v>20077523.374201</v>
      </c>
      <c r="AK117" s="2">
        <v>10183653.6180584</v>
      </c>
      <c r="AL117" s="2">
        <v>6058353.1763769304</v>
      </c>
      <c r="AM117" s="2">
        <v>1375030.23405311</v>
      </c>
      <c r="AN117" s="2">
        <v>4383327.7948923698</v>
      </c>
      <c r="AO117" s="2">
        <v>3982696.6929747001</v>
      </c>
      <c r="AP117" s="2">
        <v>7737497.4979549097</v>
      </c>
      <c r="AQ117" s="2">
        <v>2.0529999999999999</v>
      </c>
      <c r="AR117" s="2">
        <v>0.96</v>
      </c>
      <c r="AS117" s="2">
        <v>3.3140000000000001</v>
      </c>
      <c r="AT117" s="2">
        <v>0.59499999999999997</v>
      </c>
      <c r="AU117" s="2">
        <v>7.1120000000000001</v>
      </c>
      <c r="AV117" s="2">
        <v>4.58</v>
      </c>
      <c r="AW117" s="2">
        <v>2.5569999999999999</v>
      </c>
      <c r="AX117" s="2">
        <v>0.78300000000000003</v>
      </c>
      <c r="AY117" s="2">
        <v>3.1880000000000002</v>
      </c>
      <c r="AZ117" s="2">
        <v>0.34499999999999997</v>
      </c>
      <c r="BA117" s="2">
        <v>0.56699999999999995</v>
      </c>
      <c r="BB117" s="2">
        <v>1.9430000000000001</v>
      </c>
      <c r="BC117" s="2">
        <v>1.04</v>
      </c>
      <c r="BD117" s="2">
        <v>-0.06</v>
      </c>
      <c r="BE117" s="2">
        <v>1.73</v>
      </c>
      <c r="BF117" s="2">
        <v>-0.75</v>
      </c>
      <c r="BG117" s="2">
        <v>2.83</v>
      </c>
      <c r="BH117" s="2">
        <v>2.2000000000000002</v>
      </c>
      <c r="BI117" s="2">
        <v>1.35</v>
      </c>
      <c r="BJ117" s="2">
        <v>-0.35</v>
      </c>
      <c r="BK117" s="2">
        <v>1.67</v>
      </c>
      <c r="BL117" s="2">
        <v>-1.53</v>
      </c>
      <c r="BM117" s="2">
        <v>-0.82</v>
      </c>
      <c r="BN117" s="2">
        <v>0.96</v>
      </c>
      <c r="BO117" s="2">
        <v>9.4190503696552907E-3</v>
      </c>
      <c r="BP117" s="2">
        <v>0.95429671995561705</v>
      </c>
      <c r="BQ117" s="2">
        <v>1.8173365157790899E-3</v>
      </c>
      <c r="BR117" s="2">
        <v>0.55843895282122102</v>
      </c>
      <c r="BS117" s="2">
        <v>3.3169936536347999E-6</v>
      </c>
      <c r="BT117" s="2">
        <v>2.40425824787893E-5</v>
      </c>
      <c r="BU117" s="2">
        <v>1.88092830012943E-3</v>
      </c>
      <c r="BV117" s="2">
        <v>0.99999999071364498</v>
      </c>
      <c r="BW117" s="2">
        <v>8.3464441587599602E-4</v>
      </c>
      <c r="BX117" s="2">
        <v>4.0789912887970702E-3</v>
      </c>
      <c r="BY117" s="2">
        <v>0.25653453685699301</v>
      </c>
      <c r="BZ117" s="2">
        <v>6.2449649124860403E-2</v>
      </c>
      <c r="CA117" s="2">
        <v>1.0041499902548901E-2</v>
      </c>
      <c r="CB117" s="2">
        <v>1</v>
      </c>
      <c r="CC117" s="2">
        <v>2.8054099476479098E-3</v>
      </c>
      <c r="CD117" s="2">
        <v>0.62006418424745302</v>
      </c>
      <c r="CE117" s="2">
        <v>1.9561243540468701E-5</v>
      </c>
      <c r="CF117" s="2">
        <v>3.3026826881489602E-5</v>
      </c>
      <c r="CG117" s="2">
        <v>4.3918325859481303E-3</v>
      </c>
      <c r="CH117" s="2">
        <v>1</v>
      </c>
      <c r="CI117" s="2">
        <v>1.9326523129180801E-3</v>
      </c>
      <c r="CJ117" s="2">
        <v>1.15061738352207E-2</v>
      </c>
      <c r="CK117" s="2">
        <v>0.373141144519262</v>
      </c>
      <c r="CL117" s="2">
        <v>9.34829103464168E-2</v>
      </c>
    </row>
    <row r="118" spans="1:90" x14ac:dyDescent="0.25">
      <c r="A118" s="2" t="s">
        <v>284</v>
      </c>
      <c r="B118" s="2" t="s">
        <v>328</v>
      </c>
      <c r="C118" s="2" t="s">
        <v>71</v>
      </c>
      <c r="D118" s="2">
        <f t="shared" si="6"/>
        <v>1</v>
      </c>
      <c r="E118" s="2">
        <v>115.06328999999999</v>
      </c>
      <c r="F118" s="2">
        <v>116.07057</v>
      </c>
      <c r="G118" s="2">
        <v>0.76600000000000001</v>
      </c>
      <c r="H118" s="3">
        <v>1154888067.66131</v>
      </c>
      <c r="I118" s="2">
        <f t="shared" si="7"/>
        <v>2</v>
      </c>
      <c r="J118" s="2">
        <v>94.9</v>
      </c>
      <c r="K118" s="2">
        <v>255411197.89234</v>
      </c>
      <c r="L118" s="2">
        <v>296617262.05084699</v>
      </c>
      <c r="M118" s="2">
        <v>244342859.163387</v>
      </c>
      <c r="N118" s="2">
        <v>1005894510.4823101</v>
      </c>
      <c r="O118" s="2">
        <v>1042657335.96885</v>
      </c>
      <c r="P118" s="2">
        <v>1069037370.74225</v>
      </c>
      <c r="Q118" s="2">
        <v>396211799.36496198</v>
      </c>
      <c r="R118" s="2">
        <v>306949399.06410599</v>
      </c>
      <c r="S118" s="2">
        <v>291385320.77226502</v>
      </c>
      <c r="T118" s="2">
        <v>482098933.98352599</v>
      </c>
      <c r="U118" s="2">
        <v>462454630.875458</v>
      </c>
      <c r="V118" s="2">
        <v>531497779.52038997</v>
      </c>
      <c r="W118" s="2">
        <v>175029302.76907799</v>
      </c>
      <c r="X118" s="2">
        <v>147521778.79865101</v>
      </c>
      <c r="Y118" s="2">
        <v>186959279.935967</v>
      </c>
      <c r="Z118" s="2">
        <v>352132342.22384</v>
      </c>
      <c r="AA118" s="2">
        <v>271983388.370866</v>
      </c>
      <c r="AB118" s="2">
        <v>343591411.32708699</v>
      </c>
      <c r="AC118" s="2">
        <v>184575482.64626101</v>
      </c>
      <c r="AD118" s="2">
        <v>159486654.99348599</v>
      </c>
      <c r="AE118" s="2">
        <v>177369599.226969</v>
      </c>
      <c r="AF118" s="2">
        <v>285678232.90240002</v>
      </c>
      <c r="AG118" s="2">
        <v>326464806.47893602</v>
      </c>
      <c r="AH118" s="2">
        <v>364275988.50307798</v>
      </c>
      <c r="AI118" s="2">
        <v>255411197.89234</v>
      </c>
      <c r="AJ118" s="2">
        <v>1042657335.96885</v>
      </c>
      <c r="AK118" s="2">
        <v>306949399.06410599</v>
      </c>
      <c r="AL118" s="2">
        <v>482098933.98352599</v>
      </c>
      <c r="AM118" s="2">
        <v>175029302.76907799</v>
      </c>
      <c r="AN118" s="2">
        <v>343591411.32708699</v>
      </c>
      <c r="AO118" s="2">
        <v>177369599.226969</v>
      </c>
      <c r="AP118" s="2">
        <v>326464806.47893602</v>
      </c>
      <c r="AQ118" s="2">
        <v>4.0819999999999999</v>
      </c>
      <c r="AR118" s="2">
        <v>0.83199999999999996</v>
      </c>
      <c r="AS118" s="2">
        <v>2.1629999999999998</v>
      </c>
      <c r="AT118" s="2">
        <v>1.571</v>
      </c>
      <c r="AU118" s="2">
        <v>1.4590000000000001</v>
      </c>
      <c r="AV118" s="2">
        <v>3.0350000000000001</v>
      </c>
      <c r="AW118" s="2">
        <v>1.7310000000000001</v>
      </c>
      <c r="AX118" s="2">
        <v>1.4770000000000001</v>
      </c>
      <c r="AY118" s="2">
        <v>1.9630000000000001</v>
      </c>
      <c r="AZ118" s="2">
        <v>0.98699999999999999</v>
      </c>
      <c r="BA118" s="2">
        <v>1.052</v>
      </c>
      <c r="BB118" s="2">
        <v>1.841</v>
      </c>
      <c r="BC118" s="2">
        <v>2.0299999999999998</v>
      </c>
      <c r="BD118" s="2">
        <v>-0.27</v>
      </c>
      <c r="BE118" s="2">
        <v>1.1100000000000001</v>
      </c>
      <c r="BF118" s="2">
        <v>0.65</v>
      </c>
      <c r="BG118" s="2">
        <v>0.55000000000000004</v>
      </c>
      <c r="BH118" s="2">
        <v>1.6</v>
      </c>
      <c r="BI118" s="2">
        <v>0.79</v>
      </c>
      <c r="BJ118" s="2">
        <v>0.56000000000000005</v>
      </c>
      <c r="BK118" s="2">
        <v>0.97</v>
      </c>
      <c r="BL118" s="2">
        <v>-0.02</v>
      </c>
      <c r="BM118" s="2">
        <v>7.0000000000000007E-2</v>
      </c>
      <c r="BN118" s="2">
        <v>0.88</v>
      </c>
      <c r="BO118" s="2">
        <v>1.7265775476005301E-9</v>
      </c>
      <c r="BP118" s="2">
        <v>0.31260610099754998</v>
      </c>
      <c r="BQ118" s="2">
        <v>8.4588291879850192E-6</v>
      </c>
      <c r="BR118" s="2">
        <v>7.8088062970691503E-3</v>
      </c>
      <c r="BS118" s="2">
        <v>2.94064075772327E-3</v>
      </c>
      <c r="BT118" s="2">
        <v>1.6242775902064499E-8</v>
      </c>
      <c r="BU118" s="2">
        <v>6.27851365786469E-5</v>
      </c>
      <c r="BV118" s="2">
        <v>5.7757939299151202E-3</v>
      </c>
      <c r="BW118" s="2">
        <v>6.10849101843058E-5</v>
      </c>
      <c r="BX118" s="2">
        <v>0.99998748326507902</v>
      </c>
      <c r="BY118" s="2">
        <v>0.99999997525483297</v>
      </c>
      <c r="BZ118" s="2">
        <v>8.2028993646066098E-5</v>
      </c>
      <c r="CA118" s="2">
        <v>3.1395243343420898E-9</v>
      </c>
      <c r="CB118" s="2">
        <v>0.53979843497571101</v>
      </c>
      <c r="CC118" s="2">
        <v>1.8448753715024299E-5</v>
      </c>
      <c r="CD118" s="2">
        <v>1.0472545442719999E-2</v>
      </c>
      <c r="CE118" s="2">
        <v>9.3259638652734705E-3</v>
      </c>
      <c r="CF118" s="2">
        <v>3.0797375969723001E-8</v>
      </c>
      <c r="CG118" s="2">
        <v>1.8682406494134E-4</v>
      </c>
      <c r="CH118" s="2">
        <v>7.72745013789877E-3</v>
      </c>
      <c r="CI118" s="2">
        <v>1.8415095703438599E-4</v>
      </c>
      <c r="CJ118" s="2">
        <v>1</v>
      </c>
      <c r="CK118" s="2">
        <v>1</v>
      </c>
      <c r="CL118" s="2">
        <v>1.8425845293109399E-4</v>
      </c>
    </row>
    <row r="119" spans="1:90" x14ac:dyDescent="0.25">
      <c r="A119" s="2" t="s">
        <v>117</v>
      </c>
      <c r="B119" s="2" t="s">
        <v>326</v>
      </c>
      <c r="C119" s="2" t="s">
        <v>118</v>
      </c>
      <c r="D119" s="2">
        <f t="shared" si="6"/>
        <v>1</v>
      </c>
      <c r="E119" s="2">
        <v>217.13122000000001</v>
      </c>
      <c r="F119" s="2">
        <v>218.13849999999999</v>
      </c>
      <c r="G119" s="2">
        <v>9.15</v>
      </c>
      <c r="H119" s="3">
        <v>33832017.3485526</v>
      </c>
      <c r="I119" s="2">
        <f t="shared" si="7"/>
        <v>2</v>
      </c>
      <c r="J119" s="2">
        <v>97.1</v>
      </c>
      <c r="K119" s="2">
        <v>6346094.0111897299</v>
      </c>
      <c r="L119" s="2">
        <v>6098158.5322561301</v>
      </c>
      <c r="M119" s="2">
        <v>5678427.8653083798</v>
      </c>
      <c r="N119" s="2">
        <v>46639585.6087038</v>
      </c>
      <c r="O119" s="2">
        <v>45437535.7589361</v>
      </c>
      <c r="P119" s="2">
        <v>45624322.813890703</v>
      </c>
      <c r="Q119" s="2">
        <v>11112077.468464799</v>
      </c>
      <c r="R119" s="2">
        <v>10549131.8720016</v>
      </c>
      <c r="S119" s="2">
        <v>10807290.926245</v>
      </c>
      <c r="T119" s="2">
        <v>20655522.321448401</v>
      </c>
      <c r="U119" s="2">
        <v>19406967.128815301</v>
      </c>
      <c r="V119" s="2">
        <v>18824703.378071301</v>
      </c>
      <c r="W119" s="2">
        <v>6756271.8972533997</v>
      </c>
      <c r="X119" s="2">
        <v>6736922.0851543099</v>
      </c>
      <c r="Y119" s="2">
        <v>6657330.54923259</v>
      </c>
      <c r="Z119" s="2">
        <v>18482842.001660399</v>
      </c>
      <c r="AA119" s="2">
        <v>18178006.400608402</v>
      </c>
      <c r="AB119" s="2">
        <v>18321998.006367601</v>
      </c>
      <c r="AC119" s="2">
        <v>7235323.0770961102</v>
      </c>
      <c r="AD119" s="2">
        <v>7200999.9810479004</v>
      </c>
      <c r="AE119" s="2">
        <v>6909123.1238820897</v>
      </c>
      <c r="AF119" s="2">
        <v>14581396.792414101</v>
      </c>
      <c r="AG119" s="2">
        <v>14184291.2722208</v>
      </c>
      <c r="AH119" s="2">
        <v>13395254.302983001</v>
      </c>
      <c r="AI119" s="2">
        <v>6098158.5322561301</v>
      </c>
      <c r="AJ119" s="2">
        <v>45624322.813890703</v>
      </c>
      <c r="AK119" s="2">
        <v>10807290.926245</v>
      </c>
      <c r="AL119" s="2">
        <v>19406967.128815301</v>
      </c>
      <c r="AM119" s="2">
        <v>6736922.0851543099</v>
      </c>
      <c r="AN119" s="2">
        <v>18321998.006367601</v>
      </c>
      <c r="AO119" s="2">
        <v>7200999.9810479004</v>
      </c>
      <c r="AP119" s="2">
        <v>14184291.2722208</v>
      </c>
      <c r="AQ119" s="2">
        <v>7.4820000000000002</v>
      </c>
      <c r="AR119" s="2">
        <v>0.56399999999999995</v>
      </c>
      <c r="AS119" s="2">
        <v>2.351</v>
      </c>
      <c r="AT119" s="2">
        <v>1.796</v>
      </c>
      <c r="AU119" s="2">
        <v>0.90500000000000003</v>
      </c>
      <c r="AV119" s="2">
        <v>2.4900000000000002</v>
      </c>
      <c r="AW119" s="2">
        <v>1.5009999999999999</v>
      </c>
      <c r="AX119" s="2">
        <v>1.3680000000000001</v>
      </c>
      <c r="AY119" s="2">
        <v>2.72</v>
      </c>
      <c r="AZ119" s="2">
        <v>0.93600000000000005</v>
      </c>
      <c r="BA119" s="2">
        <v>1.292</v>
      </c>
      <c r="BB119" s="2">
        <v>1.97</v>
      </c>
      <c r="BC119" s="2">
        <v>2.9</v>
      </c>
      <c r="BD119" s="2">
        <v>-0.83</v>
      </c>
      <c r="BE119" s="2">
        <v>1.23</v>
      </c>
      <c r="BF119" s="2">
        <v>0.84</v>
      </c>
      <c r="BG119" s="2">
        <v>-0.14000000000000001</v>
      </c>
      <c r="BH119" s="2">
        <v>1.32</v>
      </c>
      <c r="BI119" s="2">
        <v>0.59</v>
      </c>
      <c r="BJ119" s="2">
        <v>0.45</v>
      </c>
      <c r="BK119" s="2">
        <v>1.44</v>
      </c>
      <c r="BL119" s="2">
        <v>-0.1</v>
      </c>
      <c r="BM119" s="2">
        <v>0.37</v>
      </c>
      <c r="BN119" s="2">
        <v>0.98</v>
      </c>
      <c r="BO119" s="2">
        <v>2.26485497023532E-14</v>
      </c>
      <c r="BP119" s="2">
        <v>9.6254115788951806E-12</v>
      </c>
      <c r="BQ119" s="2">
        <v>3.0309088572266799E-14</v>
      </c>
      <c r="BR119" s="2">
        <v>7.4552586326603903E-12</v>
      </c>
      <c r="BS119" s="2">
        <v>2.0653142808812999E-2</v>
      </c>
      <c r="BT119" s="2">
        <v>2.43138842392909E-14</v>
      </c>
      <c r="BU119" s="2">
        <v>1.23704591015183E-9</v>
      </c>
      <c r="BV119" s="2">
        <v>3.5988574786927101E-8</v>
      </c>
      <c r="BW119" s="2">
        <v>2.33146835171283E-14</v>
      </c>
      <c r="BX119" s="2">
        <v>0.45150312046541802</v>
      </c>
      <c r="BY119" s="2">
        <v>8.8713075718782598E-7</v>
      </c>
      <c r="BZ119" s="2">
        <v>9.3081098384573104E-13</v>
      </c>
      <c r="CA119" s="2">
        <v>2.3138942052566799E-13</v>
      </c>
      <c r="CB119" s="2">
        <v>6.5727810495884204E-10</v>
      </c>
      <c r="CC119" s="2">
        <v>1.9983095637991101E-12</v>
      </c>
      <c r="CD119" s="2">
        <v>1.1878712088038901E-10</v>
      </c>
      <c r="CE119" s="2">
        <v>7.0015618883777497E-2</v>
      </c>
      <c r="CF119" s="2">
        <v>5.3068660577082503E-13</v>
      </c>
      <c r="CG119" s="2">
        <v>2.57090410892425E-8</v>
      </c>
      <c r="CH119" s="2">
        <v>1.9220713685085099E-7</v>
      </c>
      <c r="CI119" s="2">
        <v>2.6031574556758401E-12</v>
      </c>
      <c r="CJ119" s="2">
        <v>0.83327602927594602</v>
      </c>
      <c r="CK119" s="2">
        <v>9.9776118102536697E-6</v>
      </c>
      <c r="CL119" s="2">
        <v>3.2957603724315502E-11</v>
      </c>
    </row>
    <row r="120" spans="1:90" x14ac:dyDescent="0.25">
      <c r="A120" s="2" t="s">
        <v>227</v>
      </c>
      <c r="B120" s="2" t="s">
        <v>327</v>
      </c>
      <c r="C120" s="2" t="s">
        <v>226</v>
      </c>
      <c r="D120" s="2">
        <f t="shared" si="6"/>
        <v>1</v>
      </c>
      <c r="E120" s="2">
        <v>182.99838</v>
      </c>
      <c r="F120" s="2">
        <v>181.99110999999999</v>
      </c>
      <c r="G120" s="2">
        <v>1.903</v>
      </c>
      <c r="H120" s="3">
        <v>1697828.53731371</v>
      </c>
      <c r="I120" s="2">
        <f t="shared" si="7"/>
        <v>3</v>
      </c>
      <c r="J120" s="2">
        <v>79.7</v>
      </c>
      <c r="K120" s="2">
        <v>641024.42188704805</v>
      </c>
      <c r="L120" s="2">
        <v>367046.49029377801</v>
      </c>
      <c r="M120" s="2">
        <v>13149.4148973102</v>
      </c>
      <c r="N120" s="2">
        <v>2366793.98136811</v>
      </c>
      <c r="O120" s="2">
        <v>2783685.0416135499</v>
      </c>
      <c r="P120" s="2">
        <v>1998151.48563474</v>
      </c>
      <c r="Q120" s="2">
        <v>238330.41484421401</v>
      </c>
      <c r="R120" s="2">
        <v>143532.466793436</v>
      </c>
      <c r="S120" s="2">
        <v>291792.81490780402</v>
      </c>
      <c r="T120" s="2">
        <v>613645.46161181899</v>
      </c>
      <c r="U120" s="2">
        <v>715002.78118519904</v>
      </c>
      <c r="V120" s="2">
        <v>827549.771691976</v>
      </c>
      <c r="W120" s="2">
        <v>13831.197720166199</v>
      </c>
      <c r="X120" s="2">
        <v>11358.5151310934</v>
      </c>
      <c r="Y120" s="2">
        <v>13546.8722519823</v>
      </c>
      <c r="Z120" s="2">
        <v>265193.68190181302</v>
      </c>
      <c r="AA120" s="2">
        <v>330689.67532361799</v>
      </c>
      <c r="AB120" s="2">
        <v>212158.451356176</v>
      </c>
      <c r="AC120" s="2">
        <v>470763.82411921897</v>
      </c>
      <c r="AD120" s="2">
        <v>347477.77786488901</v>
      </c>
      <c r="AE120" s="2">
        <v>529924.83203165699</v>
      </c>
      <c r="AF120" s="2">
        <v>242126.66641404</v>
      </c>
      <c r="AG120" s="2">
        <v>258416.22145911699</v>
      </c>
      <c r="AH120" s="2">
        <v>214389.65504042999</v>
      </c>
      <c r="AI120" s="2">
        <v>367046.49029377801</v>
      </c>
      <c r="AJ120" s="2">
        <v>2366793.98136811</v>
      </c>
      <c r="AK120" s="2">
        <v>238330.41484421401</v>
      </c>
      <c r="AL120" s="2">
        <v>715002.78118519904</v>
      </c>
      <c r="AM120" s="2">
        <v>13546.8722519823</v>
      </c>
      <c r="AN120" s="2">
        <v>265193.68190181302</v>
      </c>
      <c r="AO120" s="2">
        <v>470763.82411921897</v>
      </c>
      <c r="AP120" s="2">
        <v>242126.66641404</v>
      </c>
      <c r="AQ120" s="2">
        <v>6.4480000000000004</v>
      </c>
      <c r="AR120" s="2">
        <v>1.54</v>
      </c>
      <c r="AS120" s="2">
        <v>3.31</v>
      </c>
      <c r="AT120" s="2">
        <v>3</v>
      </c>
      <c r="AU120" s="2">
        <v>27.094999999999999</v>
      </c>
      <c r="AV120" s="2">
        <v>8.9250000000000007</v>
      </c>
      <c r="AW120" s="2">
        <v>0.50600000000000001</v>
      </c>
      <c r="AX120" s="2">
        <v>2.9529999999999998</v>
      </c>
      <c r="AY120" s="2">
        <v>19.576000000000001</v>
      </c>
      <c r="AZ120" s="2">
        <v>2.9000000000000001E-2</v>
      </c>
      <c r="BA120" s="2">
        <v>1.095</v>
      </c>
      <c r="BB120" s="2">
        <v>0.51400000000000001</v>
      </c>
      <c r="BC120" s="2">
        <v>2.69</v>
      </c>
      <c r="BD120" s="2">
        <v>0.62</v>
      </c>
      <c r="BE120" s="2">
        <v>1.73</v>
      </c>
      <c r="BF120" s="2">
        <v>1.58</v>
      </c>
      <c r="BG120" s="2">
        <v>4.76</v>
      </c>
      <c r="BH120" s="2">
        <v>3.16</v>
      </c>
      <c r="BI120" s="2">
        <v>-0.98</v>
      </c>
      <c r="BJ120" s="2">
        <v>1.56</v>
      </c>
      <c r="BK120" s="2">
        <v>4.29</v>
      </c>
      <c r="BL120" s="2">
        <v>-5.12</v>
      </c>
      <c r="BM120" s="2">
        <v>0.13</v>
      </c>
      <c r="BN120" s="2">
        <v>-0.96</v>
      </c>
      <c r="BO120" s="2">
        <v>7.5572438745233903E-3</v>
      </c>
      <c r="BP120" s="2">
        <v>0.99794098409723098</v>
      </c>
      <c r="BQ120" s="2">
        <v>0.56407632551527298</v>
      </c>
      <c r="BR120" s="2">
        <v>0.56304381894367705</v>
      </c>
      <c r="BS120" s="2">
        <v>2.29398108697948E-2</v>
      </c>
      <c r="BT120" s="2">
        <v>4.7589673809839403E-2</v>
      </c>
      <c r="BU120" s="2">
        <v>0.93522496045631798</v>
      </c>
      <c r="BV120" s="2">
        <v>0.65624475054770504</v>
      </c>
      <c r="BW120" s="2">
        <v>3.5866286410758401E-3</v>
      </c>
      <c r="BX120" s="2">
        <v>7.50471812000164E-4</v>
      </c>
      <c r="BY120" s="2">
        <v>0.99999960864548099</v>
      </c>
      <c r="BZ120" s="2">
        <v>0.96913244300393797</v>
      </c>
      <c r="CA120" s="2">
        <v>9.5466027762590201E-3</v>
      </c>
      <c r="CB120" s="2">
        <v>1</v>
      </c>
      <c r="CC120" s="2">
        <v>0.72821147592010904</v>
      </c>
      <c r="CD120" s="2">
        <v>0.74799848747481301</v>
      </c>
      <c r="CE120" s="2">
        <v>8.8844538098075895E-2</v>
      </c>
      <c r="CF120" s="2">
        <v>5.7052150831023697E-2</v>
      </c>
      <c r="CG120" s="2">
        <v>1</v>
      </c>
      <c r="CH120" s="2">
        <v>0.88394342013217897</v>
      </c>
      <c r="CI120" s="2">
        <v>9.2678033645381998E-3</v>
      </c>
      <c r="CJ120" s="2">
        <v>3.8482137151161101E-3</v>
      </c>
      <c r="CK120" s="2">
        <v>1</v>
      </c>
      <c r="CL120" s="2">
        <v>1</v>
      </c>
    </row>
    <row r="121" spans="1:90" x14ac:dyDescent="0.25">
      <c r="A121" s="2" t="s">
        <v>251</v>
      </c>
      <c r="B121" s="2" t="s">
        <v>328</v>
      </c>
      <c r="C121" s="2" t="s">
        <v>250</v>
      </c>
      <c r="D121" s="2">
        <f t="shared" si="6"/>
        <v>1</v>
      </c>
      <c r="E121" s="2">
        <v>299.28241000000003</v>
      </c>
      <c r="F121" s="2">
        <v>282.27911999999998</v>
      </c>
      <c r="G121" s="2">
        <v>11.247</v>
      </c>
      <c r="H121" s="3">
        <v>33109392.617632199</v>
      </c>
      <c r="I121" s="2">
        <f t="shared" si="7"/>
        <v>2</v>
      </c>
      <c r="J121" s="2">
        <v>90.8</v>
      </c>
      <c r="K121" s="2">
        <v>9242890.79248395</v>
      </c>
      <c r="L121" s="2">
        <v>9226683.0870266706</v>
      </c>
      <c r="M121" s="2">
        <v>8766094.6227634698</v>
      </c>
      <c r="N121" s="2">
        <v>44361324.382786997</v>
      </c>
      <c r="O121" s="2">
        <v>47085584.046586998</v>
      </c>
      <c r="P121" s="2">
        <v>39032886.294109903</v>
      </c>
      <c r="Q121" s="2">
        <v>11327073.691004399</v>
      </c>
      <c r="R121" s="2">
        <v>12238069.7567662</v>
      </c>
      <c r="S121" s="2">
        <v>11921658.7109935</v>
      </c>
      <c r="T121" s="2">
        <v>14778602.933881899</v>
      </c>
      <c r="U121" s="2">
        <v>15764744.490971699</v>
      </c>
      <c r="V121" s="2">
        <v>15201741.8204126</v>
      </c>
      <c r="W121" s="2">
        <v>5193870.3401889196</v>
      </c>
      <c r="X121" s="2">
        <v>4843711.7412675796</v>
      </c>
      <c r="Y121" s="2">
        <v>3800037.3594994</v>
      </c>
      <c r="Z121" s="2">
        <v>7811119.5709108002</v>
      </c>
      <c r="AA121" s="2">
        <v>7103650.2641987503</v>
      </c>
      <c r="AB121" s="2">
        <v>7360591.2227883199</v>
      </c>
      <c r="AC121" s="2">
        <v>6025050.9840999302</v>
      </c>
      <c r="AD121" s="2">
        <v>5911594.0026325705</v>
      </c>
      <c r="AE121" s="2">
        <v>5786436.1203596797</v>
      </c>
      <c r="AF121" s="2">
        <v>10042366.378282201</v>
      </c>
      <c r="AG121" s="2">
        <v>9040119.0815090407</v>
      </c>
      <c r="AH121" s="2">
        <v>9211072.2792838607</v>
      </c>
      <c r="AI121" s="2">
        <v>9226683.0870266706</v>
      </c>
      <c r="AJ121" s="2">
        <v>44361324.382786997</v>
      </c>
      <c r="AK121" s="2">
        <v>11921658.7109935</v>
      </c>
      <c r="AL121" s="2">
        <v>15201741.8204126</v>
      </c>
      <c r="AM121" s="2">
        <v>4843711.7412675796</v>
      </c>
      <c r="AN121" s="2">
        <v>7360591.2227883199</v>
      </c>
      <c r="AO121" s="2">
        <v>5911594.0026325705</v>
      </c>
      <c r="AP121" s="2">
        <v>9211072.2792838607</v>
      </c>
      <c r="AQ121" s="2">
        <v>4.8079999999999998</v>
      </c>
      <c r="AR121" s="2">
        <v>0.77400000000000002</v>
      </c>
      <c r="AS121" s="2">
        <v>2.9180000000000001</v>
      </c>
      <c r="AT121" s="2">
        <v>1.2749999999999999</v>
      </c>
      <c r="AU121" s="2">
        <v>1.905</v>
      </c>
      <c r="AV121" s="2">
        <v>6.0270000000000001</v>
      </c>
      <c r="AW121" s="2">
        <v>2.0169999999999999</v>
      </c>
      <c r="AX121" s="2">
        <v>1.65</v>
      </c>
      <c r="AY121" s="2">
        <v>1.52</v>
      </c>
      <c r="AZ121" s="2">
        <v>0.81899999999999995</v>
      </c>
      <c r="BA121" s="2">
        <v>0.79900000000000004</v>
      </c>
      <c r="BB121" s="2">
        <v>1.5580000000000001</v>
      </c>
      <c r="BC121" s="2">
        <v>2.27</v>
      </c>
      <c r="BD121" s="2">
        <v>-0.37</v>
      </c>
      <c r="BE121" s="2">
        <v>1.55</v>
      </c>
      <c r="BF121" s="2">
        <v>0.35</v>
      </c>
      <c r="BG121" s="2">
        <v>0.93</v>
      </c>
      <c r="BH121" s="2">
        <v>2.59</v>
      </c>
      <c r="BI121" s="2">
        <v>1.01</v>
      </c>
      <c r="BJ121" s="2">
        <v>0.72</v>
      </c>
      <c r="BK121" s="2">
        <v>0.6</v>
      </c>
      <c r="BL121" s="2">
        <v>-0.28999999999999998</v>
      </c>
      <c r="BM121" s="2">
        <v>-0.32</v>
      </c>
      <c r="BN121" s="2">
        <v>0.64</v>
      </c>
      <c r="BO121" s="2">
        <v>6.6613381477509403E-13</v>
      </c>
      <c r="BP121" s="2">
        <v>1.00341977308119E-2</v>
      </c>
      <c r="BQ121" s="2">
        <v>2.5720059415590402E-10</v>
      </c>
      <c r="BR121" s="2">
        <v>1.39177821423229E-2</v>
      </c>
      <c r="BS121" s="2">
        <v>1.3872074433596301E-7</v>
      </c>
      <c r="BT121" s="2">
        <v>7.5717210279435701E-14</v>
      </c>
      <c r="BU121" s="2">
        <v>1.16782632231249E-7</v>
      </c>
      <c r="BV121" s="2">
        <v>1.6540486064808798E-5</v>
      </c>
      <c r="BW121" s="2">
        <v>1.53315167779056E-5</v>
      </c>
      <c r="BX121" s="2">
        <v>1.30749762955854E-2</v>
      </c>
      <c r="BY121" s="2">
        <v>2.24848606259423E-2</v>
      </c>
      <c r="BZ121" s="2">
        <v>2.4203207369955001E-5</v>
      </c>
      <c r="CA121" s="2">
        <v>2.2993690653244599E-12</v>
      </c>
      <c r="CB121" s="2">
        <v>2.4999047824562699E-2</v>
      </c>
      <c r="CC121" s="2">
        <v>1.5260047410101101E-9</v>
      </c>
      <c r="CD121" s="2">
        <v>1.8214891546640501E-2</v>
      </c>
      <c r="CE121" s="2">
        <v>1.10943149031314E-6</v>
      </c>
      <c r="CF121" s="2">
        <v>4.6115442890938698E-13</v>
      </c>
      <c r="CG121" s="2">
        <v>5.8376363153751199E-7</v>
      </c>
      <c r="CH121" s="2">
        <v>2.97576302290386E-5</v>
      </c>
      <c r="CI121" s="2">
        <v>5.3245017155196198E-5</v>
      </c>
      <c r="CJ121" s="2">
        <v>3.24505451099589E-2</v>
      </c>
      <c r="CK121" s="2">
        <v>4.06958256298929E-2</v>
      </c>
      <c r="CL121" s="2">
        <v>5.8082775101027101E-5</v>
      </c>
    </row>
    <row r="122" spans="1:90" x14ac:dyDescent="0.25">
      <c r="A122" s="2" t="s">
        <v>139</v>
      </c>
      <c r="B122" s="2" t="s">
        <v>328</v>
      </c>
      <c r="C122" s="2" t="s">
        <v>140</v>
      </c>
      <c r="D122" s="2">
        <f t="shared" si="6"/>
        <v>1</v>
      </c>
      <c r="E122" s="2">
        <v>283.28726</v>
      </c>
      <c r="F122" s="2">
        <v>284.29451</v>
      </c>
      <c r="G122" s="2">
        <v>13.371</v>
      </c>
      <c r="H122" s="3">
        <v>2368751905.9447999</v>
      </c>
      <c r="I122" s="2">
        <f t="shared" si="7"/>
        <v>2</v>
      </c>
      <c r="J122" s="2">
        <v>99.2</v>
      </c>
      <c r="K122" s="2">
        <v>414608879.420295</v>
      </c>
      <c r="L122" s="2">
        <v>421825156.18617803</v>
      </c>
      <c r="M122" s="2">
        <v>427894896.80808097</v>
      </c>
      <c r="N122" s="2">
        <v>2142792820.2769799</v>
      </c>
      <c r="O122" s="2">
        <v>2064290521.9063301</v>
      </c>
      <c r="P122" s="2">
        <v>1885710136.5522599</v>
      </c>
      <c r="Q122" s="2">
        <v>862764171.55183995</v>
      </c>
      <c r="R122" s="2">
        <v>834579235.73921394</v>
      </c>
      <c r="S122" s="2">
        <v>737532315.40982997</v>
      </c>
      <c r="T122" s="2">
        <v>2317050882.40944</v>
      </c>
      <c r="U122" s="2">
        <v>2545678671.3245902</v>
      </c>
      <c r="V122" s="2">
        <v>2474434448.8274598</v>
      </c>
      <c r="W122" s="2">
        <v>684738689.31446803</v>
      </c>
      <c r="X122" s="2">
        <v>723466337.72207999</v>
      </c>
      <c r="Y122" s="2">
        <v>652234904.97876501</v>
      </c>
      <c r="Z122" s="2">
        <v>1360137166.3377099</v>
      </c>
      <c r="AA122" s="2">
        <v>1212342630.92413</v>
      </c>
      <c r="AB122" s="2">
        <v>1325589542.0826099</v>
      </c>
      <c r="AC122" s="2">
        <v>677838037.72447395</v>
      </c>
      <c r="AD122" s="2">
        <v>665363880.886801</v>
      </c>
      <c r="AE122" s="2">
        <v>642098868.96090901</v>
      </c>
      <c r="AF122" s="2">
        <v>800507956.02536595</v>
      </c>
      <c r="AG122" s="2">
        <v>840617988.27897298</v>
      </c>
      <c r="AH122" s="2">
        <v>806052127.76340902</v>
      </c>
      <c r="AI122" s="2">
        <v>421825156.18617803</v>
      </c>
      <c r="AJ122" s="2">
        <v>2064290521.9063301</v>
      </c>
      <c r="AK122" s="2">
        <v>834579235.73921394</v>
      </c>
      <c r="AL122" s="2">
        <v>2474434448.8274598</v>
      </c>
      <c r="AM122" s="2">
        <v>684738689.31446803</v>
      </c>
      <c r="AN122" s="2">
        <v>1325589542.0826099</v>
      </c>
      <c r="AO122" s="2">
        <v>665363880.886801</v>
      </c>
      <c r="AP122" s="2">
        <v>806052127.76340902</v>
      </c>
      <c r="AQ122" s="2">
        <v>4.8940000000000001</v>
      </c>
      <c r="AR122" s="2">
        <v>0.505</v>
      </c>
      <c r="AS122" s="2">
        <v>0.83399999999999996</v>
      </c>
      <c r="AT122" s="2">
        <v>2.9649999999999999</v>
      </c>
      <c r="AU122" s="2">
        <v>0.61599999999999999</v>
      </c>
      <c r="AV122" s="2">
        <v>1.5569999999999999</v>
      </c>
      <c r="AW122" s="2">
        <v>1.254</v>
      </c>
      <c r="AX122" s="2">
        <v>3.07</v>
      </c>
      <c r="AY122" s="2">
        <v>1.9359999999999999</v>
      </c>
      <c r="AZ122" s="2">
        <v>1.0289999999999999</v>
      </c>
      <c r="BA122" s="2">
        <v>1.645</v>
      </c>
      <c r="BB122" s="2">
        <v>1.2110000000000001</v>
      </c>
      <c r="BC122" s="2">
        <v>2.29</v>
      </c>
      <c r="BD122" s="2">
        <v>-0.98</v>
      </c>
      <c r="BE122" s="2">
        <v>-0.26</v>
      </c>
      <c r="BF122" s="2">
        <v>1.57</v>
      </c>
      <c r="BG122" s="2">
        <v>-0.7</v>
      </c>
      <c r="BH122" s="2">
        <v>0.64</v>
      </c>
      <c r="BI122" s="2">
        <v>0.33</v>
      </c>
      <c r="BJ122" s="2">
        <v>1.62</v>
      </c>
      <c r="BK122" s="2">
        <v>0.95</v>
      </c>
      <c r="BL122" s="2">
        <v>0.04</v>
      </c>
      <c r="BM122" s="2">
        <v>0.72</v>
      </c>
      <c r="BN122" s="2">
        <v>0.28000000000000003</v>
      </c>
      <c r="BO122" s="2">
        <v>2.33146835171283E-14</v>
      </c>
      <c r="BP122" s="2">
        <v>1.1757649298616E-9</v>
      </c>
      <c r="BQ122" s="2">
        <v>8.1433812116974407E-3</v>
      </c>
      <c r="BR122" s="2">
        <v>4.1766590186398399E-13</v>
      </c>
      <c r="BS122" s="2">
        <v>8.6860152070933299E-8</v>
      </c>
      <c r="BT122" s="2">
        <v>3.0268793327348199E-7</v>
      </c>
      <c r="BU122" s="2">
        <v>3.9676298747790602E-3</v>
      </c>
      <c r="BV122" s="2">
        <v>4.6940229481151598E-13</v>
      </c>
      <c r="BW122" s="2">
        <v>1.72155334432489E-9</v>
      </c>
      <c r="BX122" s="2">
        <v>0.98566602615024601</v>
      </c>
      <c r="BY122" s="2">
        <v>1.7255684392480901E-7</v>
      </c>
      <c r="BZ122" s="2">
        <v>2.8731362393206198E-3</v>
      </c>
      <c r="CA122" s="2">
        <v>1.4062159676398301E-13</v>
      </c>
      <c r="CB122" s="2">
        <v>9.4061194388927999E-9</v>
      </c>
      <c r="CC122" s="2">
        <v>1.15564377500788E-2</v>
      </c>
      <c r="CD122" s="2">
        <v>4.3022893954538104E-12</v>
      </c>
      <c r="CE122" s="2">
        <v>7.4364481071255205E-7</v>
      </c>
      <c r="CF122" s="2">
        <v>4.9401910179752302E-7</v>
      </c>
      <c r="CG122" s="2">
        <v>8.7512017125070205E-3</v>
      </c>
      <c r="CH122" s="2">
        <v>4.9129934556143697E-12</v>
      </c>
      <c r="CI122" s="2">
        <v>1.9147989334029501E-8</v>
      </c>
      <c r="CJ122" s="2">
        <v>1</v>
      </c>
      <c r="CK122" s="2">
        <v>6.9593173417609E-7</v>
      </c>
      <c r="CL122" s="2">
        <v>5.2635963764935201E-3</v>
      </c>
    </row>
    <row r="123" spans="1:90" x14ac:dyDescent="0.25">
      <c r="A123" s="2" t="s">
        <v>195</v>
      </c>
      <c r="B123" s="2" t="s">
        <v>327</v>
      </c>
      <c r="C123" s="2" t="s">
        <v>194</v>
      </c>
      <c r="D123" s="2">
        <f t="shared" si="6"/>
        <v>1</v>
      </c>
      <c r="E123" s="2">
        <v>284.27190000000002</v>
      </c>
      <c r="F123" s="2">
        <v>283.26461999999998</v>
      </c>
      <c r="G123" s="2">
        <v>1.323</v>
      </c>
      <c r="H123" s="3">
        <v>14072209.055395599</v>
      </c>
      <c r="I123" s="2">
        <f t="shared" si="7"/>
        <v>2</v>
      </c>
      <c r="J123" s="2">
        <v>95.4</v>
      </c>
      <c r="K123" s="2">
        <v>1173275.3181992201</v>
      </c>
      <c r="L123" s="2">
        <v>1204372.8469990699</v>
      </c>
      <c r="M123" s="2">
        <v>982299.40510107996</v>
      </c>
      <c r="N123" s="2">
        <v>7126601.5058466103</v>
      </c>
      <c r="O123" s="2">
        <v>7254122.7912526801</v>
      </c>
      <c r="P123" s="2">
        <v>6737082.1194996098</v>
      </c>
      <c r="Q123" s="2">
        <v>1573761.68962589</v>
      </c>
      <c r="R123" s="2">
        <v>1342895.48459893</v>
      </c>
      <c r="S123" s="2">
        <v>1142003.2287681301</v>
      </c>
      <c r="T123" s="2">
        <v>2570299.2853291701</v>
      </c>
      <c r="U123" s="2">
        <v>2385206.7318065199</v>
      </c>
      <c r="V123" s="2">
        <v>1918654.52951234</v>
      </c>
      <c r="W123" s="2">
        <v>30938.436374488901</v>
      </c>
      <c r="X123" s="2">
        <v>30601.3283135807</v>
      </c>
      <c r="Y123" s="2">
        <v>18565.5807228784</v>
      </c>
      <c r="Z123" s="2">
        <v>22036.603573171102</v>
      </c>
      <c r="AA123" s="2">
        <v>73620.879371669696</v>
      </c>
      <c r="AB123" s="2">
        <v>2116505.9049869599</v>
      </c>
      <c r="AC123" s="2">
        <v>1508468.6069515699</v>
      </c>
      <c r="AD123" s="2">
        <v>1313050.1663458699</v>
      </c>
      <c r="AE123" s="2">
        <v>1560646.9711829999</v>
      </c>
      <c r="AF123" s="2">
        <v>6742349.24031197</v>
      </c>
      <c r="AG123" s="2">
        <v>7065816.4223909201</v>
      </c>
      <c r="AH123" s="2">
        <v>7068890.9483583299</v>
      </c>
      <c r="AI123" s="2">
        <v>1173275.3181992201</v>
      </c>
      <c r="AJ123" s="2">
        <v>7126601.5058466103</v>
      </c>
      <c r="AK123" s="2">
        <v>1342895.48459893</v>
      </c>
      <c r="AL123" s="2">
        <v>2385206.7318065199</v>
      </c>
      <c r="AM123" s="2">
        <v>30601.3283135807</v>
      </c>
      <c r="AN123" s="2">
        <v>73620.879371669696</v>
      </c>
      <c r="AO123" s="2">
        <v>1508468.6069515699</v>
      </c>
      <c r="AP123" s="2">
        <v>7065816.4223909201</v>
      </c>
      <c r="AQ123" s="2">
        <v>6.0739999999999998</v>
      </c>
      <c r="AR123" s="2">
        <v>0.874</v>
      </c>
      <c r="AS123" s="2">
        <v>2.988</v>
      </c>
      <c r="AT123" s="2">
        <v>1.776</v>
      </c>
      <c r="AU123" s="2">
        <v>38.341000000000001</v>
      </c>
      <c r="AV123" s="2">
        <v>96.801000000000002</v>
      </c>
      <c r="AW123" s="2">
        <v>0.89</v>
      </c>
      <c r="AX123" s="2">
        <v>0.33800000000000002</v>
      </c>
      <c r="AY123" s="2">
        <v>2.4060000000000001</v>
      </c>
      <c r="AZ123" s="2">
        <v>0.02</v>
      </c>
      <c r="BA123" s="2">
        <v>0.01</v>
      </c>
      <c r="BB123" s="2">
        <v>4.6840000000000002</v>
      </c>
      <c r="BC123" s="2">
        <v>2.6</v>
      </c>
      <c r="BD123" s="2">
        <v>-0.19</v>
      </c>
      <c r="BE123" s="2">
        <v>1.58</v>
      </c>
      <c r="BF123" s="2">
        <v>0.83</v>
      </c>
      <c r="BG123" s="2">
        <v>5.26</v>
      </c>
      <c r="BH123" s="2">
        <v>6.6</v>
      </c>
      <c r="BI123" s="2">
        <v>-0.17</v>
      </c>
      <c r="BJ123" s="2">
        <v>-1.57</v>
      </c>
      <c r="BK123" s="2">
        <v>1.27</v>
      </c>
      <c r="BL123" s="2">
        <v>-5.62</v>
      </c>
      <c r="BM123" s="2">
        <v>-6.58</v>
      </c>
      <c r="BN123" s="2">
        <v>2.23</v>
      </c>
      <c r="BO123" s="2">
        <v>0.20457433865941299</v>
      </c>
      <c r="BP123" s="2">
        <v>0.99999259267976803</v>
      </c>
      <c r="BQ123" s="2">
        <v>0.72678550771549699</v>
      </c>
      <c r="BR123" s="2">
        <v>0.99293907964291095</v>
      </c>
      <c r="BS123" s="2">
        <v>1.12389517095102E-3</v>
      </c>
      <c r="BT123" s="2">
        <v>8.9475289048091E-4</v>
      </c>
      <c r="BU123" s="2">
        <v>0.99999997182724198</v>
      </c>
      <c r="BV123" s="2">
        <v>0.73582553610768398</v>
      </c>
      <c r="BW123" s="2">
        <v>0.247040161706926</v>
      </c>
      <c r="BX123" s="2">
        <v>5.4470223407687701E-4</v>
      </c>
      <c r="BY123" s="2">
        <v>9.2252950375759602E-4</v>
      </c>
      <c r="BZ123" s="2">
        <v>0.37051227241894502</v>
      </c>
      <c r="CA123" s="2">
        <v>0.21571387663894601</v>
      </c>
      <c r="CB123" s="2">
        <v>1</v>
      </c>
      <c r="CC123" s="2">
        <v>0.89488897795387401</v>
      </c>
      <c r="CD123" s="2">
        <v>1</v>
      </c>
      <c r="CE123" s="2">
        <v>7.0608070663563897E-3</v>
      </c>
      <c r="CF123" s="2">
        <v>1.3649335104092501E-3</v>
      </c>
      <c r="CG123" s="2">
        <v>1</v>
      </c>
      <c r="CH123" s="2">
        <v>0.96971083461428897</v>
      </c>
      <c r="CI123" s="2">
        <v>0.37101104577518201</v>
      </c>
      <c r="CJ123" s="2">
        <v>2.99224450401146E-3</v>
      </c>
      <c r="CK123" s="2">
        <v>4.0492895018266802E-3</v>
      </c>
      <c r="CL123" s="2">
        <v>0.61852251562026705</v>
      </c>
    </row>
    <row r="124" spans="1:90" x14ac:dyDescent="0.25">
      <c r="A124" s="2" t="s">
        <v>76</v>
      </c>
      <c r="B124" s="2" t="s">
        <v>329</v>
      </c>
      <c r="C124" s="2" t="s">
        <v>77</v>
      </c>
      <c r="D124" s="2">
        <f t="shared" si="6"/>
        <v>1</v>
      </c>
      <c r="E124" s="2">
        <v>125.01473</v>
      </c>
      <c r="F124" s="2">
        <v>124.00745000000001</v>
      </c>
      <c r="G124" s="2">
        <v>0.72099999999999997</v>
      </c>
      <c r="H124" s="3">
        <v>682119554.81357396</v>
      </c>
      <c r="I124" s="2">
        <f t="shared" si="7"/>
        <v>2</v>
      </c>
      <c r="J124" s="2">
        <v>88.2</v>
      </c>
      <c r="K124" s="2">
        <v>1425087616.8880501</v>
      </c>
      <c r="L124" s="2">
        <v>1351722616.1452799</v>
      </c>
      <c r="M124" s="2">
        <v>1317427785.5332699</v>
      </c>
      <c r="N124" s="2">
        <v>184253414.848856</v>
      </c>
      <c r="O124" s="2">
        <v>236144966.705948</v>
      </c>
      <c r="P124" s="2">
        <v>225386241.90755701</v>
      </c>
      <c r="Q124" s="2">
        <v>138959613.80180401</v>
      </c>
      <c r="R124" s="2">
        <v>146038964.79992399</v>
      </c>
      <c r="S124" s="2">
        <v>123380565.425189</v>
      </c>
      <c r="T124" s="2">
        <v>394004136.31642503</v>
      </c>
      <c r="U124" s="2">
        <v>351520524.30063498</v>
      </c>
      <c r="V124" s="2">
        <v>387712430.154755</v>
      </c>
      <c r="W124" s="2">
        <v>118948683.70345099</v>
      </c>
      <c r="X124" s="2">
        <v>142705199.91316199</v>
      </c>
      <c r="Y124" s="2">
        <v>138050064.15424699</v>
      </c>
      <c r="Z124" s="2">
        <v>206989726.947923</v>
      </c>
      <c r="AA124" s="2">
        <v>186632823.708698</v>
      </c>
      <c r="AB124" s="2">
        <v>180915912.018482</v>
      </c>
      <c r="AC124" s="2">
        <v>125883544.06435201</v>
      </c>
      <c r="AD124" s="2">
        <v>124386429.328913</v>
      </c>
      <c r="AE124" s="2">
        <v>152131796.90188801</v>
      </c>
      <c r="AF124" s="2">
        <v>118799387.11059099</v>
      </c>
      <c r="AG124" s="2">
        <v>105989463.776986</v>
      </c>
      <c r="AH124" s="2">
        <v>127811204.246098</v>
      </c>
      <c r="AI124" s="2">
        <v>1351722616.1452799</v>
      </c>
      <c r="AJ124" s="2">
        <v>225386241.90755701</v>
      </c>
      <c r="AK124" s="2">
        <v>138959613.80180401</v>
      </c>
      <c r="AL124" s="2">
        <v>387712430.154755</v>
      </c>
      <c r="AM124" s="2">
        <v>138050064.15424699</v>
      </c>
      <c r="AN124" s="2">
        <v>186632823.708698</v>
      </c>
      <c r="AO124" s="2">
        <v>125883544.06435201</v>
      </c>
      <c r="AP124" s="2">
        <v>118799387.11059099</v>
      </c>
      <c r="AQ124" s="2">
        <v>0.16700000000000001</v>
      </c>
      <c r="AR124" s="2">
        <v>9.7270000000000003</v>
      </c>
      <c r="AS124" s="2">
        <v>0.58099999999999996</v>
      </c>
      <c r="AT124" s="2">
        <v>2.79</v>
      </c>
      <c r="AU124" s="2">
        <v>9.7919999999999998</v>
      </c>
      <c r="AV124" s="2">
        <v>1.208</v>
      </c>
      <c r="AW124" s="2">
        <v>1.1040000000000001</v>
      </c>
      <c r="AX124" s="2">
        <v>3.2639999999999998</v>
      </c>
      <c r="AY124" s="2">
        <v>1.3520000000000001</v>
      </c>
      <c r="AZ124" s="2">
        <v>1.097</v>
      </c>
      <c r="BA124" s="2">
        <v>1.571</v>
      </c>
      <c r="BB124" s="2">
        <v>0.94399999999999995</v>
      </c>
      <c r="BC124" s="2">
        <v>-2.58</v>
      </c>
      <c r="BD124" s="2">
        <v>3.28</v>
      </c>
      <c r="BE124" s="2">
        <v>-0.78</v>
      </c>
      <c r="BF124" s="2">
        <v>1.48</v>
      </c>
      <c r="BG124" s="2">
        <v>3.29</v>
      </c>
      <c r="BH124" s="2">
        <v>0.27</v>
      </c>
      <c r="BI124" s="2">
        <v>0.14000000000000001</v>
      </c>
      <c r="BJ124" s="2">
        <v>1.71</v>
      </c>
      <c r="BK124" s="2">
        <v>0.44</v>
      </c>
      <c r="BL124" s="2">
        <v>0.13</v>
      </c>
      <c r="BM124" s="2">
        <v>0.65</v>
      </c>
      <c r="BN124" s="2">
        <v>-0.08</v>
      </c>
      <c r="BO124" s="2">
        <v>9.4924068605450904E-13</v>
      </c>
      <c r="BP124" s="2">
        <v>3.1197266991966899E-14</v>
      </c>
      <c r="BQ124" s="2">
        <v>2.28216682580662E-5</v>
      </c>
      <c r="BR124" s="2">
        <v>6.7201869624611302E-9</v>
      </c>
      <c r="BS124" s="2">
        <v>2.9531932455029202E-14</v>
      </c>
      <c r="BT124" s="2">
        <v>0.78757389749927198</v>
      </c>
      <c r="BU124" s="2">
        <v>0.99999778875747802</v>
      </c>
      <c r="BV124" s="2">
        <v>8.7123319669757403E-10</v>
      </c>
      <c r="BW124" s="2">
        <v>3.1104618916826302E-3</v>
      </c>
      <c r="BX124" s="2">
        <v>0.99999999902826198</v>
      </c>
      <c r="BY124" s="2">
        <v>1.34844669392842E-4</v>
      </c>
      <c r="BZ124" s="2">
        <v>0.65360621467830504</v>
      </c>
      <c r="CA124" s="2">
        <v>3.9105082808274303E-12</v>
      </c>
      <c r="CB124" s="2">
        <v>1.7556109071949999E-13</v>
      </c>
      <c r="CC124" s="2">
        <v>5.0773789070271298E-5</v>
      </c>
      <c r="CD124" s="2">
        <v>2.2383291971679E-8</v>
      </c>
      <c r="CE124" s="2">
        <v>1.12758287555566E-13</v>
      </c>
      <c r="CF124" s="2">
        <v>1</v>
      </c>
      <c r="CG124" s="2">
        <v>1</v>
      </c>
      <c r="CH124" s="2">
        <v>3.4889850342168E-9</v>
      </c>
      <c r="CI124" s="2">
        <v>6.3840469338229799E-3</v>
      </c>
      <c r="CJ124" s="2">
        <v>1</v>
      </c>
      <c r="CK124" s="2">
        <v>4.5709157617022402E-4</v>
      </c>
      <c r="CL124" s="2">
        <v>0.86777941532462799</v>
      </c>
    </row>
    <row r="125" spans="1:90" x14ac:dyDescent="0.25">
      <c r="A125" s="2" t="s">
        <v>123</v>
      </c>
      <c r="B125" s="2" t="s">
        <v>328</v>
      </c>
      <c r="C125" s="2" t="s">
        <v>124</v>
      </c>
      <c r="D125" s="2">
        <f t="shared" si="6"/>
        <v>1</v>
      </c>
      <c r="E125" s="2">
        <v>230.16306</v>
      </c>
      <c r="F125" s="2">
        <v>231.17034000000001</v>
      </c>
      <c r="G125" s="2">
        <v>4.4189999999999996</v>
      </c>
      <c r="H125" s="3">
        <v>138909380.95994499</v>
      </c>
      <c r="I125" s="2">
        <f t="shared" si="7"/>
        <v>2</v>
      </c>
      <c r="J125" s="2">
        <v>82.8</v>
      </c>
      <c r="K125" s="2">
        <v>13811669.974181401</v>
      </c>
      <c r="L125" s="2">
        <v>12161095.4479461</v>
      </c>
      <c r="M125" s="2">
        <v>13065635.2815913</v>
      </c>
      <c r="N125" s="2">
        <v>45979059.719039097</v>
      </c>
      <c r="O125" s="2">
        <v>45700880.8196676</v>
      </c>
      <c r="P125" s="2">
        <v>49156596.077643096</v>
      </c>
      <c r="Q125" s="2">
        <v>33545801.573609799</v>
      </c>
      <c r="R125" s="2">
        <v>46334654.183691598</v>
      </c>
      <c r="S125" s="2">
        <v>48656829.888832398</v>
      </c>
      <c r="T125" s="2">
        <v>10200590.3175638</v>
      </c>
      <c r="U125" s="2">
        <v>7344955.2613280099</v>
      </c>
      <c r="V125" s="2">
        <v>10823769.3510844</v>
      </c>
      <c r="W125" s="2">
        <v>164169.415978337</v>
      </c>
      <c r="X125" s="2">
        <v>220756.437012034</v>
      </c>
      <c r="Y125" s="2">
        <v>166214.98597110901</v>
      </c>
      <c r="Z125" s="2">
        <v>2439277.1037634001</v>
      </c>
      <c r="AA125" s="2">
        <v>1630180.8416215801</v>
      </c>
      <c r="AB125" s="2">
        <v>3723755.6192943598</v>
      </c>
      <c r="AC125" s="2">
        <v>9235484.2289840095</v>
      </c>
      <c r="AD125" s="2">
        <v>9753997.2247766908</v>
      </c>
      <c r="AE125" s="2">
        <v>9260473.6979535893</v>
      </c>
      <c r="AF125" s="2">
        <v>24938525.670334499</v>
      </c>
      <c r="AG125" s="2">
        <v>35818942.383404702</v>
      </c>
      <c r="AH125" s="2">
        <v>36762255.967139602</v>
      </c>
      <c r="AI125" s="2">
        <v>13065635.2815913</v>
      </c>
      <c r="AJ125" s="2">
        <v>45979059.719039097</v>
      </c>
      <c r="AK125" s="2">
        <v>46334654.183691598</v>
      </c>
      <c r="AL125" s="2">
        <v>10200590.3175638</v>
      </c>
      <c r="AM125" s="2">
        <v>166214.98597110901</v>
      </c>
      <c r="AN125" s="2">
        <v>2439277.1037634001</v>
      </c>
      <c r="AO125" s="2">
        <v>9260473.6979535893</v>
      </c>
      <c r="AP125" s="2">
        <v>35818942.383404702</v>
      </c>
      <c r="AQ125" s="2">
        <v>3.5190000000000001</v>
      </c>
      <c r="AR125" s="2">
        <v>0.28199999999999997</v>
      </c>
      <c r="AS125" s="2">
        <v>4.5069999999999997</v>
      </c>
      <c r="AT125" s="2">
        <v>0.22</v>
      </c>
      <c r="AU125" s="2">
        <v>78.606999999999999</v>
      </c>
      <c r="AV125" s="2">
        <v>18.849</v>
      </c>
      <c r="AW125" s="2">
        <v>5.0030000000000001</v>
      </c>
      <c r="AX125" s="2">
        <v>0.28499999999999998</v>
      </c>
      <c r="AY125" s="2">
        <v>14.675000000000001</v>
      </c>
      <c r="AZ125" s="2">
        <v>1.7999999999999999E-2</v>
      </c>
      <c r="BA125" s="2">
        <v>6.8000000000000005E-2</v>
      </c>
      <c r="BB125" s="2">
        <v>3.8679999999999999</v>
      </c>
      <c r="BC125" s="2">
        <v>1.82</v>
      </c>
      <c r="BD125" s="2">
        <v>-1.83</v>
      </c>
      <c r="BE125" s="2">
        <v>2.17</v>
      </c>
      <c r="BF125" s="2">
        <v>-2.1800000000000002</v>
      </c>
      <c r="BG125" s="2">
        <v>6.3</v>
      </c>
      <c r="BH125" s="2">
        <v>4.24</v>
      </c>
      <c r="BI125" s="2">
        <v>2.3199999999999998</v>
      </c>
      <c r="BJ125" s="2">
        <v>-1.81</v>
      </c>
      <c r="BK125" s="2">
        <v>3.88</v>
      </c>
      <c r="BL125" s="2">
        <v>-5.8</v>
      </c>
      <c r="BM125" s="2">
        <v>-3.88</v>
      </c>
      <c r="BN125" s="2">
        <v>1.95</v>
      </c>
      <c r="BO125" s="2">
        <v>2.1346993002602199E-5</v>
      </c>
      <c r="BP125" s="2">
        <v>6.0474869574611601E-5</v>
      </c>
      <c r="BQ125" s="2">
        <v>1.0382936004305099E-6</v>
      </c>
      <c r="BR125" s="2">
        <v>2.5523190686493899E-6</v>
      </c>
      <c r="BS125" s="2">
        <v>6.3793414994961505E-13</v>
      </c>
      <c r="BT125" s="2">
        <v>1.47630685454203E-10</v>
      </c>
      <c r="BU125" s="2">
        <v>2.7750010133109601E-6</v>
      </c>
      <c r="BV125" s="2">
        <v>3.5076352930096797E-5</v>
      </c>
      <c r="BW125" s="2">
        <v>1.0546343798267801E-9</v>
      </c>
      <c r="BX125" s="2">
        <v>2.38375985617267E-12</v>
      </c>
      <c r="BY125" s="2">
        <v>1.2960502671077701E-9</v>
      </c>
      <c r="BZ125" s="2">
        <v>3.8556321388827398E-5</v>
      </c>
      <c r="CA125" s="2">
        <v>2.64147894396701E-5</v>
      </c>
      <c r="CB125" s="2">
        <v>2.14630809835712E-4</v>
      </c>
      <c r="CC125" s="2">
        <v>2.63899623442754E-6</v>
      </c>
      <c r="CD125" s="2">
        <v>5.14151374819774E-6</v>
      </c>
      <c r="CE125" s="2">
        <v>2.7672165793370002E-11</v>
      </c>
      <c r="CF125" s="2">
        <v>3.8244870339297199E-10</v>
      </c>
      <c r="CG125" s="2">
        <v>1.06107776258237E-5</v>
      </c>
      <c r="CH125" s="2">
        <v>6.0915516832338898E-5</v>
      </c>
      <c r="CI125" s="2">
        <v>1.2514567230528101E-8</v>
      </c>
      <c r="CJ125" s="2">
        <v>9.5940190499980597E-11</v>
      </c>
      <c r="CK125" s="2">
        <v>7.0766157241800702E-9</v>
      </c>
      <c r="CL125" s="2">
        <v>9.0134059102983305E-5</v>
      </c>
    </row>
    <row r="126" spans="1:90" x14ac:dyDescent="0.25">
      <c r="A126" s="2" t="s">
        <v>129</v>
      </c>
      <c r="B126" s="2" t="s">
        <v>326</v>
      </c>
      <c r="C126" s="2" t="s">
        <v>130</v>
      </c>
      <c r="D126" s="2">
        <f t="shared" si="6"/>
        <v>1</v>
      </c>
      <c r="E126" s="2">
        <v>264.10406999999998</v>
      </c>
      <c r="F126" s="2">
        <v>265.11133999999998</v>
      </c>
      <c r="G126" s="2">
        <v>9.5269999999999992</v>
      </c>
      <c r="H126" s="3">
        <v>351762995.76285201</v>
      </c>
      <c r="I126" s="2">
        <f t="shared" si="7"/>
        <v>2</v>
      </c>
      <c r="J126" s="2">
        <v>98.9</v>
      </c>
      <c r="K126" s="2">
        <v>59603888.702681102</v>
      </c>
      <c r="L126" s="2">
        <v>59342506.3262989</v>
      </c>
      <c r="M126" s="2">
        <v>59675482.977282599</v>
      </c>
      <c r="N126" s="2">
        <v>297650729.75358897</v>
      </c>
      <c r="O126" s="2">
        <v>271862703.26045501</v>
      </c>
      <c r="P126" s="2">
        <v>264514822.207968</v>
      </c>
      <c r="Q126" s="2">
        <v>105585045.71362001</v>
      </c>
      <c r="R126" s="2">
        <v>88888031.602390006</v>
      </c>
      <c r="S126" s="2">
        <v>92888194.480348006</v>
      </c>
      <c r="T126" s="2">
        <v>148407123.13329101</v>
      </c>
      <c r="U126" s="2">
        <v>140263949.15088999</v>
      </c>
      <c r="V126" s="2">
        <v>125004498.717935</v>
      </c>
      <c r="W126" s="2">
        <v>34061596.536312804</v>
      </c>
      <c r="X126" s="2">
        <v>31450645.9617556</v>
      </c>
      <c r="Y126" s="2">
        <v>30431238.543321699</v>
      </c>
      <c r="Z126" s="2">
        <v>99977878.684785604</v>
      </c>
      <c r="AA126" s="2">
        <v>97737950.737064704</v>
      </c>
      <c r="AB126" s="2">
        <v>88051667.271613106</v>
      </c>
      <c r="AC126" s="2">
        <v>57025988.087273598</v>
      </c>
      <c r="AD126" s="2">
        <v>55257301.371114999</v>
      </c>
      <c r="AE126" s="2">
        <v>49456586.279191896</v>
      </c>
      <c r="AF126" s="2">
        <v>137383034.181346</v>
      </c>
      <c r="AG126" s="2">
        <v>116163319.07767899</v>
      </c>
      <c r="AH126" s="2">
        <v>107633642.128837</v>
      </c>
      <c r="AI126" s="2">
        <v>59603888.702681102</v>
      </c>
      <c r="AJ126" s="2">
        <v>271862703.26045501</v>
      </c>
      <c r="AK126" s="2">
        <v>92888194.480348006</v>
      </c>
      <c r="AL126" s="2">
        <v>140263949.15088999</v>
      </c>
      <c r="AM126" s="2">
        <v>31450645.9617556</v>
      </c>
      <c r="AN126" s="2">
        <v>97737950.737064704</v>
      </c>
      <c r="AO126" s="2">
        <v>55257301.371114999</v>
      </c>
      <c r="AP126" s="2">
        <v>116163319.07767899</v>
      </c>
      <c r="AQ126" s="2">
        <v>4.5609999999999999</v>
      </c>
      <c r="AR126" s="2">
        <v>0.64200000000000002</v>
      </c>
      <c r="AS126" s="2">
        <v>1.9379999999999999</v>
      </c>
      <c r="AT126" s="2">
        <v>1.51</v>
      </c>
      <c r="AU126" s="2">
        <v>1.895</v>
      </c>
      <c r="AV126" s="2">
        <v>2.782</v>
      </c>
      <c r="AW126" s="2">
        <v>1.681</v>
      </c>
      <c r="AX126" s="2">
        <v>1.2070000000000001</v>
      </c>
      <c r="AY126" s="2">
        <v>3.1080000000000001</v>
      </c>
      <c r="AZ126" s="2">
        <v>0.56899999999999995</v>
      </c>
      <c r="BA126" s="2">
        <v>0.84099999999999997</v>
      </c>
      <c r="BB126" s="2">
        <v>2.1019999999999999</v>
      </c>
      <c r="BC126" s="2">
        <v>2.19</v>
      </c>
      <c r="BD126" s="2">
        <v>-0.64</v>
      </c>
      <c r="BE126" s="2">
        <v>0.95</v>
      </c>
      <c r="BF126" s="2">
        <v>0.59</v>
      </c>
      <c r="BG126" s="2">
        <v>0.92</v>
      </c>
      <c r="BH126" s="2">
        <v>1.48</v>
      </c>
      <c r="BI126" s="2">
        <v>0.75</v>
      </c>
      <c r="BJ126" s="2">
        <v>0.27</v>
      </c>
      <c r="BK126" s="2">
        <v>1.64</v>
      </c>
      <c r="BL126" s="2">
        <v>-0.81</v>
      </c>
      <c r="BM126" s="2">
        <v>-0.25</v>
      </c>
      <c r="BN126" s="2">
        <v>1.07</v>
      </c>
      <c r="BO126" s="2">
        <v>1.5480949855373201E-12</v>
      </c>
      <c r="BP126" s="2">
        <v>3.14480862062538E-5</v>
      </c>
      <c r="BQ126" s="2">
        <v>1.5832456712328001E-7</v>
      </c>
      <c r="BR126" s="2">
        <v>6.4062584907409502E-4</v>
      </c>
      <c r="BS126" s="2">
        <v>8.5206334099474603E-7</v>
      </c>
      <c r="BT126" s="2">
        <v>2.9721092253964798E-10</v>
      </c>
      <c r="BU126" s="2">
        <v>2.5734083258788198E-6</v>
      </c>
      <c r="BV126" s="2">
        <v>0.41317876537787601</v>
      </c>
      <c r="BW126" s="2">
        <v>2.2324886383984201E-10</v>
      </c>
      <c r="BX126" s="2">
        <v>9.06962346658435E-6</v>
      </c>
      <c r="BY126" s="2">
        <v>3.7050457538915699E-2</v>
      </c>
      <c r="BZ126" s="2">
        <v>2.46053600827523E-8</v>
      </c>
      <c r="CA126" s="2">
        <v>6.7733583806575604E-12</v>
      </c>
      <c r="CB126" s="2">
        <v>2.0042913608785801E-4</v>
      </c>
      <c r="CC126" s="2">
        <v>7.3119945009592203E-7</v>
      </c>
      <c r="CD126" s="2">
        <v>1.17663460463945E-3</v>
      </c>
      <c r="CE126" s="2">
        <v>8.3976551957832694E-6</v>
      </c>
      <c r="CF126" s="2">
        <v>1.18636176178665E-9</v>
      </c>
      <c r="CG126" s="2">
        <v>2.0587266607030599E-5</v>
      </c>
      <c r="CH126" s="2">
        <v>0.50771066799646403</v>
      </c>
      <c r="CI126" s="2">
        <v>3.0059987863505498E-9</v>
      </c>
      <c r="CJ126" s="2">
        <v>6.7738750266051903E-5</v>
      </c>
      <c r="CK126" s="2">
        <v>0.10573205196180099</v>
      </c>
      <c r="CL126" s="2">
        <v>2.30614943520698E-7</v>
      </c>
    </row>
    <row r="127" spans="1:90" x14ac:dyDescent="0.25">
      <c r="A127" s="2" t="s">
        <v>104</v>
      </c>
      <c r="B127" s="2" t="s">
        <v>328</v>
      </c>
      <c r="C127" s="2" t="s">
        <v>105</v>
      </c>
      <c r="D127" s="2">
        <f t="shared" si="6"/>
        <v>1</v>
      </c>
      <c r="E127" s="2">
        <v>187.06326000000001</v>
      </c>
      <c r="F127" s="2">
        <v>188.07051999999999</v>
      </c>
      <c r="G127" s="2">
        <v>4.3079999999999998</v>
      </c>
      <c r="H127" s="3">
        <v>625989224.41033399</v>
      </c>
      <c r="I127" s="2">
        <f t="shared" si="7"/>
        <v>2</v>
      </c>
      <c r="J127" s="2">
        <v>90</v>
      </c>
      <c r="K127" s="2">
        <v>107722679.51296499</v>
      </c>
      <c r="L127" s="2">
        <v>128611292.934871</v>
      </c>
      <c r="M127" s="2">
        <v>108191141.369664</v>
      </c>
      <c r="N127" s="2">
        <v>753087926.49166703</v>
      </c>
      <c r="O127" s="2">
        <v>694324359.18975103</v>
      </c>
      <c r="P127" s="2">
        <v>652094619.20910704</v>
      </c>
      <c r="Q127" s="2">
        <v>158823338.225528</v>
      </c>
      <c r="R127" s="2">
        <v>161584260.030168</v>
      </c>
      <c r="S127" s="2">
        <v>159045761.091553</v>
      </c>
      <c r="T127" s="2">
        <v>305872889.68591398</v>
      </c>
      <c r="U127" s="2">
        <v>310242950.30110401</v>
      </c>
      <c r="V127" s="2">
        <v>323747482.85603303</v>
      </c>
      <c r="W127" s="2">
        <v>109609622.506863</v>
      </c>
      <c r="X127" s="2">
        <v>114403929.89263999</v>
      </c>
      <c r="Y127" s="2">
        <v>119794882.73440599</v>
      </c>
      <c r="Z127" s="2">
        <v>273464418.882043</v>
      </c>
      <c r="AA127" s="2">
        <v>253055305.38935801</v>
      </c>
      <c r="AB127" s="2">
        <v>262168524.58639401</v>
      </c>
      <c r="AC127" s="2">
        <v>119648954.822207</v>
      </c>
      <c r="AD127" s="2">
        <v>129270398.500838</v>
      </c>
      <c r="AE127" s="2">
        <v>131236407.758091</v>
      </c>
      <c r="AF127" s="2">
        <v>219039486.60069901</v>
      </c>
      <c r="AG127" s="2">
        <v>253951551.41220701</v>
      </c>
      <c r="AH127" s="2">
        <v>258272599.42744899</v>
      </c>
      <c r="AI127" s="2">
        <v>108191141.369664</v>
      </c>
      <c r="AJ127" s="2">
        <v>694324359.18975103</v>
      </c>
      <c r="AK127" s="2">
        <v>159045761.091553</v>
      </c>
      <c r="AL127" s="2">
        <v>310242950.30110401</v>
      </c>
      <c r="AM127" s="2">
        <v>114403929.89263999</v>
      </c>
      <c r="AN127" s="2">
        <v>262168524.58639401</v>
      </c>
      <c r="AO127" s="2">
        <v>129270398.500838</v>
      </c>
      <c r="AP127" s="2">
        <v>253951551.41220701</v>
      </c>
      <c r="AQ127" s="2">
        <v>6.4180000000000001</v>
      </c>
      <c r="AR127" s="2">
        <v>0.68</v>
      </c>
      <c r="AS127" s="2">
        <v>2.238</v>
      </c>
      <c r="AT127" s="2">
        <v>1.9510000000000001</v>
      </c>
      <c r="AU127" s="2">
        <v>0.94599999999999995</v>
      </c>
      <c r="AV127" s="2">
        <v>2.6480000000000001</v>
      </c>
      <c r="AW127" s="2">
        <v>1.23</v>
      </c>
      <c r="AX127" s="2">
        <v>1.222</v>
      </c>
      <c r="AY127" s="2">
        <v>2.2919999999999998</v>
      </c>
      <c r="AZ127" s="2">
        <v>0.88500000000000001</v>
      </c>
      <c r="BA127" s="2">
        <v>1.032</v>
      </c>
      <c r="BB127" s="2">
        <v>1.964</v>
      </c>
      <c r="BC127" s="2">
        <v>2.68</v>
      </c>
      <c r="BD127" s="2">
        <v>-0.56000000000000005</v>
      </c>
      <c r="BE127" s="2">
        <v>1.1599999999999999</v>
      </c>
      <c r="BF127" s="2">
        <v>0.96</v>
      </c>
      <c r="BG127" s="2">
        <v>-0.08</v>
      </c>
      <c r="BH127" s="2">
        <v>1.41</v>
      </c>
      <c r="BI127" s="2">
        <v>0.3</v>
      </c>
      <c r="BJ127" s="2">
        <v>0.28999999999999998</v>
      </c>
      <c r="BK127" s="2">
        <v>1.2</v>
      </c>
      <c r="BL127" s="2">
        <v>-0.18</v>
      </c>
      <c r="BM127" s="2">
        <v>0.05</v>
      </c>
      <c r="BN127" s="2">
        <v>0.97</v>
      </c>
      <c r="BO127" s="2">
        <v>2.34257058195908E-14</v>
      </c>
      <c r="BP127" s="2">
        <v>1.26917657350845E-4</v>
      </c>
      <c r="BQ127" s="2">
        <v>7.3236583464364499E-10</v>
      </c>
      <c r="BR127" s="2">
        <v>1.04606694417697E-8</v>
      </c>
      <c r="BS127" s="2">
        <v>1</v>
      </c>
      <c r="BT127" s="2">
        <v>3.6765590571974397E-11</v>
      </c>
      <c r="BU127" s="2">
        <v>5.40356541874121E-3</v>
      </c>
      <c r="BV127" s="2">
        <v>2.4560056087259401E-3</v>
      </c>
      <c r="BW127" s="2">
        <v>4.2492187546372401E-10</v>
      </c>
      <c r="BX127" s="2">
        <v>0.51738173185662495</v>
      </c>
      <c r="BY127" s="2">
        <v>0.77560443519015598</v>
      </c>
      <c r="BZ127" s="2">
        <v>1.6409736680600401E-8</v>
      </c>
      <c r="CA127" s="2">
        <v>1.4062159676398301E-13</v>
      </c>
      <c r="CB127" s="2">
        <v>4.2788129041251898E-4</v>
      </c>
      <c r="CC127" s="2">
        <v>3.7719739029667401E-9</v>
      </c>
      <c r="CD127" s="2">
        <v>3.0728708427892401E-8</v>
      </c>
      <c r="CE127" s="2">
        <v>1</v>
      </c>
      <c r="CF127" s="2">
        <v>1.0890202245295E-10</v>
      </c>
      <c r="CG127" s="2">
        <v>1.16036960367248E-2</v>
      </c>
      <c r="CH127" s="2">
        <v>3.4219292992384298E-3</v>
      </c>
      <c r="CI127" s="2">
        <v>6.0543613204758297E-9</v>
      </c>
      <c r="CJ127" s="2">
        <v>0.797732338534069</v>
      </c>
      <c r="CK127" s="2">
        <v>0.96431838056763297</v>
      </c>
      <c r="CL127" s="2">
        <v>6.3999612388675295E-8</v>
      </c>
    </row>
    <row r="128" spans="1:90" x14ac:dyDescent="0.25">
      <c r="A128" s="2" t="s">
        <v>152</v>
      </c>
      <c r="B128" s="2" t="s">
        <v>326</v>
      </c>
      <c r="C128" s="2" t="s">
        <v>153</v>
      </c>
      <c r="D128" s="2">
        <f t="shared" si="6"/>
        <v>1</v>
      </c>
      <c r="E128" s="2">
        <v>326.07044999999999</v>
      </c>
      <c r="F128" s="2">
        <v>327.07772999999997</v>
      </c>
      <c r="G128" s="2">
        <v>1.2929999999999999</v>
      </c>
      <c r="H128" s="3">
        <v>6119969.05590731</v>
      </c>
      <c r="I128" s="2">
        <f t="shared" si="7"/>
        <v>2</v>
      </c>
      <c r="J128" s="2">
        <v>97.4</v>
      </c>
      <c r="K128" s="2">
        <v>1703420.87297322</v>
      </c>
      <c r="L128" s="2">
        <v>1918115.8388932301</v>
      </c>
      <c r="M128" s="2">
        <v>1323454.88039035</v>
      </c>
      <c r="N128" s="2">
        <v>7122270.22711353</v>
      </c>
      <c r="O128" s="2">
        <v>6155266.1822646996</v>
      </c>
      <c r="P128" s="2">
        <v>7987099.8423583396</v>
      </c>
      <c r="Q128" s="2">
        <v>1688037.2594049301</v>
      </c>
      <c r="R128" s="2">
        <v>1229047.0842196499</v>
      </c>
      <c r="S128" s="2">
        <v>1981777.3184738399</v>
      </c>
      <c r="T128" s="2">
        <v>5057197.3143909499</v>
      </c>
      <c r="U128" s="2">
        <v>5018078.2585578496</v>
      </c>
      <c r="V128" s="2">
        <v>5210201.2578807902</v>
      </c>
      <c r="W128" s="2">
        <v>1268854.1181850701</v>
      </c>
      <c r="X128" s="2">
        <v>1064467.76014503</v>
      </c>
      <c r="Y128" s="2">
        <v>1423106.95958831</v>
      </c>
      <c r="Z128" s="2">
        <v>2496594.3161560702</v>
      </c>
      <c r="AA128" s="2">
        <v>2565109.1615282502</v>
      </c>
      <c r="AB128" s="2">
        <v>2027733.3428759701</v>
      </c>
      <c r="AC128" s="2">
        <v>1632241.9335127501</v>
      </c>
      <c r="AD128" s="2">
        <v>1769748.5286498801</v>
      </c>
      <c r="AE128" s="2">
        <v>1735869.3374050299</v>
      </c>
      <c r="AF128" s="2">
        <v>2404797.3226288902</v>
      </c>
      <c r="AG128" s="2">
        <v>2009773.7637650601</v>
      </c>
      <c r="AH128" s="2">
        <v>1934108.9108814299</v>
      </c>
      <c r="AI128" s="2">
        <v>1703420.87297322</v>
      </c>
      <c r="AJ128" s="2">
        <v>7122270.22711353</v>
      </c>
      <c r="AK128" s="2">
        <v>1688037.2594049301</v>
      </c>
      <c r="AL128" s="2">
        <v>5057197.3143909499</v>
      </c>
      <c r="AM128" s="2">
        <v>1268854.1181850701</v>
      </c>
      <c r="AN128" s="2">
        <v>2496594.3161560702</v>
      </c>
      <c r="AO128" s="2">
        <v>1735869.3374050299</v>
      </c>
      <c r="AP128" s="2">
        <v>2009773.7637650601</v>
      </c>
      <c r="AQ128" s="2">
        <v>4.181</v>
      </c>
      <c r="AR128" s="2">
        <v>1.0089999999999999</v>
      </c>
      <c r="AS128" s="2">
        <v>1.4079999999999999</v>
      </c>
      <c r="AT128" s="2">
        <v>2.996</v>
      </c>
      <c r="AU128" s="2">
        <v>1.3420000000000001</v>
      </c>
      <c r="AV128" s="2">
        <v>2.8530000000000002</v>
      </c>
      <c r="AW128" s="2">
        <v>0.97199999999999998</v>
      </c>
      <c r="AX128" s="2">
        <v>2.516</v>
      </c>
      <c r="AY128" s="2">
        <v>1.968</v>
      </c>
      <c r="AZ128" s="2">
        <v>0.73099999999999998</v>
      </c>
      <c r="BA128" s="2">
        <v>1.242</v>
      </c>
      <c r="BB128" s="2">
        <v>1.1579999999999999</v>
      </c>
      <c r="BC128" s="2">
        <v>2.06</v>
      </c>
      <c r="BD128" s="2">
        <v>0.01</v>
      </c>
      <c r="BE128" s="2">
        <v>0.49</v>
      </c>
      <c r="BF128" s="2">
        <v>1.58</v>
      </c>
      <c r="BG128" s="2">
        <v>0.42</v>
      </c>
      <c r="BH128" s="2">
        <v>1.51</v>
      </c>
      <c r="BI128" s="2">
        <v>-0.04</v>
      </c>
      <c r="BJ128" s="2">
        <v>1.33</v>
      </c>
      <c r="BK128" s="2">
        <v>0.98</v>
      </c>
      <c r="BL128" s="2">
        <v>-0.45</v>
      </c>
      <c r="BM128" s="2">
        <v>0.31</v>
      </c>
      <c r="BN128" s="2">
        <v>0.21</v>
      </c>
      <c r="BO128" s="2">
        <v>2.77945483295738E-8</v>
      </c>
      <c r="BP128" s="2">
        <v>0.99999989936121103</v>
      </c>
      <c r="BQ128" s="2">
        <v>0.17323533594017301</v>
      </c>
      <c r="BR128" s="2">
        <v>7.8198975905774404E-7</v>
      </c>
      <c r="BS128" s="2">
        <v>0.35018495217096901</v>
      </c>
      <c r="BT128" s="2">
        <v>1.5921193720069799E-6</v>
      </c>
      <c r="BU128" s="2">
        <v>0.99890945302683198</v>
      </c>
      <c r="BV128" s="2">
        <v>2.72399525379496E-5</v>
      </c>
      <c r="BW128" s="2">
        <v>1.1457851576367501E-3</v>
      </c>
      <c r="BX128" s="2">
        <v>0.18575356806950799</v>
      </c>
      <c r="BY128" s="2">
        <v>0.97784916841372804</v>
      </c>
      <c r="BZ128" s="2">
        <v>0.64846196670190404</v>
      </c>
      <c r="CA128" s="2">
        <v>5.5705635645854498E-8</v>
      </c>
      <c r="CB128" s="2">
        <v>1</v>
      </c>
      <c r="CC128" s="2">
        <v>0.23491203001249</v>
      </c>
      <c r="CD128" s="2">
        <v>2.4076721728154701E-6</v>
      </c>
      <c r="CE128" s="2">
        <v>0.75999276793518</v>
      </c>
      <c r="CF128" s="2">
        <v>3.2384385524227201E-6</v>
      </c>
      <c r="CG128" s="2">
        <v>1</v>
      </c>
      <c r="CH128" s="2">
        <v>7.1444155353305499E-5</v>
      </c>
      <c r="CI128" s="2">
        <v>2.6847318889723802E-3</v>
      </c>
      <c r="CJ128" s="2">
        <v>0.41297770017313901</v>
      </c>
      <c r="CK128" s="2">
        <v>1</v>
      </c>
      <c r="CL128" s="2">
        <v>0.89455936532037506</v>
      </c>
    </row>
    <row r="129" spans="1:90" x14ac:dyDescent="0.25">
      <c r="A129" s="2" t="s">
        <v>286</v>
      </c>
      <c r="B129" s="2" t="s">
        <v>328</v>
      </c>
      <c r="C129" s="2" t="s">
        <v>285</v>
      </c>
      <c r="D129" s="2">
        <f t="shared" si="6"/>
        <v>1</v>
      </c>
      <c r="E129" s="2">
        <v>112.02726</v>
      </c>
      <c r="F129" s="2">
        <v>113.03455</v>
      </c>
      <c r="G129" s="2">
        <v>0.77400000000000002</v>
      </c>
      <c r="H129" s="3">
        <v>74090840.507764697</v>
      </c>
      <c r="I129" s="2">
        <f t="shared" si="7"/>
        <v>2</v>
      </c>
      <c r="J129" s="2">
        <v>96.4</v>
      </c>
      <c r="K129" s="2">
        <v>24664750.9264456</v>
      </c>
      <c r="L129" s="2">
        <v>21516631.221209101</v>
      </c>
      <c r="M129" s="2">
        <v>24462771.081289802</v>
      </c>
      <c r="N129" s="2">
        <v>91427685.571752593</v>
      </c>
      <c r="O129" s="2">
        <v>44867463.7232299</v>
      </c>
      <c r="P129" s="2">
        <v>82792322.455615595</v>
      </c>
      <c r="Q129" s="2">
        <v>6970247.4993546903</v>
      </c>
      <c r="R129" s="2">
        <v>12870068.620421501</v>
      </c>
      <c r="S129" s="2">
        <v>9179490.2954007108</v>
      </c>
      <c r="T129" s="2">
        <v>49387057.236614503</v>
      </c>
      <c r="U129" s="2">
        <v>32356285.457003199</v>
      </c>
      <c r="V129" s="2">
        <v>31378433.323288798</v>
      </c>
      <c r="W129" s="2">
        <v>11177769.826562401</v>
      </c>
      <c r="X129" s="2">
        <v>11197929.4951552</v>
      </c>
      <c r="Y129" s="2">
        <v>12630028.7691369</v>
      </c>
      <c r="Z129" s="2">
        <v>13946350.2823513</v>
      </c>
      <c r="AA129" s="2">
        <v>13856924.603563201</v>
      </c>
      <c r="AB129" s="2">
        <v>12770618.515112501</v>
      </c>
      <c r="AC129" s="2">
        <v>21668635.782439198</v>
      </c>
      <c r="AD129" s="2">
        <v>15992984.992160499</v>
      </c>
      <c r="AE129" s="2">
        <v>19411422.980461702</v>
      </c>
      <c r="AF129" s="2">
        <v>8223622.2076583104</v>
      </c>
      <c r="AG129" s="2">
        <v>7112886.4142523902</v>
      </c>
      <c r="AH129" s="2">
        <v>7457110.2914887797</v>
      </c>
      <c r="AI129" s="2">
        <v>24462771.081289802</v>
      </c>
      <c r="AJ129" s="2">
        <v>82792322.455615595</v>
      </c>
      <c r="AK129" s="2">
        <v>9179490.2954007108</v>
      </c>
      <c r="AL129" s="2">
        <v>32356285.457003199</v>
      </c>
      <c r="AM129" s="2">
        <v>11197929.4951552</v>
      </c>
      <c r="AN129" s="2">
        <v>13856924.603563201</v>
      </c>
      <c r="AO129" s="2">
        <v>19411422.980461702</v>
      </c>
      <c r="AP129" s="2">
        <v>7457110.2914887797</v>
      </c>
      <c r="AQ129" s="2">
        <v>3.3839999999999999</v>
      </c>
      <c r="AR129" s="2">
        <v>2.665</v>
      </c>
      <c r="AS129" s="2">
        <v>2.5590000000000002</v>
      </c>
      <c r="AT129" s="2">
        <v>3.5249999999999999</v>
      </c>
      <c r="AU129" s="2">
        <v>2.1850000000000001</v>
      </c>
      <c r="AV129" s="2">
        <v>5.9749999999999996</v>
      </c>
      <c r="AW129" s="2">
        <v>0.47299999999999998</v>
      </c>
      <c r="AX129" s="2">
        <v>4.3390000000000004</v>
      </c>
      <c r="AY129" s="2">
        <v>1.2370000000000001</v>
      </c>
      <c r="AZ129" s="2">
        <v>0.57699999999999996</v>
      </c>
      <c r="BA129" s="2">
        <v>1.8580000000000001</v>
      </c>
      <c r="BB129" s="2">
        <v>0.38400000000000001</v>
      </c>
      <c r="BC129" s="2">
        <v>1.76</v>
      </c>
      <c r="BD129" s="2">
        <v>1.41</v>
      </c>
      <c r="BE129" s="2">
        <v>1.36</v>
      </c>
      <c r="BF129" s="2">
        <v>1.82</v>
      </c>
      <c r="BG129" s="2">
        <v>1.1299999999999999</v>
      </c>
      <c r="BH129" s="2">
        <v>2.58</v>
      </c>
      <c r="BI129" s="2">
        <v>-1.08</v>
      </c>
      <c r="BJ129" s="2">
        <v>2.12</v>
      </c>
      <c r="BK129" s="2">
        <v>0.31</v>
      </c>
      <c r="BL129" s="2">
        <v>-0.79</v>
      </c>
      <c r="BM129" s="2">
        <v>0.89</v>
      </c>
      <c r="BN129" s="2">
        <v>-1.38</v>
      </c>
      <c r="BO129" s="2">
        <v>1.9533905782509499E-4</v>
      </c>
      <c r="BP129" s="2">
        <v>1.21933173332844E-3</v>
      </c>
      <c r="BQ129" s="2">
        <v>2.9742158327128902E-2</v>
      </c>
      <c r="BR129" s="2">
        <v>1.18647620641621E-5</v>
      </c>
      <c r="BS129" s="2">
        <v>1.43744364079309E-2</v>
      </c>
      <c r="BT129" s="2">
        <v>1.07658345449568E-6</v>
      </c>
      <c r="BU129" s="2">
        <v>1.4665086468346E-2</v>
      </c>
      <c r="BV129" s="2">
        <v>1.7848369262552E-6</v>
      </c>
      <c r="BW129" s="2">
        <v>0.98490598412284303</v>
      </c>
      <c r="BX129" s="2">
        <v>0.15526050775258099</v>
      </c>
      <c r="BY129" s="2">
        <v>5.7751855160178001E-2</v>
      </c>
      <c r="BZ129" s="2">
        <v>1.3234021503890599E-3</v>
      </c>
      <c r="CA129" s="2">
        <v>2.2696538147296699E-4</v>
      </c>
      <c r="CB129" s="2">
        <v>3.5471468605918401E-3</v>
      </c>
      <c r="CC129" s="2">
        <v>3.9427295792567499E-2</v>
      </c>
      <c r="CD129" s="2">
        <v>2.2067666078365299E-5</v>
      </c>
      <c r="CE129" s="2">
        <v>3.9353295747939901E-2</v>
      </c>
      <c r="CF129" s="2">
        <v>1.6599454211497401E-6</v>
      </c>
      <c r="CG129" s="2">
        <v>2.9240294980808299E-2</v>
      </c>
      <c r="CH129" s="2">
        <v>3.6047611795655898E-6</v>
      </c>
      <c r="CI129" s="2">
        <v>1</v>
      </c>
      <c r="CJ129" s="2">
        <v>0.29211422759810901</v>
      </c>
      <c r="CK129" s="2">
        <v>9.6228443254517695E-2</v>
      </c>
      <c r="CL129" s="2">
        <v>2.5289094445026402E-3</v>
      </c>
    </row>
    <row r="130" spans="1:90" x14ac:dyDescent="0.25">
      <c r="A130" s="2" t="s">
        <v>207</v>
      </c>
      <c r="B130" s="2" t="s">
        <v>327</v>
      </c>
      <c r="C130" s="2" t="s">
        <v>206</v>
      </c>
      <c r="D130" s="2">
        <f t="shared" ref="D130:D161" si="8">COUNTIF(C:C,C130)</f>
        <v>1</v>
      </c>
      <c r="E130" s="2">
        <v>244.06958</v>
      </c>
      <c r="F130" s="2">
        <v>243.06218999999999</v>
      </c>
      <c r="G130" s="2">
        <v>5.5469999999999997</v>
      </c>
      <c r="H130" s="3">
        <v>306081746.09824401</v>
      </c>
      <c r="I130" s="2">
        <f t="shared" ref="I130:I161" si="9">IF(OR(J130&gt;80),2,IF(OR(J130&gt;60),3,IF(OR(J130&lt;60),4,4)))</f>
        <v>3</v>
      </c>
      <c r="J130" s="2">
        <v>68.400000000000006</v>
      </c>
      <c r="K130" s="2">
        <v>62175856.694838203</v>
      </c>
      <c r="L130" s="2">
        <v>57269971.003159098</v>
      </c>
      <c r="M130" s="2">
        <v>62653760.490766697</v>
      </c>
      <c r="N130" s="2">
        <v>123293384.14190599</v>
      </c>
      <c r="O130" s="2">
        <v>124174570.165123</v>
      </c>
      <c r="P130" s="2">
        <v>127716606.303744</v>
      </c>
      <c r="Q130" s="2">
        <v>107306434.91178501</v>
      </c>
      <c r="R130" s="2">
        <v>129097494.48140199</v>
      </c>
      <c r="S130" s="2">
        <v>120594003.646255</v>
      </c>
      <c r="T130" s="2">
        <v>55471228.161176801</v>
      </c>
      <c r="U130" s="2">
        <v>56970663.834677599</v>
      </c>
      <c r="V130" s="2">
        <v>60005915.396755099</v>
      </c>
      <c r="W130" s="2">
        <v>24087997.776149299</v>
      </c>
      <c r="X130" s="2">
        <v>24708050.2698071</v>
      </c>
      <c r="Y130" s="2">
        <v>23351227.735831998</v>
      </c>
      <c r="Z130" s="2">
        <v>32599641.065976199</v>
      </c>
      <c r="AA130" s="2">
        <v>33104293.7678537</v>
      </c>
      <c r="AB130" s="2">
        <v>33299599.243473399</v>
      </c>
      <c r="AC130" s="2">
        <v>30702552.615421999</v>
      </c>
      <c r="AD130" s="2">
        <v>34457500.082266398</v>
      </c>
      <c r="AE130" s="2">
        <v>29961026.468926799</v>
      </c>
      <c r="AF130" s="2">
        <v>91015858.108078107</v>
      </c>
      <c r="AG130" s="2">
        <v>89544245.589261606</v>
      </c>
      <c r="AH130" s="2">
        <v>85494695.082360893</v>
      </c>
      <c r="AI130" s="2">
        <v>62175856.694838203</v>
      </c>
      <c r="AJ130" s="2">
        <v>124174570.165123</v>
      </c>
      <c r="AK130" s="2">
        <v>120594003.646255</v>
      </c>
      <c r="AL130" s="2">
        <v>56970663.834677599</v>
      </c>
      <c r="AM130" s="2">
        <v>24087997.776149299</v>
      </c>
      <c r="AN130" s="2">
        <v>33104293.7678537</v>
      </c>
      <c r="AO130" s="2">
        <v>30702552.615421999</v>
      </c>
      <c r="AP130" s="2">
        <v>89544245.589261606</v>
      </c>
      <c r="AQ130" s="2">
        <v>1.9970000000000001</v>
      </c>
      <c r="AR130" s="2">
        <v>0.51600000000000001</v>
      </c>
      <c r="AS130" s="2">
        <v>2.1800000000000002</v>
      </c>
      <c r="AT130" s="2">
        <v>0.47199999999999998</v>
      </c>
      <c r="AU130" s="2">
        <v>2.581</v>
      </c>
      <c r="AV130" s="2">
        <v>3.7509999999999999</v>
      </c>
      <c r="AW130" s="2">
        <v>3.9279999999999999</v>
      </c>
      <c r="AX130" s="2">
        <v>0.63600000000000001</v>
      </c>
      <c r="AY130" s="2">
        <v>1.3740000000000001</v>
      </c>
      <c r="AZ130" s="2">
        <v>0.78500000000000003</v>
      </c>
      <c r="BA130" s="2">
        <v>0.37</v>
      </c>
      <c r="BB130" s="2">
        <v>2.9169999999999998</v>
      </c>
      <c r="BC130" s="2">
        <v>1</v>
      </c>
      <c r="BD130" s="2">
        <v>-0.96</v>
      </c>
      <c r="BE130" s="2">
        <v>1.1200000000000001</v>
      </c>
      <c r="BF130" s="2">
        <v>-1.08</v>
      </c>
      <c r="BG130" s="2">
        <v>1.37</v>
      </c>
      <c r="BH130" s="2">
        <v>1.91</v>
      </c>
      <c r="BI130" s="2">
        <v>1.97</v>
      </c>
      <c r="BJ130" s="2">
        <v>-0.65</v>
      </c>
      <c r="BK130" s="2">
        <v>0.46</v>
      </c>
      <c r="BL130" s="2">
        <v>-0.35</v>
      </c>
      <c r="BM130" s="2">
        <v>-1.44</v>
      </c>
      <c r="BN130" s="2">
        <v>1.54</v>
      </c>
      <c r="BO130" s="2">
        <v>1.75087166986998E-10</v>
      </c>
      <c r="BP130" s="2">
        <v>5.7139892817303896E-10</v>
      </c>
      <c r="BQ130" s="2">
        <v>5.9691251941274004E-11</v>
      </c>
      <c r="BR130" s="2">
        <v>1.6880508102445899E-10</v>
      </c>
      <c r="BS130" s="2">
        <v>5.5310200863800698E-12</v>
      </c>
      <c r="BT130" s="2">
        <v>2.6756374893466301E-14</v>
      </c>
      <c r="BU130" s="2">
        <v>2.7533531010703901E-14</v>
      </c>
      <c r="BV130" s="2">
        <v>3.46549167473675E-7</v>
      </c>
      <c r="BW130" s="2">
        <v>2.2859390328533502E-5</v>
      </c>
      <c r="BX130" s="2">
        <v>1.27634815594524E-4</v>
      </c>
      <c r="BY130" s="2">
        <v>2.04314343221768E-12</v>
      </c>
      <c r="BZ130" s="2">
        <v>1.0285106100127501E-12</v>
      </c>
      <c r="CA130" s="2">
        <v>6.1448502528912297E-10</v>
      </c>
      <c r="CB130" s="2">
        <v>3.4834171695289699E-8</v>
      </c>
      <c r="CC130" s="2">
        <v>7.3322239324878399E-10</v>
      </c>
      <c r="CD130" s="2">
        <v>1.257254132879E-9</v>
      </c>
      <c r="CE130" s="2">
        <v>4.9324084816504395E-10</v>
      </c>
      <c r="CF130" s="2">
        <v>3.9485478379016802E-13</v>
      </c>
      <c r="CG130" s="2">
        <v>2.6658936496246201E-12</v>
      </c>
      <c r="CH130" s="2">
        <v>1.3646409800518399E-6</v>
      </c>
      <c r="CI130" s="2">
        <v>1.0033748394871E-4</v>
      </c>
      <c r="CJ130" s="2">
        <v>8.7070679790447205E-4</v>
      </c>
      <c r="CK130" s="2">
        <v>1.2455607738630701E-10</v>
      </c>
      <c r="CL130" s="2">
        <v>6.2701054225221404E-11</v>
      </c>
    </row>
    <row r="131" spans="1:90" x14ac:dyDescent="0.25">
      <c r="A131" s="2" t="s">
        <v>197</v>
      </c>
      <c r="B131" s="2" t="s">
        <v>329</v>
      </c>
      <c r="C131" s="2" t="s">
        <v>196</v>
      </c>
      <c r="D131" s="2">
        <f t="shared" si="8"/>
        <v>1</v>
      </c>
      <c r="E131" s="2">
        <v>284.07594999999998</v>
      </c>
      <c r="F131" s="2">
        <v>283.06867999999997</v>
      </c>
      <c r="G131" s="2">
        <v>3.4409999999999998</v>
      </c>
      <c r="H131" s="3">
        <v>8038018.7518244302</v>
      </c>
      <c r="I131" s="2">
        <f t="shared" si="9"/>
        <v>2</v>
      </c>
      <c r="J131" s="2">
        <v>82</v>
      </c>
      <c r="K131" s="2">
        <v>963580.05962243106</v>
      </c>
      <c r="L131" s="2">
        <v>204314.69829049101</v>
      </c>
      <c r="M131" s="2">
        <v>269311.43390961899</v>
      </c>
      <c r="N131" s="2">
        <v>76409.229798132103</v>
      </c>
      <c r="O131" s="2">
        <v>181052.00343540899</v>
      </c>
      <c r="P131" s="2">
        <v>90110.565366492898</v>
      </c>
      <c r="Q131" s="2">
        <v>2406242.71732056</v>
      </c>
      <c r="R131" s="2">
        <v>2800077.4192939801</v>
      </c>
      <c r="S131" s="2">
        <v>2613861.7804071102</v>
      </c>
      <c r="T131" s="2">
        <v>283055.45197182603</v>
      </c>
      <c r="U131" s="2">
        <v>207706.074032081</v>
      </c>
      <c r="V131" s="2">
        <v>108031.043722633</v>
      </c>
      <c r="W131" s="2">
        <v>50899.664115903302</v>
      </c>
      <c r="X131" s="2">
        <v>43137.609632375599</v>
      </c>
      <c r="Y131" s="2">
        <v>70167.915556992695</v>
      </c>
      <c r="Z131" s="2">
        <v>239439.76942851499</v>
      </c>
      <c r="AA131" s="2">
        <v>233153.124446659</v>
      </c>
      <c r="AB131" s="2">
        <v>255204.19530500099</v>
      </c>
      <c r="AC131" s="2">
        <v>30432.000840100602</v>
      </c>
      <c r="AD131" s="2">
        <v>49684.0033613095</v>
      </c>
      <c r="AE131" s="2">
        <v>45357.088351192098</v>
      </c>
      <c r="AF131" s="2">
        <v>1705249.5943044</v>
      </c>
      <c r="AG131" s="2">
        <v>1615514.4695325701</v>
      </c>
      <c r="AH131" s="2">
        <v>1450069.5545759101</v>
      </c>
      <c r="AI131" s="2">
        <v>269311.43390961899</v>
      </c>
      <c r="AJ131" s="2">
        <v>90110.565366492898</v>
      </c>
      <c r="AK131" s="2">
        <v>2613861.7804071102</v>
      </c>
      <c r="AL131" s="2">
        <v>207706.074032081</v>
      </c>
      <c r="AM131" s="2">
        <v>50899.664115903302</v>
      </c>
      <c r="AN131" s="2">
        <v>239439.76942851499</v>
      </c>
      <c r="AO131" s="2">
        <v>45357.088351192098</v>
      </c>
      <c r="AP131" s="2">
        <v>1615514.4695325701</v>
      </c>
      <c r="AQ131" s="2">
        <v>0.33500000000000002</v>
      </c>
      <c r="AR131" s="2">
        <v>0.10299999999999999</v>
      </c>
      <c r="AS131" s="2">
        <v>0.434</v>
      </c>
      <c r="AT131" s="2">
        <v>7.9000000000000001E-2</v>
      </c>
      <c r="AU131" s="2">
        <v>5.2910000000000004</v>
      </c>
      <c r="AV131" s="2">
        <v>0.376</v>
      </c>
      <c r="AW131" s="2">
        <v>57.628999999999998</v>
      </c>
      <c r="AX131" s="2">
        <v>0.129</v>
      </c>
      <c r="AY131" s="2">
        <v>4.7039999999999997</v>
      </c>
      <c r="AZ131" s="2">
        <v>1.1220000000000001</v>
      </c>
      <c r="BA131" s="2">
        <v>0.14799999999999999</v>
      </c>
      <c r="BB131" s="2">
        <v>35.618000000000002</v>
      </c>
      <c r="BC131" s="2">
        <v>-1.58</v>
      </c>
      <c r="BD131" s="2">
        <v>-3.28</v>
      </c>
      <c r="BE131" s="2">
        <v>-1.2</v>
      </c>
      <c r="BF131" s="2">
        <v>-3.65</v>
      </c>
      <c r="BG131" s="2">
        <v>2.4</v>
      </c>
      <c r="BH131" s="2">
        <v>-1.41</v>
      </c>
      <c r="BI131" s="2">
        <v>5.85</v>
      </c>
      <c r="BJ131" s="2">
        <v>-2.96</v>
      </c>
      <c r="BK131" s="2">
        <v>2.23</v>
      </c>
      <c r="BL131" s="2">
        <v>0.17</v>
      </c>
      <c r="BM131" s="2">
        <v>-2.75</v>
      </c>
      <c r="BN131" s="2">
        <v>5.15</v>
      </c>
      <c r="BO131" s="2">
        <v>2.4950481984451701E-2</v>
      </c>
      <c r="BP131" s="2">
        <v>4.43522173920741E-4</v>
      </c>
      <c r="BQ131" s="2">
        <v>0.70943118229958202</v>
      </c>
      <c r="BR131" s="2">
        <v>1.0681545671964401E-5</v>
      </c>
      <c r="BS131" s="2">
        <v>4.1488960546787201E-4</v>
      </c>
      <c r="BT131" s="2">
        <v>0.26774030349483602</v>
      </c>
      <c r="BU131" s="2">
        <v>2.0886284146648399E-8</v>
      </c>
      <c r="BV131" s="2">
        <v>1.3625613949752599E-4</v>
      </c>
      <c r="BW131" s="2">
        <v>5.3397608217621304E-3</v>
      </c>
      <c r="BX131" s="2">
        <v>0.988745035723397</v>
      </c>
      <c r="BY131" s="2">
        <v>6.1150469708892697E-4</v>
      </c>
      <c r="BZ131" s="2">
        <v>1.28797408849302E-7</v>
      </c>
      <c r="CA131" s="2">
        <v>2.7737075517899199E-2</v>
      </c>
      <c r="CB131" s="2">
        <v>5.6199056916226295E-4</v>
      </c>
      <c r="CC131" s="2">
        <v>0.80903344100654295</v>
      </c>
      <c r="CD131" s="2">
        <v>2.1639554878968E-5</v>
      </c>
      <c r="CE131" s="2">
        <v>4.7692917264063802E-4</v>
      </c>
      <c r="CF131" s="2">
        <v>0.47433004384578997</v>
      </c>
      <c r="CG131" s="2">
        <v>1.2937475287959899E-7</v>
      </c>
      <c r="CH131" s="2">
        <v>2.3277090497493999E-4</v>
      </c>
      <c r="CI131" s="2">
        <v>1.0556909454735201E-2</v>
      </c>
      <c r="CJ131" s="2">
        <v>1</v>
      </c>
      <c r="CK131" s="2">
        <v>1.8377156865394999E-3</v>
      </c>
      <c r="CL131" s="2">
        <v>5.35722555648544E-7</v>
      </c>
    </row>
    <row r="132" spans="1:90" x14ac:dyDescent="0.25">
      <c r="A132" s="2" t="s">
        <v>303</v>
      </c>
      <c r="B132" s="2" t="s">
        <v>329</v>
      </c>
      <c r="C132" s="2" t="s">
        <v>302</v>
      </c>
      <c r="D132" s="2">
        <f t="shared" si="8"/>
        <v>1</v>
      </c>
      <c r="E132" s="2">
        <v>194.04283000000001</v>
      </c>
      <c r="F132" s="2">
        <v>193.03556</v>
      </c>
      <c r="G132" s="2">
        <v>0.82599999999999996</v>
      </c>
      <c r="H132" s="3">
        <v>8371786.9988825396</v>
      </c>
      <c r="I132" s="2">
        <f t="shared" si="9"/>
        <v>3</v>
      </c>
      <c r="J132" s="2">
        <v>79.8</v>
      </c>
      <c r="K132" s="2">
        <v>8904602.9030540492</v>
      </c>
      <c r="L132" s="2">
        <v>9387101.6557223201</v>
      </c>
      <c r="M132" s="2">
        <v>8860391.7497515101</v>
      </c>
      <c r="N132" s="2">
        <v>2251307.3705861899</v>
      </c>
      <c r="O132" s="2">
        <v>2285962.95401297</v>
      </c>
      <c r="P132" s="2">
        <v>1921605.9613169499</v>
      </c>
      <c r="Q132" s="2">
        <v>1771037.2603508499</v>
      </c>
      <c r="R132" s="2">
        <v>1578945.16998818</v>
      </c>
      <c r="S132" s="2">
        <v>1775240.13072497</v>
      </c>
      <c r="T132" s="2">
        <v>3830998.2160615898</v>
      </c>
      <c r="U132" s="2">
        <v>3926334.6762054199</v>
      </c>
      <c r="V132" s="2">
        <v>3607765.3117119502</v>
      </c>
      <c r="W132" s="2">
        <v>991338.83315864403</v>
      </c>
      <c r="X132" s="2">
        <v>1140129.6177729401</v>
      </c>
      <c r="Y132" s="2">
        <v>1236639.6082307701</v>
      </c>
      <c r="Z132" s="2">
        <v>2126037.3467732398</v>
      </c>
      <c r="AA132" s="2">
        <v>2305520.0143691199</v>
      </c>
      <c r="AB132" s="2">
        <v>2455881.2671097</v>
      </c>
      <c r="AC132" s="2">
        <v>2356256.3920054701</v>
      </c>
      <c r="AD132" s="2">
        <v>2372730.5352571001</v>
      </c>
      <c r="AE132" s="2">
        <v>2280079.62936681</v>
      </c>
      <c r="AF132" s="2">
        <v>1350055.1704426</v>
      </c>
      <c r="AG132" s="2">
        <v>1691029.14318504</v>
      </c>
      <c r="AH132" s="2">
        <v>1422929.37614209</v>
      </c>
      <c r="AI132" s="2">
        <v>8904602.9030540492</v>
      </c>
      <c r="AJ132" s="2">
        <v>2251307.3705861899</v>
      </c>
      <c r="AK132" s="2">
        <v>1771037.2603508499</v>
      </c>
      <c r="AL132" s="2">
        <v>3830998.2160615898</v>
      </c>
      <c r="AM132" s="2">
        <v>1140129.6177729401</v>
      </c>
      <c r="AN132" s="2">
        <v>2305520.0143691199</v>
      </c>
      <c r="AO132" s="2">
        <v>2356256.3920054701</v>
      </c>
      <c r="AP132" s="2">
        <v>1422929.37614209</v>
      </c>
      <c r="AQ132" s="2">
        <v>0.253</v>
      </c>
      <c r="AR132" s="2">
        <v>5.0279999999999996</v>
      </c>
      <c r="AS132" s="2">
        <v>0.58799999999999997</v>
      </c>
      <c r="AT132" s="2">
        <v>2.1629999999999998</v>
      </c>
      <c r="AU132" s="2">
        <v>7.81</v>
      </c>
      <c r="AV132" s="2">
        <v>0.97599999999999998</v>
      </c>
      <c r="AW132" s="2">
        <v>0.752</v>
      </c>
      <c r="AX132" s="2">
        <v>2.6920000000000002</v>
      </c>
      <c r="AY132" s="2">
        <v>2.0219999999999998</v>
      </c>
      <c r="AZ132" s="2">
        <v>0.48399999999999999</v>
      </c>
      <c r="BA132" s="2">
        <v>1.62</v>
      </c>
      <c r="BB132" s="2">
        <v>0.60399999999999998</v>
      </c>
      <c r="BC132" s="2">
        <v>-1.98</v>
      </c>
      <c r="BD132" s="2">
        <v>2.33</v>
      </c>
      <c r="BE132" s="2">
        <v>-0.77</v>
      </c>
      <c r="BF132" s="2">
        <v>1.1100000000000001</v>
      </c>
      <c r="BG132" s="2">
        <v>2.97</v>
      </c>
      <c r="BH132" s="2">
        <v>-0.03</v>
      </c>
      <c r="BI132" s="2">
        <v>-0.41</v>
      </c>
      <c r="BJ132" s="2">
        <v>1.43</v>
      </c>
      <c r="BK132" s="2">
        <v>1.02</v>
      </c>
      <c r="BL132" s="2">
        <v>-1.05</v>
      </c>
      <c r="BM132" s="2">
        <v>0.7</v>
      </c>
      <c r="BN132" s="2">
        <v>-0.73</v>
      </c>
      <c r="BO132" s="2">
        <v>4.5197179332490099E-12</v>
      </c>
      <c r="BP132" s="2">
        <v>3.8824499171141699E-13</v>
      </c>
      <c r="BQ132" s="2">
        <v>3.0355372168111601E-6</v>
      </c>
      <c r="BR132" s="2">
        <v>2.6285149723470601E-8</v>
      </c>
      <c r="BS132" s="2">
        <v>2.5202062658991101E-14</v>
      </c>
      <c r="BT132" s="2">
        <v>0.96272930275118995</v>
      </c>
      <c r="BU132" s="2">
        <v>2.90482352647048E-3</v>
      </c>
      <c r="BV132" s="2">
        <v>2.3817682270888002E-9</v>
      </c>
      <c r="BW132" s="2">
        <v>1.18477978983123E-7</v>
      </c>
      <c r="BX132" s="2">
        <v>8.1493404691102E-8</v>
      </c>
      <c r="BY132" s="2">
        <v>8.3950975272695198E-5</v>
      </c>
      <c r="BZ132" s="2">
        <v>5.0114930543077003E-5</v>
      </c>
      <c r="CA132" s="2">
        <v>1.6846221387564501E-11</v>
      </c>
      <c r="CB132" s="2">
        <v>1.6466942751898E-12</v>
      </c>
      <c r="CC132" s="2">
        <v>7.7325371114627397E-6</v>
      </c>
      <c r="CD132" s="2">
        <v>7.9688429267282398E-8</v>
      </c>
      <c r="CE132" s="2">
        <v>1.0259563096638899E-13</v>
      </c>
      <c r="CF132" s="2">
        <v>1</v>
      </c>
      <c r="CG132" s="2">
        <v>7.0951859752938504E-3</v>
      </c>
      <c r="CH132" s="2">
        <v>8.6527529262593105E-9</v>
      </c>
      <c r="CI132" s="2">
        <v>5.4116466792821497E-7</v>
      </c>
      <c r="CJ132" s="2">
        <v>7.1597776978611004E-7</v>
      </c>
      <c r="CK132" s="2">
        <v>2.9745592473164902E-4</v>
      </c>
      <c r="CL132" s="2">
        <v>1.4009401038178401E-4</v>
      </c>
    </row>
    <row r="133" spans="1:90" x14ac:dyDescent="0.25">
      <c r="A133" s="2" t="s">
        <v>253</v>
      </c>
      <c r="B133" s="2" t="s">
        <v>328</v>
      </c>
      <c r="C133" s="2" t="s">
        <v>252</v>
      </c>
      <c r="D133" s="2">
        <f t="shared" si="8"/>
        <v>1</v>
      </c>
      <c r="E133" s="2">
        <v>276.09584999999998</v>
      </c>
      <c r="F133" s="2">
        <v>277.10309999999998</v>
      </c>
      <c r="G133" s="2">
        <v>1.96</v>
      </c>
      <c r="H133" s="3">
        <v>12217836.751593299</v>
      </c>
      <c r="I133" s="2">
        <f t="shared" si="9"/>
        <v>3</v>
      </c>
      <c r="J133" s="2">
        <v>64.900000000000006</v>
      </c>
      <c r="K133" s="2">
        <v>975672.21297694801</v>
      </c>
      <c r="L133" s="2">
        <v>1320536.4585174299</v>
      </c>
      <c r="M133" s="2">
        <v>1267984.5487246499</v>
      </c>
      <c r="N133" s="2">
        <v>15526711.753033601</v>
      </c>
      <c r="O133" s="2">
        <v>16337493.488525299</v>
      </c>
      <c r="P133" s="2">
        <v>15030632.2496011</v>
      </c>
      <c r="Q133" s="2">
        <v>3749234.0766513902</v>
      </c>
      <c r="R133" s="2">
        <v>3828519.2591323601</v>
      </c>
      <c r="S133" s="2">
        <v>3628870.1548992302</v>
      </c>
      <c r="T133" s="2">
        <v>3395681.5431432901</v>
      </c>
      <c r="U133" s="2">
        <v>3268173.4688134901</v>
      </c>
      <c r="V133" s="2">
        <v>3075693.0469903201</v>
      </c>
      <c r="W133" s="2">
        <v>629633.69021390204</v>
      </c>
      <c r="X133" s="2">
        <v>716638.50351584295</v>
      </c>
      <c r="Y133" s="2">
        <v>602092.13959108398</v>
      </c>
      <c r="Z133" s="2">
        <v>1276284.3027724801</v>
      </c>
      <c r="AA133" s="2">
        <v>1353336.2048177901</v>
      </c>
      <c r="AB133" s="2">
        <v>1232705.5722377901</v>
      </c>
      <c r="AC133" s="2">
        <v>971880.74404222297</v>
      </c>
      <c r="AD133" s="2">
        <v>964564.91916191601</v>
      </c>
      <c r="AE133" s="2">
        <v>866181.41688544804</v>
      </c>
      <c r="AF133" s="2">
        <v>4190427.9728808398</v>
      </c>
      <c r="AG133" s="2">
        <v>4579708.5827855999</v>
      </c>
      <c r="AH133" s="2">
        <v>4254178.5212148102</v>
      </c>
      <c r="AI133" s="2">
        <v>1267984.5487246499</v>
      </c>
      <c r="AJ133" s="2">
        <v>15526711.753033601</v>
      </c>
      <c r="AK133" s="2">
        <v>3749234.0766513902</v>
      </c>
      <c r="AL133" s="2">
        <v>3268173.4688134901</v>
      </c>
      <c r="AM133" s="2">
        <v>629633.69021390204</v>
      </c>
      <c r="AN133" s="2">
        <v>1276284.3027724801</v>
      </c>
      <c r="AO133" s="2">
        <v>964564.91916191601</v>
      </c>
      <c r="AP133" s="2">
        <v>4254178.5212148102</v>
      </c>
      <c r="AQ133" s="2">
        <v>12.244999999999999</v>
      </c>
      <c r="AR133" s="2">
        <v>0.33800000000000002</v>
      </c>
      <c r="AS133" s="2">
        <v>4.7510000000000003</v>
      </c>
      <c r="AT133" s="2">
        <v>0.872</v>
      </c>
      <c r="AU133" s="2">
        <v>2.0139999999999998</v>
      </c>
      <c r="AV133" s="2">
        <v>12.166</v>
      </c>
      <c r="AW133" s="2">
        <v>3.887</v>
      </c>
      <c r="AX133" s="2">
        <v>0.76800000000000002</v>
      </c>
      <c r="AY133" s="2">
        <v>2.0270000000000001</v>
      </c>
      <c r="AZ133" s="2">
        <v>0.65300000000000002</v>
      </c>
      <c r="BA133" s="2">
        <v>0.3</v>
      </c>
      <c r="BB133" s="2">
        <v>4.41</v>
      </c>
      <c r="BC133" s="2">
        <v>3.61</v>
      </c>
      <c r="BD133" s="2">
        <v>-1.56</v>
      </c>
      <c r="BE133" s="2">
        <v>2.25</v>
      </c>
      <c r="BF133" s="2">
        <v>-0.2</v>
      </c>
      <c r="BG133" s="2">
        <v>1.01</v>
      </c>
      <c r="BH133" s="2">
        <v>3.6</v>
      </c>
      <c r="BI133" s="2">
        <v>1.96</v>
      </c>
      <c r="BJ133" s="2">
        <v>-0.38</v>
      </c>
      <c r="BK133" s="2">
        <v>1.02</v>
      </c>
      <c r="BL133" s="2">
        <v>-0.62</v>
      </c>
      <c r="BM133" s="2">
        <v>-1.74</v>
      </c>
      <c r="BN133" s="2">
        <v>2.14</v>
      </c>
      <c r="BO133" s="2">
        <v>2.2981616609740699E-14</v>
      </c>
      <c r="BP133" s="2">
        <v>9.7414853961197397E-11</v>
      </c>
      <c r="BQ133" s="2">
        <v>1.13065112827826E-12</v>
      </c>
      <c r="BR133" s="2">
        <v>0.395249970480405</v>
      </c>
      <c r="BS133" s="2">
        <v>1.5173733022289001E-6</v>
      </c>
      <c r="BT133" s="2">
        <v>2.30926389122033E-14</v>
      </c>
      <c r="BU133" s="2">
        <v>7.6979533858434495E-12</v>
      </c>
      <c r="BV133" s="2">
        <v>6.0194614689006399E-3</v>
      </c>
      <c r="BW133" s="2">
        <v>2.2585853509671199E-7</v>
      </c>
      <c r="BX133" s="2">
        <v>6.4538581756379298E-4</v>
      </c>
      <c r="BY133" s="2">
        <v>4.6103787454399E-11</v>
      </c>
      <c r="BZ133" s="2">
        <v>1.64668279012403E-12</v>
      </c>
      <c r="CA133" s="2">
        <v>1.4062159676398301E-13</v>
      </c>
      <c r="CB133" s="2">
        <v>9.9556960697516906E-10</v>
      </c>
      <c r="CC133" s="2">
        <v>1.6870725342602E-11</v>
      </c>
      <c r="CD133" s="2">
        <v>0.44791172271567498</v>
      </c>
      <c r="CE133" s="2">
        <v>9.4328429488879193E-6</v>
      </c>
      <c r="CF133" s="2">
        <v>2.0494225587768701E-13</v>
      </c>
      <c r="CG133" s="2">
        <v>9.9512615954744404E-11</v>
      </c>
      <c r="CH133" s="2">
        <v>8.0396775828217998E-3</v>
      </c>
      <c r="CI133" s="2">
        <v>1.2542698734247001E-6</v>
      </c>
      <c r="CJ133" s="2">
        <v>2.1909445493643901E-3</v>
      </c>
      <c r="CK133" s="2">
        <v>3.2372155795318998E-10</v>
      </c>
      <c r="CL133" s="2">
        <v>1.56796332015713E-11</v>
      </c>
    </row>
  </sheetData>
  <sortState ref="A2:CL1138">
    <sortCondition ref="A2:A1138"/>
  </sortState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usammengefas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0240611_CP_Triplet_HILIC_Pos.pdResult using  </dc:description>
  <cp:lastModifiedBy>Revathi   Thangaraj</cp:lastModifiedBy>
  <dcterms:modified xsi:type="dcterms:W3CDTF">2025-07-03T07:54:48Z</dcterms:modified>
</cp:coreProperties>
</file>